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hony/Documents/AWRI/AWRI Papers/2021_Pan-genome/NatComm/R1/R1submission/"/>
    </mc:Choice>
  </mc:AlternateContent>
  <xr:revisionPtr revIDLastSave="0" documentId="13_ncr:1_{AC25B21E-7029-B84A-8662-4E1F4DB11DFD}" xr6:coauthVersionLast="47" xr6:coauthVersionMax="47" xr10:uidLastSave="{00000000-0000-0000-0000-000000000000}"/>
  <bookViews>
    <workbookView xWindow="3260" yWindow="460" windowWidth="44560" windowHeight="25640" activeTab="1" xr2:uid="{00000000-000D-0000-FFFF-FFFF00000000}"/>
  </bookViews>
  <sheets>
    <sheet name="compounds" sheetId="1" r:id="rId1"/>
    <sheet name="differential compound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thony Borneman</author>
  </authors>
  <commentList>
    <comment ref="H1" authorId="0" shapeId="0" xr:uid="{7F1E3A27-8E2D-D24C-BBAD-1733B7673281}">
      <text>
        <r>
          <rPr>
            <b/>
            <sz val="10"/>
            <color rgb="FF000000"/>
            <rFont val="Tahoma"/>
            <family val="2"/>
          </rPr>
          <t>upper 95% confidence limit of PG_A</t>
        </r>
      </text>
    </comment>
    <comment ref="I1" authorId="0" shapeId="0" xr:uid="{68140799-7DF2-5C46-B6AA-142D7999800F}">
      <text>
        <r>
          <rPr>
            <b/>
            <sz val="10"/>
            <color rgb="FF000000"/>
            <rFont val="Calibri"/>
            <family val="2"/>
            <scheme val="minor"/>
          </rPr>
          <t>upper 95% confidence limit of WT_A</t>
        </r>
        <r>
          <rPr>
            <sz val="10"/>
            <color rgb="FF000000"/>
            <rFont val="Calibri"/>
            <family val="2"/>
            <scheme val="minor"/>
          </rPr>
          <t xml:space="preserve">
</t>
        </r>
      </text>
    </comment>
    <comment ref="J1" authorId="0" shapeId="0" xr:uid="{45D0039B-E9DD-2640-82D3-45C911245B05}">
      <text>
        <r>
          <rPr>
            <b/>
            <sz val="10"/>
            <color rgb="FF000000"/>
            <rFont val="Calibri"/>
            <family val="2"/>
            <scheme val="minor"/>
          </rPr>
          <t>lower 95% confidence limit of PG_A</t>
        </r>
        <r>
          <rPr>
            <sz val="10"/>
            <color rgb="FF000000"/>
            <rFont val="Calibri"/>
            <family val="2"/>
            <scheme val="minor"/>
          </rPr>
          <t xml:space="preserve">
</t>
        </r>
      </text>
    </comment>
    <comment ref="K1" authorId="0" shapeId="0" xr:uid="{26B462DA-5EE7-0D41-924C-B9FDB74DAC51}">
      <text>
        <r>
          <rPr>
            <b/>
            <sz val="10"/>
            <color rgb="FF000000"/>
            <rFont val="Calibri"/>
            <family val="2"/>
            <scheme val="minor"/>
          </rPr>
          <t>lower 95% confidence limit of WT_A</t>
        </r>
        <r>
          <rPr>
            <sz val="10"/>
            <color rgb="FF000000"/>
            <rFont val="Calibri"/>
            <family val="2"/>
            <scheme val="minor"/>
          </rPr>
          <t xml:space="preserve">
</t>
        </r>
      </text>
    </comment>
    <comment ref="L1" authorId="0" shapeId="0" xr:uid="{3E162C1D-E662-FA4E-8A2B-AA3362D44F86}">
      <text>
        <r>
          <rPr>
            <b/>
            <sz val="10"/>
            <color rgb="FF000000"/>
            <rFont val="Tahoma"/>
            <family val="2"/>
          </rPr>
          <t>Corrected value based on Plate negative control</t>
        </r>
      </text>
    </comment>
    <comment ref="M1" authorId="0" shapeId="0" xr:uid="{9F473865-C84B-0747-8B0E-AE3A7D2FCED6}">
      <text>
        <r>
          <rPr>
            <b/>
            <sz val="10"/>
            <color rgb="FF000000"/>
            <rFont val="Calibri"/>
            <family val="2"/>
            <scheme val="minor"/>
          </rPr>
          <t>Corrected value based on Plate negative control</t>
        </r>
        <r>
          <rPr>
            <sz val="10"/>
            <color rgb="FF000000"/>
            <rFont val="Calibri"/>
            <family val="2"/>
            <scheme val="minor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677" uniqueCount="1109">
  <si>
    <t>substrate</t>
  </si>
  <si>
    <t>NA</t>
  </si>
  <si>
    <t>plate</t>
  </si>
  <si>
    <t>PM1</t>
  </si>
  <si>
    <t>PM2A</t>
  </si>
  <si>
    <t>PM5</t>
  </si>
  <si>
    <t>PM9</t>
  </si>
  <si>
    <t>PM10</t>
  </si>
  <si>
    <t>PM20B</t>
  </si>
  <si>
    <t>PM21D</t>
  </si>
  <si>
    <t>PM22D</t>
  </si>
  <si>
    <t>PM23A</t>
  </si>
  <si>
    <t>PM24C</t>
  </si>
  <si>
    <t>PM25D</t>
  </si>
  <si>
    <t>A(log2PG:WT)</t>
  </si>
  <si>
    <t>A(log2PGlow:WThigh)</t>
  </si>
  <si>
    <t>A(log2PGhigh:WTlow)</t>
  </si>
  <si>
    <t>plate_ID</t>
  </si>
  <si>
    <t>H06|Butylamine-sec-</t>
  </si>
  <si>
    <t>B02|Glycine-2</t>
  </si>
  <si>
    <t>WT_ID</t>
  </si>
  <si>
    <t>WT_A</t>
  </si>
  <si>
    <t>WT_A_CI95_high</t>
  </si>
  <si>
    <t>WT_A_CI95_low</t>
  </si>
  <si>
    <t>WT_A_corr</t>
  </si>
  <si>
    <t>WT_A_corr_CI95_high</t>
  </si>
  <si>
    <t>WT_A_corr_CI95_low</t>
  </si>
  <si>
    <t>PG_A_CI95_high</t>
  </si>
  <si>
    <t>PG_A_CI95_low</t>
  </si>
  <si>
    <t>PG_A_corr</t>
  </si>
  <si>
    <t>PG_A_corr_CI95_high</t>
  </si>
  <si>
    <t>PG_A_corr_CI95_low</t>
  </si>
  <si>
    <t>PG_A</t>
  </si>
  <si>
    <t>PG_ID</t>
  </si>
  <si>
    <t>description</t>
  </si>
  <si>
    <t>carbon sources</t>
  </si>
  <si>
    <t>osmolytes</t>
  </si>
  <si>
    <t>pH</t>
  </si>
  <si>
    <t>anti-bacterial agents</t>
  </si>
  <si>
    <t>chemical sensitivity</t>
  </si>
  <si>
    <t xml:space="preserve">B11|D Mannitol </t>
  </si>
  <si>
    <t xml:space="preserve">C11|D Melibiose </t>
  </si>
  <si>
    <t xml:space="preserve">C12|Thymidine </t>
  </si>
  <si>
    <t xml:space="preserve">D11|Sucrose </t>
  </si>
  <si>
    <t xml:space="preserve">G07|Acetoacetic Acid </t>
  </si>
  <si>
    <t xml:space="preserve">G10|Methyl Pyruvate </t>
  </si>
  <si>
    <t xml:space="preserve">A12|Pectin </t>
  </si>
  <si>
    <t xml:space="preserve">C12|Palatinose </t>
  </si>
  <si>
    <t xml:space="preserve">D12|Butyric Acid </t>
  </si>
  <si>
    <t xml:space="preserve">F05|Oxalomalic Acid </t>
  </si>
  <si>
    <t xml:space="preserve">A07|6% NaCl </t>
  </si>
  <si>
    <t xml:space="preserve">A08|6 5% NaCl </t>
  </si>
  <si>
    <t xml:space="preserve">A09|7% NaCl </t>
  </si>
  <si>
    <t xml:space="preserve">A10|8% NaCl </t>
  </si>
  <si>
    <t xml:space="preserve">A11|9% NaCl </t>
  </si>
  <si>
    <t xml:space="preserve">E01|1% Na Formate </t>
  </si>
  <si>
    <t xml:space="preserve">E02|2% Na Formate </t>
  </si>
  <si>
    <t xml:space="preserve">E03|3% Na Formate </t>
  </si>
  <si>
    <t xml:space="preserve">E04|4% Na Formate </t>
  </si>
  <si>
    <t xml:space="preserve">E05|5% Na Formate </t>
  </si>
  <si>
    <t xml:space="preserve">F01|1% Na Lactate </t>
  </si>
  <si>
    <t xml:space="preserve">F02|2% Na Lactate </t>
  </si>
  <si>
    <t xml:space="preserve">F03|3% Na Lactate </t>
  </si>
  <si>
    <t xml:space="preserve">F04|4% Na Lactate </t>
  </si>
  <si>
    <t xml:space="preserve">A01|pH 3 5 </t>
  </si>
  <si>
    <t xml:space="preserve">A02|pH 4 </t>
  </si>
  <si>
    <t xml:space="preserve">A03|pH 4 5 </t>
  </si>
  <si>
    <t xml:space="preserve">A04|pH 5 </t>
  </si>
  <si>
    <t xml:space="preserve">A05|pH 5 5 </t>
  </si>
  <si>
    <t xml:space="preserve">A06|pH 6 </t>
  </si>
  <si>
    <t xml:space="preserve">A07|pH 7 </t>
  </si>
  <si>
    <t xml:space="preserve">A10|pH 9 </t>
  </si>
  <si>
    <t xml:space="preserve">A11|pH 9 5 </t>
  </si>
  <si>
    <t xml:space="preserve">A12|pH 10 </t>
  </si>
  <si>
    <t xml:space="preserve">B01|pH 4 5 </t>
  </si>
  <si>
    <t xml:space="preserve">C01|L Methionine pH 4 5 </t>
  </si>
  <si>
    <t xml:space="preserve">A09|Benserazide-1 </t>
  </si>
  <si>
    <t xml:space="preserve">A10|Benserazide-2 </t>
  </si>
  <si>
    <t xml:space="preserve">A11|Benserazide-3 </t>
  </si>
  <si>
    <t xml:space="preserve">A12|Benserazide-4 </t>
  </si>
  <si>
    <t xml:space="preserve">B09|Tetrazolium Violet-1 </t>
  </si>
  <si>
    <t xml:space="preserve">B10|Tetrazolium Violet-2 </t>
  </si>
  <si>
    <t xml:space="preserve">B11|Tetrazolium Violet-3 </t>
  </si>
  <si>
    <t xml:space="preserve">B12|Tetrazolium Violet-4 </t>
  </si>
  <si>
    <t xml:space="preserve">G09|8-Hydroxyquinoline-1 </t>
  </si>
  <si>
    <t xml:space="preserve">G10|8-Hydroxyquinoline-2 </t>
  </si>
  <si>
    <t xml:space="preserve">G11|8-Hydroxyquinoline-3 </t>
  </si>
  <si>
    <t xml:space="preserve">H09|Troleandomycin-1 </t>
  </si>
  <si>
    <t xml:space="preserve">H10|Troleandomycin-2 </t>
  </si>
  <si>
    <t xml:space="preserve">C09|L Aspartic b Hydroxamate-1 </t>
  </si>
  <si>
    <t xml:space="preserve">C10|L Aspartic b Hydroxamate-2 </t>
  </si>
  <si>
    <t xml:space="preserve">C11|L Aspartic b Hydroxamate-3 </t>
  </si>
  <si>
    <t xml:space="preserve">C12|L Aspartic b Hydroxamate-4 </t>
  </si>
  <si>
    <t xml:space="preserve">E09|Magnesium Cl-1 </t>
  </si>
  <si>
    <t xml:space="preserve">E10|Magnesium Cl-2 </t>
  </si>
  <si>
    <t xml:space="preserve">E11|Magnesium Cl-3 </t>
  </si>
  <si>
    <t xml:space="preserve">F05|Neomycin-1 </t>
  </si>
  <si>
    <t xml:space="preserve">F06|Neomycin-2 </t>
  </si>
  <si>
    <t xml:space="preserve">F07|Neomycin-3 </t>
  </si>
  <si>
    <t xml:space="preserve">F08|Neomycin-4 </t>
  </si>
  <si>
    <t xml:space="preserve">A09|Caffeine-1 </t>
  </si>
  <si>
    <t xml:space="preserve">A10|Caffeine-2 </t>
  </si>
  <si>
    <t xml:space="preserve">A11|Caffeine-3 </t>
  </si>
  <si>
    <t xml:space="preserve">B09|Triclosan-1 </t>
  </si>
  <si>
    <t xml:space="preserve">F01|Azaserine-1 </t>
  </si>
  <si>
    <t xml:space="preserve">F02|Azaserine-2 </t>
  </si>
  <si>
    <t xml:space="preserve">F03|Azaserine-3 </t>
  </si>
  <si>
    <t xml:space="preserve">F09|FCCP-1 </t>
  </si>
  <si>
    <t xml:space="preserve">F10|FCCP-2 </t>
  </si>
  <si>
    <t xml:space="preserve">F11|FCCP-3 </t>
  </si>
  <si>
    <t xml:space="preserve">F12|FCCP-4 </t>
  </si>
  <si>
    <t xml:space="preserve">C09|Poly L Lysine-1 </t>
  </si>
  <si>
    <t xml:space="preserve">C10|Poly L Lysine-2 </t>
  </si>
  <si>
    <t xml:space="preserve">C11|Poly L Lysine-3 </t>
  </si>
  <si>
    <t xml:space="preserve">C12|Poly L Lysine-4 </t>
  </si>
  <si>
    <t xml:space="preserve">E05|Na Metaperiodate-1 </t>
  </si>
  <si>
    <t xml:space="preserve">E06|Na Metaperiodate-2 </t>
  </si>
  <si>
    <t xml:space="preserve">E07|Na Metaperiodate-3 </t>
  </si>
  <si>
    <t xml:space="preserve">E08|Na Metaperiodate-4 </t>
  </si>
  <si>
    <t xml:space="preserve">F09|Na Cyanate-1 </t>
  </si>
  <si>
    <t xml:space="preserve">F10|Na Cyanate-2 </t>
  </si>
  <si>
    <t xml:space="preserve">F11|Na Cyanate-3 </t>
  </si>
  <si>
    <t xml:space="preserve">F12|Na Cyanate-4 </t>
  </si>
  <si>
    <t xml:space="preserve">G09|2-Deoxy D Glucose-1 </t>
  </si>
  <si>
    <t xml:space="preserve">G10|2-Deoxy D Glucose-2 </t>
  </si>
  <si>
    <t xml:space="preserve">G11|2-Deoxy D Glucose-3 </t>
  </si>
  <si>
    <t xml:space="preserve">G12|2-Deoxy D Glucose-4 </t>
  </si>
  <si>
    <t xml:space="preserve">H05|Na Cyanide-1 </t>
  </si>
  <si>
    <t xml:space="preserve">H06|Na Cyanide-2 </t>
  </si>
  <si>
    <t xml:space="preserve">H07|Na Cyanide-3 </t>
  </si>
  <si>
    <t xml:space="preserve">H08|Na Cyanide-4 </t>
  </si>
  <si>
    <t xml:space="preserve">A09|Zaragozic Acid A-1 </t>
  </si>
  <si>
    <t xml:space="preserve">A10|Zaragozic Acid A-2 </t>
  </si>
  <si>
    <t xml:space="preserve">A11|Zaragozic Acid A-3 </t>
  </si>
  <si>
    <t xml:space="preserve">C01|Chlortetracycline-1 </t>
  </si>
  <si>
    <t xml:space="preserve">C02|Chlortetracycline-2 </t>
  </si>
  <si>
    <t xml:space="preserve">C04|Chlortetracycline-4 </t>
  </si>
  <si>
    <t xml:space="preserve">D09|Thialysine-1 </t>
  </si>
  <si>
    <t xml:space="preserve">D10|Thialysine-2 </t>
  </si>
  <si>
    <t xml:space="preserve">D11|Thialysine-3 </t>
  </si>
  <si>
    <t xml:space="preserve">D12|Thialysine-4 </t>
  </si>
  <si>
    <t xml:space="preserve">E05|EGTA-1 </t>
  </si>
  <si>
    <t xml:space="preserve">E06|EGTA-2 </t>
  </si>
  <si>
    <t xml:space="preserve">E07|EGTA-3 </t>
  </si>
  <si>
    <t xml:space="preserve">E09|Na Pyrophosphate-1 </t>
  </si>
  <si>
    <t xml:space="preserve">E10|Na Pyrophosphate-2 </t>
  </si>
  <si>
    <t xml:space="preserve">E11|Na Pyrophosphate-3 </t>
  </si>
  <si>
    <t xml:space="preserve">E12|Na Pyrophosphate-4 </t>
  </si>
  <si>
    <t xml:space="preserve">F01|Isoniazid-1 </t>
  </si>
  <si>
    <t xml:space="preserve">F02|Isoniazid-2 </t>
  </si>
  <si>
    <t xml:space="preserve">F03|Isoniazid-3 </t>
  </si>
  <si>
    <t xml:space="preserve">F04|Isoniazid-4 </t>
  </si>
  <si>
    <t xml:space="preserve">F05|Methyl Viologen-1 </t>
  </si>
  <si>
    <t xml:space="preserve">F06|Methyl Viologen-2 </t>
  </si>
  <si>
    <t xml:space="preserve">F07|Methyl Viologen-3 </t>
  </si>
  <si>
    <t xml:space="preserve">G09|Fluconazole-1 </t>
  </si>
  <si>
    <t xml:space="preserve">G10|Fluconazole-2 </t>
  </si>
  <si>
    <t xml:space="preserve">G11|Fluconazole-3 </t>
  </si>
  <si>
    <t xml:space="preserve">G12|Fluconazole-4 </t>
  </si>
  <si>
    <t xml:space="preserve">H05|Tamoxifen-1 </t>
  </si>
  <si>
    <t xml:space="preserve">H06|Tamoxifen-2 </t>
  </si>
  <si>
    <t xml:space="preserve">H07|Tamoxifen-3 </t>
  </si>
  <si>
    <t xml:space="preserve">H09|Miconazole Nitrate-1 </t>
  </si>
  <si>
    <t xml:space="preserve">H10|Miconazole Nitrate-2 </t>
  </si>
  <si>
    <t xml:space="preserve">H11|Miconazole Nitrate-3 </t>
  </si>
  <si>
    <t xml:space="preserve">H12|Miconazole Nitrate-4 </t>
  </si>
  <si>
    <t xml:space="preserve">G09|Ibuprofen-1 </t>
  </si>
  <si>
    <t xml:space="preserve">G10|Ibuprofen-2 </t>
  </si>
  <si>
    <t xml:space="preserve">G11|Ibuprofen-3 </t>
  </si>
  <si>
    <t xml:space="preserve">G12|Ibuprofen-4 </t>
  </si>
  <si>
    <t xml:space="preserve">A01|Negative Control </t>
  </si>
  <si>
    <t xml:space="preserve">A02|L Arabinose </t>
  </si>
  <si>
    <t xml:space="preserve">A03|N Acetyl D Glucosamine </t>
  </si>
  <si>
    <t xml:space="preserve">A04|D Saccharic Acid </t>
  </si>
  <si>
    <t xml:space="preserve">A05|Succinic Acid </t>
  </si>
  <si>
    <t xml:space="preserve">A06|D Galactose </t>
  </si>
  <si>
    <t xml:space="preserve">A07|L Aspartic Acid </t>
  </si>
  <si>
    <t xml:space="preserve">A08|L Proline </t>
  </si>
  <si>
    <t xml:space="preserve">A09|D Alanine </t>
  </si>
  <si>
    <t xml:space="preserve">A10|D Trehalose </t>
  </si>
  <si>
    <t xml:space="preserve">A11|D Mannose </t>
  </si>
  <si>
    <t xml:space="preserve">A12|Dulcitol </t>
  </si>
  <si>
    <t xml:space="preserve">B01|D Serine </t>
  </si>
  <si>
    <t xml:space="preserve">B02|D Sorbitol </t>
  </si>
  <si>
    <t xml:space="preserve">B03|Glycerol </t>
  </si>
  <si>
    <t xml:space="preserve">B04|L Fucose </t>
  </si>
  <si>
    <t xml:space="preserve">B05|D Glucuronic Acid </t>
  </si>
  <si>
    <t xml:space="preserve">B06|D Gluconic Acid </t>
  </si>
  <si>
    <t xml:space="preserve">B07|D L a Glycerol Phosphate </t>
  </si>
  <si>
    <t xml:space="preserve">B08|D Xylose </t>
  </si>
  <si>
    <t xml:space="preserve">B09|L Lactic Acid </t>
  </si>
  <si>
    <t xml:space="preserve">B10|Na Formate </t>
  </si>
  <si>
    <t xml:space="preserve">B12|L Glutamic Acid </t>
  </si>
  <si>
    <t xml:space="preserve">C01|D Glucose 6-Phosphate </t>
  </si>
  <si>
    <t xml:space="preserve">C02|D Galactonic Acid g Lactone </t>
  </si>
  <si>
    <t xml:space="preserve">C03|D L Malic Acid </t>
  </si>
  <si>
    <t xml:space="preserve">C04|D Ribose </t>
  </si>
  <si>
    <t xml:space="preserve">C05|Tween 20 </t>
  </si>
  <si>
    <t xml:space="preserve">C06|L Rhamnose </t>
  </si>
  <si>
    <t xml:space="preserve">C07|D Fructose </t>
  </si>
  <si>
    <t xml:space="preserve">C08|Acetic Acid </t>
  </si>
  <si>
    <t xml:space="preserve">C09|D Glucose </t>
  </si>
  <si>
    <t xml:space="preserve">C10|D Maltose </t>
  </si>
  <si>
    <t xml:space="preserve">D01|L Asparagine </t>
  </si>
  <si>
    <t xml:space="preserve">D02|D Aspartic Acid </t>
  </si>
  <si>
    <t xml:space="preserve">D03|D Glucosaminic Acid </t>
  </si>
  <si>
    <t xml:space="preserve">D04|1 2 Propanediol </t>
  </si>
  <si>
    <t xml:space="preserve">D05|Tween 40 </t>
  </si>
  <si>
    <t xml:space="preserve">D06|a Keto Glutaric Acid </t>
  </si>
  <si>
    <t xml:space="preserve">D07|a Keto Butyric Acid </t>
  </si>
  <si>
    <t xml:space="preserve">D08|a Methyl D Galactoside </t>
  </si>
  <si>
    <t xml:space="preserve">D09|a D Lactose </t>
  </si>
  <si>
    <t xml:space="preserve">D10|Lactulose </t>
  </si>
  <si>
    <t xml:space="preserve">D12|Uridine </t>
  </si>
  <si>
    <t xml:space="preserve">E01|L Glutamine </t>
  </si>
  <si>
    <t xml:space="preserve">E02|m Tartaric Acid </t>
  </si>
  <si>
    <t xml:space="preserve">E03|a D Glucose 1 Phosphate </t>
  </si>
  <si>
    <t xml:space="preserve">E04|D Fructose 6-Phosphate </t>
  </si>
  <si>
    <t xml:space="preserve">E05|Tween 80 </t>
  </si>
  <si>
    <t xml:space="preserve">E06|a Hydroxy Glutaric Acid g Lactone </t>
  </si>
  <si>
    <t xml:space="preserve">E07|a Hydroxy Butyric Acid </t>
  </si>
  <si>
    <t xml:space="preserve">E08|b Methyl D Glucoside </t>
  </si>
  <si>
    <t xml:space="preserve">E09|Adonitol </t>
  </si>
  <si>
    <t xml:space="preserve">E10|Maltotriose </t>
  </si>
  <si>
    <t xml:space="preserve">E11|2-Deoxy Adenosine </t>
  </si>
  <si>
    <t xml:space="preserve">E12|Adenosine </t>
  </si>
  <si>
    <t xml:space="preserve">F01|Gly Asp </t>
  </si>
  <si>
    <t xml:space="preserve">F02|Citric Acid </t>
  </si>
  <si>
    <t xml:space="preserve">F03|myo Inositol </t>
  </si>
  <si>
    <t xml:space="preserve">F04|D Threonine </t>
  </si>
  <si>
    <t xml:space="preserve">F05|Fumaric Acid </t>
  </si>
  <si>
    <t xml:space="preserve">F06|Bromo Succinic Acid </t>
  </si>
  <si>
    <t xml:space="preserve">F07|Propionic Acid </t>
  </si>
  <si>
    <t xml:space="preserve">F08|Mucic Acid </t>
  </si>
  <si>
    <t xml:space="preserve">F09|Glycolic Acid </t>
  </si>
  <si>
    <t xml:space="preserve">F10|Glyoxylic Acid </t>
  </si>
  <si>
    <t xml:space="preserve">F11|D Cellobiose </t>
  </si>
  <si>
    <t xml:space="preserve">F12|Inosine </t>
  </si>
  <si>
    <t xml:space="preserve">G01|Gly Glu </t>
  </si>
  <si>
    <t xml:space="preserve">G02|Tricarballylic Acid </t>
  </si>
  <si>
    <t xml:space="preserve">G03|L Serine </t>
  </si>
  <si>
    <t xml:space="preserve">G04|L Threonine </t>
  </si>
  <si>
    <t xml:space="preserve">G05|L Alanine </t>
  </si>
  <si>
    <t xml:space="preserve">G06|Ala Gly </t>
  </si>
  <si>
    <t xml:space="preserve">G08|N Acetyl b D Mannosamine </t>
  </si>
  <si>
    <t xml:space="preserve">G09|Mono Methyl Succinate </t>
  </si>
  <si>
    <t xml:space="preserve">G11|D Malic Acid </t>
  </si>
  <si>
    <t xml:space="preserve">G12|L Malic Acid </t>
  </si>
  <si>
    <t xml:space="preserve">H01|Gly Pro </t>
  </si>
  <si>
    <t xml:space="preserve">H02|p Hydroxy Phenylacetic Acid </t>
  </si>
  <si>
    <t xml:space="preserve">H03|m Hydroxy Phenylacetic Acid </t>
  </si>
  <si>
    <t xml:space="preserve">H04|Tyramine </t>
  </si>
  <si>
    <t xml:space="preserve">H05|D Psicose </t>
  </si>
  <si>
    <t xml:space="preserve">H06|L Lyxose </t>
  </si>
  <si>
    <t xml:space="preserve">H07|Glucuronamide </t>
  </si>
  <si>
    <t xml:space="preserve">H08|Pyruvic Acid </t>
  </si>
  <si>
    <t xml:space="preserve">H09|L Galactonic Acid g Lactone </t>
  </si>
  <si>
    <t xml:space="preserve">H10|D Galacturonic Acid </t>
  </si>
  <si>
    <t xml:space="preserve">H11|b Phenylethylamine </t>
  </si>
  <si>
    <t xml:space="preserve">H12|Ethanolamine </t>
  </si>
  <si>
    <t>A01|Negative Control-2</t>
  </si>
  <si>
    <t xml:space="preserve">A02|Chondroitin Sulfate C </t>
  </si>
  <si>
    <t xml:space="preserve">A03|a Cyclodextrin </t>
  </si>
  <si>
    <t xml:space="preserve">A04|b Cyclodextrin </t>
  </si>
  <si>
    <t xml:space="preserve">A05|g Cyclodextrin </t>
  </si>
  <si>
    <t xml:space="preserve">A06|Dextrin </t>
  </si>
  <si>
    <t xml:space="preserve">A07|Gelatin </t>
  </si>
  <si>
    <t xml:space="preserve">A08|Glycogen </t>
  </si>
  <si>
    <t xml:space="preserve">A09|Inulin </t>
  </si>
  <si>
    <t xml:space="preserve">A10|Laminarin </t>
  </si>
  <si>
    <t xml:space="preserve">A11|Mannan </t>
  </si>
  <si>
    <t xml:space="preserve">B01|N Acetyl D Galactosamine </t>
  </si>
  <si>
    <t xml:space="preserve">B02|N Acetyl Neuraminic Acid </t>
  </si>
  <si>
    <t xml:space="preserve">B03|b D Allose </t>
  </si>
  <si>
    <t xml:space="preserve">B04|Amygdalin </t>
  </si>
  <si>
    <t xml:space="preserve">B05|D Arabinose </t>
  </si>
  <si>
    <t xml:space="preserve">B06|D Arabitol </t>
  </si>
  <si>
    <t xml:space="preserve">B07|L Arabitol </t>
  </si>
  <si>
    <t xml:space="preserve">B08|Arbutin </t>
  </si>
  <si>
    <t xml:space="preserve">B09|2-Deoxy D Ribose </t>
  </si>
  <si>
    <t xml:space="preserve">B10|m Erythritol </t>
  </si>
  <si>
    <t xml:space="preserve">B11|D Fucose </t>
  </si>
  <si>
    <t xml:space="preserve">B12|3 O b D Galactopyranosyl D Arabinose </t>
  </si>
  <si>
    <t xml:space="preserve">C01|b Gentiobiose </t>
  </si>
  <si>
    <t xml:space="preserve">C02|L Glucose </t>
  </si>
  <si>
    <t xml:space="preserve">C03|D Lactitol </t>
  </si>
  <si>
    <t xml:space="preserve">C04|D Melezitose </t>
  </si>
  <si>
    <t xml:space="preserve">C05|Maltitol </t>
  </si>
  <si>
    <t xml:space="preserve">C06|a Methyl D Glucoside </t>
  </si>
  <si>
    <t xml:space="preserve">C07|b Methyl D Galactoside </t>
  </si>
  <si>
    <t xml:space="preserve">C08|3 O Methyl D Glucose </t>
  </si>
  <si>
    <t xml:space="preserve">C09|b Methyl D Glucuronic Acid </t>
  </si>
  <si>
    <t xml:space="preserve">C10|a Methyl D Mannoside </t>
  </si>
  <si>
    <t xml:space="preserve">C11|b Methyl D Xylopyranoside </t>
  </si>
  <si>
    <t xml:space="preserve">D01|D Raffinose </t>
  </si>
  <si>
    <t xml:space="preserve">D02|D Salicin </t>
  </si>
  <si>
    <t xml:space="preserve">D03|Sedoheptulosan </t>
  </si>
  <si>
    <t xml:space="preserve">D04|L Sorbose </t>
  </si>
  <si>
    <t xml:space="preserve">D05|Stachyose </t>
  </si>
  <si>
    <t xml:space="preserve">D06|D Tagatose </t>
  </si>
  <si>
    <t xml:space="preserve">D07|Turanose </t>
  </si>
  <si>
    <t xml:space="preserve">D08|Xylitol </t>
  </si>
  <si>
    <t xml:space="preserve">D09|N Acetyl D Glucosaminitol </t>
  </si>
  <si>
    <t xml:space="preserve">D10|g Amino n Butyric Acid </t>
  </si>
  <si>
    <t xml:space="preserve">D11|d Amino Valeric Acid </t>
  </si>
  <si>
    <t xml:space="preserve">E01|Capric Acid </t>
  </si>
  <si>
    <t xml:space="preserve">E02|Caproic Acid </t>
  </si>
  <si>
    <t xml:space="preserve">E03|Citraconic Acid </t>
  </si>
  <si>
    <t xml:space="preserve">E04|D Citramalic Acid </t>
  </si>
  <si>
    <t xml:space="preserve">E05|D Glucosamine </t>
  </si>
  <si>
    <t xml:space="preserve">E06|2-Hydroxy Benzoic Acid </t>
  </si>
  <si>
    <t xml:space="preserve">E07|4-Hydroxy Benzoic Acid </t>
  </si>
  <si>
    <t xml:space="preserve">E08|b Hydroxy Butyric Acid </t>
  </si>
  <si>
    <t xml:space="preserve">E09|g Hydroxy Butyric Acid </t>
  </si>
  <si>
    <t xml:space="preserve">E10|a Keto Valeric Acid </t>
  </si>
  <si>
    <t xml:space="preserve">E11|Itaconic Acid </t>
  </si>
  <si>
    <t xml:space="preserve">E12|5 Keto D Gluconic Acid </t>
  </si>
  <si>
    <t xml:space="preserve">F01|D Lactic Acid Methyl Ester </t>
  </si>
  <si>
    <t xml:space="preserve">F02|Malonic Acid </t>
  </si>
  <si>
    <t xml:space="preserve">F03|Melibionic Acid </t>
  </si>
  <si>
    <t xml:space="preserve">F04|Oxalic Acid </t>
  </si>
  <si>
    <t xml:space="preserve">F06|Quinic Acid </t>
  </si>
  <si>
    <t xml:space="preserve">F07|D Ribono 1 4 Lactone </t>
  </si>
  <si>
    <t xml:space="preserve">F08|Sebacic Acid </t>
  </si>
  <si>
    <t xml:space="preserve">F09|Sorbic Acid </t>
  </si>
  <si>
    <t xml:space="preserve">F10|Succinamic Acid </t>
  </si>
  <si>
    <t xml:space="preserve">F11|D Tartaric Acid </t>
  </si>
  <si>
    <t xml:space="preserve">F12|L Tartaric Acid </t>
  </si>
  <si>
    <t xml:space="preserve">G01|Acetamide </t>
  </si>
  <si>
    <t xml:space="preserve">G02|L Alaninamide </t>
  </si>
  <si>
    <t xml:space="preserve">G03|N Acetyl L Glutamic Acid </t>
  </si>
  <si>
    <t xml:space="preserve">G04|L Arginine </t>
  </si>
  <si>
    <t xml:space="preserve">G05|Glycine </t>
  </si>
  <si>
    <t xml:space="preserve">G06|L Histidine </t>
  </si>
  <si>
    <t xml:space="preserve">G07|L Homoserine </t>
  </si>
  <si>
    <t xml:space="preserve">G08|L Hydroxyproline </t>
  </si>
  <si>
    <t xml:space="preserve">G09|L Isoleucine </t>
  </si>
  <si>
    <t xml:space="preserve">G10|L Leucine </t>
  </si>
  <si>
    <t xml:space="preserve">G11|L Lysine </t>
  </si>
  <si>
    <t xml:space="preserve">G12|L Methionine </t>
  </si>
  <si>
    <t xml:space="preserve">H01|L Ornithine </t>
  </si>
  <si>
    <t xml:space="preserve">H02|L Phenylalanine </t>
  </si>
  <si>
    <t xml:space="preserve">H03|L Pyroglutamic Acid </t>
  </si>
  <si>
    <t xml:space="preserve">H04|L Valine </t>
  </si>
  <si>
    <t xml:space="preserve">H05|D L Carnitine </t>
  </si>
  <si>
    <t xml:space="preserve">H07|D L Octopamine </t>
  </si>
  <si>
    <t xml:space="preserve">H08|Putrescine </t>
  </si>
  <si>
    <t xml:space="preserve">H09|Dihydroxy Acetone </t>
  </si>
  <si>
    <t xml:space="preserve">H10|2 3 Butanediol </t>
  </si>
  <si>
    <t xml:space="preserve">H11|2 3 Butanedione </t>
  </si>
  <si>
    <t xml:space="preserve">H12|3 Hydroxy 2 Butanone </t>
  </si>
  <si>
    <t>A01|Negative Control-6</t>
  </si>
  <si>
    <t xml:space="preserve">A02|Positive Control </t>
  </si>
  <si>
    <t xml:space="preserve">A03|L Alanine </t>
  </si>
  <si>
    <t xml:space="preserve">A04|L Arginine </t>
  </si>
  <si>
    <t xml:space="preserve">A05|L Asparagine </t>
  </si>
  <si>
    <t xml:space="preserve">A06|L Aspartic Acid </t>
  </si>
  <si>
    <t xml:space="preserve">A07|L Cysteine </t>
  </si>
  <si>
    <t xml:space="preserve">A08|L Glutamic Acid </t>
  </si>
  <si>
    <t xml:space="preserve">A09|Adenosine 3-5-Cyclic Monophosphate </t>
  </si>
  <si>
    <t xml:space="preserve">A10|Adenine </t>
  </si>
  <si>
    <t xml:space="preserve">A11|Adenosine </t>
  </si>
  <si>
    <t xml:space="preserve">A12|2-Deoxy Adenosine </t>
  </si>
  <si>
    <t>B01|L Glutamine-2</t>
  </si>
  <si>
    <t>B03|L Histidine-2</t>
  </si>
  <si>
    <t>B04|L Isoleucine-2</t>
  </si>
  <si>
    <t>B05|L Leucine-2</t>
  </si>
  <si>
    <t>B06|L Lysine-2</t>
  </si>
  <si>
    <t>B07|L Methionine-2</t>
  </si>
  <si>
    <t>B08|L Phenylalanine-2</t>
  </si>
  <si>
    <t xml:space="preserve">B09|Guanosine 3-5-Cyclic Monophosphate </t>
  </si>
  <si>
    <t xml:space="preserve">B10|Guanine </t>
  </si>
  <si>
    <t xml:space="preserve">B11|Guanosine </t>
  </si>
  <si>
    <t xml:space="preserve">B12|2-Deoxy Guanosine </t>
  </si>
  <si>
    <t xml:space="preserve">C01|L Proline </t>
  </si>
  <si>
    <t xml:space="preserve">C02|L Serine </t>
  </si>
  <si>
    <t xml:space="preserve">C03|L Threonine </t>
  </si>
  <si>
    <t xml:space="preserve">C04|L Tryptophan </t>
  </si>
  <si>
    <t xml:space="preserve">C05|L Tyrosine </t>
  </si>
  <si>
    <t xml:space="preserve">C06|L Valine </t>
  </si>
  <si>
    <t xml:space="preserve">C07|L Isoleucine-L Valine </t>
  </si>
  <si>
    <t xml:space="preserve">C08|L Hydroxyproline </t>
  </si>
  <si>
    <t xml:space="preserve">C09| 5 4-Amino Imidazole 4 5-Carboxamide </t>
  </si>
  <si>
    <t xml:space="preserve">C10|Hypoxanthine </t>
  </si>
  <si>
    <t xml:space="preserve">C11|Inosine </t>
  </si>
  <si>
    <t xml:space="preserve">C12|2-Deoxy Inosine </t>
  </si>
  <si>
    <t xml:space="preserve">D01|L Ornithine </t>
  </si>
  <si>
    <t xml:space="preserve">D02|L Citrulline </t>
  </si>
  <si>
    <t xml:space="preserve">D03|Chorismic Acid </t>
  </si>
  <si>
    <t>D04|Shikimic Acid--</t>
  </si>
  <si>
    <t xml:space="preserve">D05|L Homoserine Lactone </t>
  </si>
  <si>
    <t xml:space="preserve">D06|D Alanine </t>
  </si>
  <si>
    <t xml:space="preserve">D07|D Aspartic Acid </t>
  </si>
  <si>
    <t xml:space="preserve">D08|D Glutamic Acid </t>
  </si>
  <si>
    <t xml:space="preserve">D09|D L Diamino Pimelic Acid </t>
  </si>
  <si>
    <t xml:space="preserve">D10|Cytosine </t>
  </si>
  <si>
    <t xml:space="preserve">D11|Cytidine </t>
  </si>
  <si>
    <t xml:space="preserve">D12|2-Deoxy Cytidine </t>
  </si>
  <si>
    <t xml:space="preserve">E01|Putrescine </t>
  </si>
  <si>
    <t xml:space="preserve">E02|Spermidine </t>
  </si>
  <si>
    <t xml:space="preserve">E03|Spermine </t>
  </si>
  <si>
    <t xml:space="preserve">E04|Pyridoxine </t>
  </si>
  <si>
    <t xml:space="preserve">E05|Pyridoxal </t>
  </si>
  <si>
    <t xml:space="preserve">E06|Pyridoxamine </t>
  </si>
  <si>
    <t xml:space="preserve">E07|b Alanine </t>
  </si>
  <si>
    <t xml:space="preserve">E08|D Pantothenic Acid </t>
  </si>
  <si>
    <t xml:space="preserve">E09|Orotic Acid </t>
  </si>
  <si>
    <t xml:space="preserve">E10|Uracil </t>
  </si>
  <si>
    <t xml:space="preserve">E11|Uridine </t>
  </si>
  <si>
    <t xml:space="preserve">E12|2-Deoxy Uridine </t>
  </si>
  <si>
    <t xml:space="preserve">F01|Quinolinic Acid </t>
  </si>
  <si>
    <t xml:space="preserve">F02|Nicotinic Acid </t>
  </si>
  <si>
    <t xml:space="preserve">F03|Nicotinamide </t>
  </si>
  <si>
    <t xml:space="preserve">F04|b Nicotinamide Adenine Dinucleotide </t>
  </si>
  <si>
    <t xml:space="preserve">F05|d Amino Levulinic Acid </t>
  </si>
  <si>
    <t xml:space="preserve">F06|Hematin </t>
  </si>
  <si>
    <t xml:space="preserve">F07|Deferoxamine Mesylate </t>
  </si>
  <si>
    <t xml:space="preserve">F08|D Glucose </t>
  </si>
  <si>
    <t xml:space="preserve">F09|N Acetyl D Glucosamine </t>
  </si>
  <si>
    <t xml:space="preserve">F10|Thymine </t>
  </si>
  <si>
    <t xml:space="preserve">F11|Glutathione </t>
  </si>
  <si>
    <t xml:space="preserve">F12|Thymidine </t>
  </si>
  <si>
    <t xml:space="preserve">G01|Oxaloacetic Acid </t>
  </si>
  <si>
    <t xml:space="preserve">G02|D Biotin </t>
  </si>
  <si>
    <t xml:space="preserve">G03|Cyanocobalamin </t>
  </si>
  <si>
    <t xml:space="preserve">G04|p Amino Benzoic Acid </t>
  </si>
  <si>
    <t xml:space="preserve">G05|Folic Acid </t>
  </si>
  <si>
    <t xml:space="preserve">G06|Inosine-Thiamine </t>
  </si>
  <si>
    <t xml:space="preserve">G07|Thiamine </t>
  </si>
  <si>
    <t xml:space="preserve">G08|Thiamine Pyrophosphate </t>
  </si>
  <si>
    <t xml:space="preserve">G09|Riboflavin </t>
  </si>
  <si>
    <t xml:space="preserve">G10|Pyrrolo Quinoline Quinone </t>
  </si>
  <si>
    <t xml:space="preserve">G11|Menadione </t>
  </si>
  <si>
    <t xml:space="preserve">G12|myo Inositol </t>
  </si>
  <si>
    <t xml:space="preserve">H01|Butyric Acid </t>
  </si>
  <si>
    <t xml:space="preserve">H02|a Hydroxy Butyric Acid </t>
  </si>
  <si>
    <t xml:space="preserve">H03|a Keto Butyric Acid </t>
  </si>
  <si>
    <t xml:space="preserve">H04|Na Caprylate </t>
  </si>
  <si>
    <t xml:space="preserve">H05|D L a Lipoic Acid </t>
  </si>
  <si>
    <t xml:space="preserve">H06|D L Mevalonic Acid Lactone </t>
  </si>
  <si>
    <t xml:space="preserve">H07|D L Carnitine </t>
  </si>
  <si>
    <t xml:space="preserve">H08|Choline </t>
  </si>
  <si>
    <t xml:space="preserve">H09|Tween 20 </t>
  </si>
  <si>
    <t xml:space="preserve">H10|Tween 40 </t>
  </si>
  <si>
    <t xml:space="preserve">H11|Tween 60 </t>
  </si>
  <si>
    <t xml:space="preserve">H12|Tween 80 </t>
  </si>
  <si>
    <t xml:space="preserve">A01|1% NaCl </t>
  </si>
  <si>
    <t xml:space="preserve">A02|2% NaCl </t>
  </si>
  <si>
    <t xml:space="preserve">A03|3% NaCl </t>
  </si>
  <si>
    <t xml:space="preserve">A04|4% NaCl </t>
  </si>
  <si>
    <t xml:space="preserve">A05|5% NaCl </t>
  </si>
  <si>
    <t xml:space="preserve">A06|5 5% NaCl </t>
  </si>
  <si>
    <t xml:space="preserve">A12|10% NaCl </t>
  </si>
  <si>
    <t xml:space="preserve">B01|6% NaCl </t>
  </si>
  <si>
    <t xml:space="preserve">B02|Betaine-6% NaCl </t>
  </si>
  <si>
    <t xml:space="preserve">B03|N N Dimethyl Glycine-6% NaCl </t>
  </si>
  <si>
    <t xml:space="preserve">B04|Sarcosine-6% NaCl </t>
  </si>
  <si>
    <t xml:space="preserve">B05|Dimethyl Sulphonyl Propionate-6% NaCl </t>
  </si>
  <si>
    <t xml:space="preserve">B06|MOPS-6% NaCl </t>
  </si>
  <si>
    <t xml:space="preserve">B07|Ectoine-6% NaCl </t>
  </si>
  <si>
    <t xml:space="preserve">B08|Choline-6% NaCl </t>
  </si>
  <si>
    <t xml:space="preserve">B09|Phosphorylcholine-6% NaCl </t>
  </si>
  <si>
    <t xml:space="preserve">B10|Creatine-6% NaCl </t>
  </si>
  <si>
    <t xml:space="preserve">B11|Creatinine-6% NaCl </t>
  </si>
  <si>
    <t xml:space="preserve">B12|L Carnitine-6% NaCl </t>
  </si>
  <si>
    <t xml:space="preserve">C01|K Cl-6% NaCl </t>
  </si>
  <si>
    <t xml:space="preserve">C02|L Proline-6% NaCl </t>
  </si>
  <si>
    <t xml:space="preserve">C03|N Acetyl L Glutamine-6% NaCl </t>
  </si>
  <si>
    <t xml:space="preserve">C04|b Glutamic Acid-6% NaCl </t>
  </si>
  <si>
    <t xml:space="preserve">C05|g Amino n Butyric Acid-6% NaCl </t>
  </si>
  <si>
    <t xml:space="preserve">C06|Glutathione-6% NaCl </t>
  </si>
  <si>
    <t xml:space="preserve">C07|Glycerol-6% NaCl </t>
  </si>
  <si>
    <t xml:space="preserve">C08|D Trehalose-6% NaCl </t>
  </si>
  <si>
    <t xml:space="preserve">C09|Trimethylamine N Oxide-6% NaCl </t>
  </si>
  <si>
    <t xml:space="preserve">C10|Trimethylamine-6% NaCl </t>
  </si>
  <si>
    <t xml:space="preserve">C11|Octopine-6% NaCl </t>
  </si>
  <si>
    <t xml:space="preserve">C12|Trigonelline-6% NaCl </t>
  </si>
  <si>
    <t xml:space="preserve">D01|3% K Cl </t>
  </si>
  <si>
    <t xml:space="preserve">D02|4% K Cl </t>
  </si>
  <si>
    <t xml:space="preserve">D03|5% K Cl </t>
  </si>
  <si>
    <t xml:space="preserve">D04|6% K Cl </t>
  </si>
  <si>
    <t xml:space="preserve">D05|2% Na Sulfate </t>
  </si>
  <si>
    <t xml:space="preserve">D06|3% Na Sulfate </t>
  </si>
  <si>
    <t xml:space="preserve">D07|4% Na Sulfate </t>
  </si>
  <si>
    <t xml:space="preserve">D08|5% Na Sulfate </t>
  </si>
  <si>
    <t xml:space="preserve">D09|5% Ethylene Glycol </t>
  </si>
  <si>
    <t xml:space="preserve">D10|10% Ethylene Glycol </t>
  </si>
  <si>
    <t xml:space="preserve">D11|15% Ethylene Glycol </t>
  </si>
  <si>
    <t xml:space="preserve">D12|20% Ethylene Glycol </t>
  </si>
  <si>
    <t xml:space="preserve">E06|6% Na Formate </t>
  </si>
  <si>
    <t xml:space="preserve">E07|2% Urea </t>
  </si>
  <si>
    <t xml:space="preserve">E08|3% Urea </t>
  </si>
  <si>
    <t xml:space="preserve">E09|4% Urea </t>
  </si>
  <si>
    <t xml:space="preserve">E10|5% Urea </t>
  </si>
  <si>
    <t xml:space="preserve">E11|6% Urea </t>
  </si>
  <si>
    <t xml:space="preserve">E12|7% Urea </t>
  </si>
  <si>
    <t xml:space="preserve">F05|5% Na Lactate </t>
  </si>
  <si>
    <t xml:space="preserve">F06|6% Na Lactate </t>
  </si>
  <si>
    <t xml:space="preserve">F07|7% Na Lactate </t>
  </si>
  <si>
    <t xml:space="preserve">F08|8% Na Lactate </t>
  </si>
  <si>
    <t xml:space="preserve">F09|9% Na Lactate </t>
  </si>
  <si>
    <t xml:space="preserve">F10|10% Na Lactate </t>
  </si>
  <si>
    <t xml:space="preserve">F11|11% Na Lactate </t>
  </si>
  <si>
    <t xml:space="preserve">F12|12% Na Lactate </t>
  </si>
  <si>
    <t xml:space="preserve">G01|20mM Na Phosphate pH 7 </t>
  </si>
  <si>
    <t xml:space="preserve">G02|50mM Na Phosphate pH 7 </t>
  </si>
  <si>
    <t xml:space="preserve">G03|100mM Na Phosphate pH 7 </t>
  </si>
  <si>
    <t xml:space="preserve">G04|200mM Na Phosphate pH 7 </t>
  </si>
  <si>
    <t xml:space="preserve">G05|20mM Na Benzoate pH 5 2 </t>
  </si>
  <si>
    <t xml:space="preserve">G06|50mM Na Benzoate pH 5 2 </t>
  </si>
  <si>
    <t xml:space="preserve">G07|100mM Na Benzoate pH 5 2 </t>
  </si>
  <si>
    <t xml:space="preserve">G08|200mM Na Benzoate pH 5 2 </t>
  </si>
  <si>
    <t xml:space="preserve">G09|10mM Ammonium Sulfate pH 8 </t>
  </si>
  <si>
    <t xml:space="preserve">G10|20mM Ammonium Sulfate pH 8 </t>
  </si>
  <si>
    <t xml:space="preserve">G11|50mM Ammonium Sulfate pH 8 </t>
  </si>
  <si>
    <t xml:space="preserve">G12|100mM Ammonium Sulfate pH 8 </t>
  </si>
  <si>
    <t xml:space="preserve">H01|10mM Na Nitrate </t>
  </si>
  <si>
    <t xml:space="preserve">H02|20mM Na Nitrate </t>
  </si>
  <si>
    <t xml:space="preserve">H03|40mM Na Nitrate </t>
  </si>
  <si>
    <t xml:space="preserve">H04|60mM Na Nitrate </t>
  </si>
  <si>
    <t xml:space="preserve">H05|80mM Na Nitrate </t>
  </si>
  <si>
    <t xml:space="preserve">H06|100mM Na Nitrate </t>
  </si>
  <si>
    <t xml:space="preserve">H07|10mM Na Nitrite </t>
  </si>
  <si>
    <t xml:space="preserve">H08|20mM Na Nitrite </t>
  </si>
  <si>
    <t xml:space="preserve">H09|40mM Na Nitrite </t>
  </si>
  <si>
    <t xml:space="preserve">H10|60mM Na Nitrite </t>
  </si>
  <si>
    <t xml:space="preserve">H11|80mM Na Nitrite </t>
  </si>
  <si>
    <t xml:space="preserve">H12|100mM Na Nitrite </t>
  </si>
  <si>
    <t xml:space="preserve">A08|pH 8 </t>
  </si>
  <si>
    <t xml:space="preserve">A09|pH 8 5 </t>
  </si>
  <si>
    <t xml:space="preserve">B02|L Alanine pH 4 5 </t>
  </si>
  <si>
    <t xml:space="preserve">B03|L Arginine pH 4 5 </t>
  </si>
  <si>
    <t xml:space="preserve">B04|L Asparagine pH 4 5 </t>
  </si>
  <si>
    <t xml:space="preserve">B05|L Aspartic Acid pH 4 5 </t>
  </si>
  <si>
    <t xml:space="preserve">B06|L Glutamic Acid pH 4 5 </t>
  </si>
  <si>
    <t xml:space="preserve">B07|L Glutamine pH 4 5 </t>
  </si>
  <si>
    <t xml:space="preserve">B08|Glycine pH 4 5 </t>
  </si>
  <si>
    <t xml:space="preserve">B09|L Histidine pH 4 5 </t>
  </si>
  <si>
    <t xml:space="preserve">B10|L Isoleucine pH 4 5 </t>
  </si>
  <si>
    <t xml:space="preserve">B11|L Leucine pH 4 5 </t>
  </si>
  <si>
    <t xml:space="preserve">B12|L Lysine pH 4 5 </t>
  </si>
  <si>
    <t xml:space="preserve">C02|L Phenylalanine pH 4 5 </t>
  </si>
  <si>
    <t xml:space="preserve">C03|L Proline pH 4 5 </t>
  </si>
  <si>
    <t xml:space="preserve">C04|L Serine pH 4 5 </t>
  </si>
  <si>
    <t xml:space="preserve">C05|L Threonine pH 4 5 </t>
  </si>
  <si>
    <t xml:space="preserve">C06|L Tryptophan pH 4 5 </t>
  </si>
  <si>
    <t xml:space="preserve">C07|L Citrulline pH 4 5 </t>
  </si>
  <si>
    <t xml:space="preserve">C08|L Valine pH 4 5 </t>
  </si>
  <si>
    <t xml:space="preserve">C09|L Hydroxyproline pH 4 5 </t>
  </si>
  <si>
    <t xml:space="preserve">C10|L Ornithine pH 4 5 </t>
  </si>
  <si>
    <t xml:space="preserve">C11|L Homoarginine pH 4 5 </t>
  </si>
  <si>
    <t xml:space="preserve">C12|L Homoserine pH 4 5 </t>
  </si>
  <si>
    <t xml:space="preserve">D01|Anthranilic Acid pH 4 5 </t>
  </si>
  <si>
    <t xml:space="preserve">D02|L Norleucine pH 4 5 </t>
  </si>
  <si>
    <t xml:space="preserve">D03|L Norvaline pH 4 5 </t>
  </si>
  <si>
    <t xml:space="preserve">D04|D L a Amino Butyric Acid pH 4 5 </t>
  </si>
  <si>
    <t xml:space="preserve">D05|p Amino Benzoic Acid pH 4 5 </t>
  </si>
  <si>
    <t xml:space="preserve">D06|L Cysteic Acid pH 4 5 </t>
  </si>
  <si>
    <t xml:space="preserve">D07|D Lysine pH 4 5 </t>
  </si>
  <si>
    <t xml:space="preserve">D08|5-Hydroxy L Lysine pH 4 5 </t>
  </si>
  <si>
    <t xml:space="preserve">D09|5-Hydroxy L Tryptophan pH 4 5 </t>
  </si>
  <si>
    <t xml:space="preserve">D10|D L Diamino Pimelic Acid pH 4 5 </t>
  </si>
  <si>
    <t xml:space="preserve">D11|Trimethylamine N Oxide pH 4 5 </t>
  </si>
  <si>
    <t xml:space="preserve">D12|Urea pH 4 5 </t>
  </si>
  <si>
    <t xml:space="preserve">E01|pH 9 5 </t>
  </si>
  <si>
    <t xml:space="preserve">E02|L Alanine pH 9 5 </t>
  </si>
  <si>
    <t xml:space="preserve">E03|L Arginine pH 9 5 </t>
  </si>
  <si>
    <t xml:space="preserve">E04|L Asparagine pH 9 5 </t>
  </si>
  <si>
    <t xml:space="preserve">E05|L Aspartic Acid pH 9 5 </t>
  </si>
  <si>
    <t xml:space="preserve">E06|L Glutamic Acid pH 9 5 </t>
  </si>
  <si>
    <t xml:space="preserve">E07|L Glutamine pH 9 5 </t>
  </si>
  <si>
    <t xml:space="preserve">E08|Glycine pH 9 5 </t>
  </si>
  <si>
    <t xml:space="preserve">E09|L Histidine pH 9 5 </t>
  </si>
  <si>
    <t xml:space="preserve">E10|L Isoleucine pH 9 5 </t>
  </si>
  <si>
    <t xml:space="preserve">E11|L Leucine pH 9 5 </t>
  </si>
  <si>
    <t xml:space="preserve">E12|L Lysine pH 9 5 </t>
  </si>
  <si>
    <t xml:space="preserve">F01|L Methionine pH 9 5 </t>
  </si>
  <si>
    <t xml:space="preserve">F02|L Phenylalanine pH 9 5 </t>
  </si>
  <si>
    <t xml:space="preserve">F03|L Proline pH 9 5 </t>
  </si>
  <si>
    <t xml:space="preserve">F04|L Serine pH 9 5 </t>
  </si>
  <si>
    <t xml:space="preserve">F05|L Threonine pH 9 5 </t>
  </si>
  <si>
    <t xml:space="preserve">F06|L Tryptophan pH 9 5 </t>
  </si>
  <si>
    <t xml:space="preserve">F07|L Tyrosine pH 9 5 </t>
  </si>
  <si>
    <t xml:space="preserve">F08|L Valine pH 9 5 </t>
  </si>
  <si>
    <t xml:space="preserve">F09|L Hydroxyproline pH 9 5 </t>
  </si>
  <si>
    <t xml:space="preserve">F10|L Ornithine pH 9 5 </t>
  </si>
  <si>
    <t xml:space="preserve">F11|L Homoarginine pH 9 5 </t>
  </si>
  <si>
    <t xml:space="preserve">F12|L Homoserine pH 9 5 </t>
  </si>
  <si>
    <t xml:space="preserve">G01|Anthranilic Acid pH 9 5 </t>
  </si>
  <si>
    <t xml:space="preserve">G02|L Norleucine pH 9 5 </t>
  </si>
  <si>
    <t xml:space="preserve">G03|L Norvaline pH 9 5 </t>
  </si>
  <si>
    <t xml:space="preserve">G04|Agmatine pH 9 5 </t>
  </si>
  <si>
    <t xml:space="preserve">G05|Cadaverine pH 9 5 </t>
  </si>
  <si>
    <t xml:space="preserve">G06|Putrescine pH 9 5 </t>
  </si>
  <si>
    <t xml:space="preserve">G07|Histamine pH 9 5 </t>
  </si>
  <si>
    <t xml:space="preserve">G08|b Phenylethylamine pH 9 5 </t>
  </si>
  <si>
    <t xml:space="preserve">G09|Tyramine pH 9 5 </t>
  </si>
  <si>
    <t xml:space="preserve">G10|Creatine pH 9 5 </t>
  </si>
  <si>
    <t xml:space="preserve">G11|Trimethylamine N Oxide pH 9 5 </t>
  </si>
  <si>
    <t xml:space="preserve">G12|Urea pH 9 5 </t>
  </si>
  <si>
    <t xml:space="preserve">H01|5B4C3I-Caprylate </t>
  </si>
  <si>
    <t xml:space="preserve">H02|5B4C3I-a D Glucoside </t>
  </si>
  <si>
    <t xml:space="preserve">H03|5B4C3I-b D Glucoside </t>
  </si>
  <si>
    <t xml:space="preserve">H04|5B4C3I-a D Galactoside </t>
  </si>
  <si>
    <t xml:space="preserve">H05|5B4C3I-b D Galactoside </t>
  </si>
  <si>
    <t xml:space="preserve">H06|5B4C3I-a D Glucuronide </t>
  </si>
  <si>
    <t xml:space="preserve">H07|5B4C3I-b D Glucuronide </t>
  </si>
  <si>
    <t xml:space="preserve">H08|5B4C3I-b D Glucosaminide </t>
  </si>
  <si>
    <t xml:space="preserve">H09|5B4C3I-b D Galactosaminide </t>
  </si>
  <si>
    <t xml:space="preserve">H10|5B4C3I-a D Mannoside </t>
  </si>
  <si>
    <t xml:space="preserve">H11|5B4C3I-Phosphate </t>
  </si>
  <si>
    <t xml:space="preserve">H12|5B4C3I-Sulfate </t>
  </si>
  <si>
    <t xml:space="preserve">A01|Amitriptyline-1 </t>
  </si>
  <si>
    <t xml:space="preserve">A02|Amitriptyline-2 </t>
  </si>
  <si>
    <t xml:space="preserve">A03|Amitriptyline-3 </t>
  </si>
  <si>
    <t xml:space="preserve">A04|Amitriptyline-4 </t>
  </si>
  <si>
    <t xml:space="preserve">A05|Apramycin-1 </t>
  </si>
  <si>
    <t xml:space="preserve">A06|Apramycin-2 </t>
  </si>
  <si>
    <t xml:space="preserve">A07|Apramycin-3 </t>
  </si>
  <si>
    <t xml:space="preserve">A08|Apramycin-4 </t>
  </si>
  <si>
    <t xml:space="preserve">B01|Orphenadrine-1 </t>
  </si>
  <si>
    <t xml:space="preserve">B02|Orphenadrine-2 </t>
  </si>
  <si>
    <t xml:space="preserve">B03|Orphenadrine-3 </t>
  </si>
  <si>
    <t xml:space="preserve">B04|Orphenadrine-4 </t>
  </si>
  <si>
    <t xml:space="preserve">B05|D L Propranolol-1 </t>
  </si>
  <si>
    <t xml:space="preserve">B06|D L Propranolol-2 </t>
  </si>
  <si>
    <t xml:space="preserve">B07|D L Propranolol-3 </t>
  </si>
  <si>
    <t xml:space="preserve">B08|D L Propranolol-4 </t>
  </si>
  <si>
    <t xml:space="preserve">C01|Thioridazine-1 </t>
  </si>
  <si>
    <t xml:space="preserve">C02|Thioridazine-2 </t>
  </si>
  <si>
    <t xml:space="preserve">C03|Thioridazine-3 </t>
  </si>
  <si>
    <t xml:space="preserve">C04|Thioridazine-4 </t>
  </si>
  <si>
    <t xml:space="preserve">C05|Atropine-1 </t>
  </si>
  <si>
    <t xml:space="preserve">C06|Atropine-2 </t>
  </si>
  <si>
    <t xml:space="preserve">C07|Atropine-3 </t>
  </si>
  <si>
    <t xml:space="preserve">C08|Atropine-4 </t>
  </si>
  <si>
    <t xml:space="preserve">C09|Ornidazole-1 </t>
  </si>
  <si>
    <t xml:space="preserve">C10|Ornidazole-2 </t>
  </si>
  <si>
    <t xml:space="preserve">C11|Ornidazole-3 </t>
  </si>
  <si>
    <t xml:space="preserve">C12|Ornidazole-4 </t>
  </si>
  <si>
    <t xml:space="preserve">D01|Proflavine-1 </t>
  </si>
  <si>
    <t xml:space="preserve">D02|Proflavine-2 </t>
  </si>
  <si>
    <t xml:space="preserve">D03|Proflavine-3 </t>
  </si>
  <si>
    <t xml:space="preserve">D04|Proflavine-4 </t>
  </si>
  <si>
    <t xml:space="preserve">D05|Ciprofloxacin-1 </t>
  </si>
  <si>
    <t xml:space="preserve">D06|Ciprofloxacin-2 </t>
  </si>
  <si>
    <t xml:space="preserve">D07|Ciprofloxacin-3 </t>
  </si>
  <si>
    <t xml:space="preserve">D08|Ciprofloxacin-4 </t>
  </si>
  <si>
    <t xml:space="preserve">D09|18 Crown 6 Ether-1 </t>
  </si>
  <si>
    <t xml:space="preserve">D10|18 Crown 6 Ether-2 </t>
  </si>
  <si>
    <t xml:space="preserve">D11|18 Crown 6 Ether-3 </t>
  </si>
  <si>
    <t xml:space="preserve">D12|18 Crown 6 Ether-4 </t>
  </si>
  <si>
    <t xml:space="preserve">E01|Crystal Violet-1 </t>
  </si>
  <si>
    <t xml:space="preserve">E02|Crystal Violet-2 </t>
  </si>
  <si>
    <t xml:space="preserve">E03|Crystal Violet-3 </t>
  </si>
  <si>
    <t xml:space="preserve">E04|Crystal Violet-4 </t>
  </si>
  <si>
    <t xml:space="preserve">E05|Dodine-1 </t>
  </si>
  <si>
    <t xml:space="preserve">E06|Dodine-2 </t>
  </si>
  <si>
    <t xml:space="preserve">E07|Dodine-3 </t>
  </si>
  <si>
    <t xml:space="preserve">E08|Dodine-4 </t>
  </si>
  <si>
    <t xml:space="preserve">E09|Hexachlorophene-1 </t>
  </si>
  <si>
    <t xml:space="preserve">E10|Hexachlorophene-2 </t>
  </si>
  <si>
    <t xml:space="preserve">E11|Hexachlorophene-3 </t>
  </si>
  <si>
    <t xml:space="preserve">E12|Hexachlorophene-4 </t>
  </si>
  <si>
    <t xml:space="preserve">F01|4-Hydroxycoumarin-1 </t>
  </si>
  <si>
    <t xml:space="preserve">F02|4-Hydroxycoumarin-2 </t>
  </si>
  <si>
    <t xml:space="preserve">F03|4-Hydroxycoumarin-3 </t>
  </si>
  <si>
    <t xml:space="preserve">F04|4-Hydroxycoumarin-4 </t>
  </si>
  <si>
    <t xml:space="preserve">F05|Oxytetracycline-1 </t>
  </si>
  <si>
    <t xml:space="preserve">F06|Oxytetracycline-2 </t>
  </si>
  <si>
    <t xml:space="preserve">F07|Oxytetracycline-3 </t>
  </si>
  <si>
    <t xml:space="preserve">F08|Oxytetracycline-4 </t>
  </si>
  <si>
    <t xml:space="preserve">F09|Pridinol-1 </t>
  </si>
  <si>
    <t xml:space="preserve">F10|Pridinol-2 </t>
  </si>
  <si>
    <t xml:space="preserve">F11|Pridinol-3 </t>
  </si>
  <si>
    <t xml:space="preserve">F12|Pridinol-4 </t>
  </si>
  <si>
    <t xml:space="preserve">G01|Captan-1 </t>
  </si>
  <si>
    <t xml:space="preserve">G02|Captan-2 </t>
  </si>
  <si>
    <t xml:space="preserve">G03|Captan-3 </t>
  </si>
  <si>
    <t xml:space="preserve">G04|Captan-4 </t>
  </si>
  <si>
    <t xml:space="preserve">G05|3 5-Dinitrobenzoic Acid-1 </t>
  </si>
  <si>
    <t xml:space="preserve">G06|3 5-Dinitrobenzoic Acid-2 </t>
  </si>
  <si>
    <t xml:space="preserve">G07|3 5-Dinitrobenzoic Acid-3 </t>
  </si>
  <si>
    <t xml:space="preserve">G08|3 5-Dinitrobenzoic Acid-4 </t>
  </si>
  <si>
    <t xml:space="preserve">G12|8-Hydroxyquinoline-4 </t>
  </si>
  <si>
    <t xml:space="preserve">H01|Patulin-1 </t>
  </si>
  <si>
    <t xml:space="preserve">H02|Patulin-2 </t>
  </si>
  <si>
    <t xml:space="preserve">H03|Patulin-3 </t>
  </si>
  <si>
    <t xml:space="preserve">H04|Patulin-4 </t>
  </si>
  <si>
    <t xml:space="preserve">H05|Tolylfluanid-1 </t>
  </si>
  <si>
    <t xml:space="preserve">H06|Tolylfluanid-2 </t>
  </si>
  <si>
    <t xml:space="preserve">H07|Tolylfluanid-3 </t>
  </si>
  <si>
    <t xml:space="preserve">H08|Tolylfluanid-4 </t>
  </si>
  <si>
    <t xml:space="preserve">H11|Troleandomycin-3 </t>
  </si>
  <si>
    <t xml:space="preserve">H12|Troleandomycin-4 </t>
  </si>
  <si>
    <t xml:space="preserve">A01|Guanidine HCl-1 </t>
  </si>
  <si>
    <t xml:space="preserve">A02|Guanidine HCl-2 </t>
  </si>
  <si>
    <t xml:space="preserve">A03|Guanidine HCl-3 </t>
  </si>
  <si>
    <t xml:space="preserve">A04|Guanidine HCl-4 </t>
  </si>
  <si>
    <t xml:space="preserve">A05|2-2-Dipyridyl-1 </t>
  </si>
  <si>
    <t xml:space="preserve">A06|2-2-Dipyridyl-2 </t>
  </si>
  <si>
    <t xml:space="preserve">A07|2-2-Dipyridyl-3 </t>
  </si>
  <si>
    <t xml:space="preserve">A08|2-2-Dipyridyl-4 </t>
  </si>
  <si>
    <t xml:space="preserve">A09|Promethazine-1 </t>
  </si>
  <si>
    <t xml:space="preserve">A10|Promethazine-2 </t>
  </si>
  <si>
    <t xml:space="preserve">A11|Promethazine-3 </t>
  </si>
  <si>
    <t xml:space="preserve">A12|Promethazine-4 </t>
  </si>
  <si>
    <t xml:space="preserve">B01|Nystatin-1 </t>
  </si>
  <si>
    <t xml:space="preserve">B02|Nystatin-2 </t>
  </si>
  <si>
    <t xml:space="preserve">B03|Nystatin-3 </t>
  </si>
  <si>
    <t xml:space="preserve">B04|Nystatin-4 </t>
  </si>
  <si>
    <t xml:space="preserve">B05|Dodecyltrimethyl Ammonium Bromide-1 </t>
  </si>
  <si>
    <t xml:space="preserve">B06|Dodecyltrimethyl Ammonium Bromide-2 </t>
  </si>
  <si>
    <t xml:space="preserve">B07|Dodecyltrimethyl Ammonium Bromide-3 </t>
  </si>
  <si>
    <t xml:space="preserve">B08|Dodecyltrimethyl Ammonium Bromide-4 </t>
  </si>
  <si>
    <t xml:space="preserve">B09|Protamine Sulfate-1 </t>
  </si>
  <si>
    <t xml:space="preserve">B10|Protamine Sulfate-2 </t>
  </si>
  <si>
    <t xml:space="preserve">B11|Protamine Sulfate-3 </t>
  </si>
  <si>
    <t xml:space="preserve">B12|Protamine Sulfate-4 </t>
  </si>
  <si>
    <t xml:space="preserve">C01|Cetylpyridinium Cl-1 </t>
  </si>
  <si>
    <t xml:space="preserve">C02|Cetylpyridinium Cl-2 </t>
  </si>
  <si>
    <t xml:space="preserve">C03|Cetylpyridinium Cl-3 </t>
  </si>
  <si>
    <t xml:space="preserve">C04|Cetylpyridinium Cl-4 </t>
  </si>
  <si>
    <t xml:space="preserve">C05|Domiphen Bromide-1 </t>
  </si>
  <si>
    <t xml:space="preserve">C06|Domiphen Bromide-2 </t>
  </si>
  <si>
    <t xml:space="preserve">C07|Domiphen Bromide-3 </t>
  </si>
  <si>
    <t xml:space="preserve">C08|Domiphen Bromide-4 </t>
  </si>
  <si>
    <t xml:space="preserve">D01|1 Hydroxy Pyridine 2 Thione-1 </t>
  </si>
  <si>
    <t xml:space="preserve">D02|1 Hydroxy Pyridine 2 Thione-2 </t>
  </si>
  <si>
    <t xml:space="preserve">D03|1 Hydroxy Pyridine 2 Thione-3 </t>
  </si>
  <si>
    <t xml:space="preserve">D04|1 Hydroxy Pyridine 2 Thione-4 </t>
  </si>
  <si>
    <t xml:space="preserve">D05|EDTA-1 </t>
  </si>
  <si>
    <t xml:space="preserve">D06|EDTA-2 </t>
  </si>
  <si>
    <t xml:space="preserve">D07|EDTA-3 </t>
  </si>
  <si>
    <t xml:space="preserve">D08|EDTA-4 </t>
  </si>
  <si>
    <t xml:space="preserve">D09|Na Dichromate-1 </t>
  </si>
  <si>
    <t xml:space="preserve">D10|Na Dichromate-2 </t>
  </si>
  <si>
    <t xml:space="preserve">D11|Na Dichromate-3 </t>
  </si>
  <si>
    <t xml:space="preserve">D12|Na Dichromate-4 </t>
  </si>
  <si>
    <t xml:space="preserve">E01|Compound 48 80-1 </t>
  </si>
  <si>
    <t xml:space="preserve">E02|Compound 48 80-2 </t>
  </si>
  <si>
    <t xml:space="preserve">E03|Compound 48 80-3 </t>
  </si>
  <si>
    <t xml:space="preserve">E04|Compound 48 80-4 </t>
  </si>
  <si>
    <t xml:space="preserve">E05|Manganese-II-Cl-1 </t>
  </si>
  <si>
    <t xml:space="preserve">E06|Manganese-II-Cl-2 </t>
  </si>
  <si>
    <t xml:space="preserve">E07|Manganese-II-Cl-3 </t>
  </si>
  <si>
    <t xml:space="preserve">E08|Manganese-II-Cl-4 </t>
  </si>
  <si>
    <t xml:space="preserve">E12|Magnesium Cl-4 </t>
  </si>
  <si>
    <t xml:space="preserve">F01|Copper-II-Sulfate-1 </t>
  </si>
  <si>
    <t xml:space="preserve">F02|Copper-II-Sulfate-2 </t>
  </si>
  <si>
    <t xml:space="preserve">F03|Copper-II-Sulfate-3 </t>
  </si>
  <si>
    <t xml:space="preserve">F04|Copper-II-Sulfate-4 </t>
  </si>
  <si>
    <t xml:space="preserve">F09|D Cycloserine-1 </t>
  </si>
  <si>
    <t xml:space="preserve">F10|D Cycloserine-2 </t>
  </si>
  <si>
    <t xml:space="preserve">F11|D Cycloserine-3 </t>
  </si>
  <si>
    <t xml:space="preserve">F12|D Cycloserine-4 </t>
  </si>
  <si>
    <t xml:space="preserve">G01|Na Selenite-1 </t>
  </si>
  <si>
    <t xml:space="preserve">G02|Na Selenite-2 </t>
  </si>
  <si>
    <t xml:space="preserve">G03|Na Selenite-3 </t>
  </si>
  <si>
    <t xml:space="preserve">G04|Na Selenite-4 </t>
  </si>
  <si>
    <t xml:space="preserve">G05|Nickel Cl-1 </t>
  </si>
  <si>
    <t xml:space="preserve">G06|Nickel Cl-2 </t>
  </si>
  <si>
    <t xml:space="preserve">G07|Nickel Cl-3 </t>
  </si>
  <si>
    <t xml:space="preserve">G08|Nickel Cl-4 </t>
  </si>
  <si>
    <t xml:space="preserve">G09|Trifluoperazine-1 </t>
  </si>
  <si>
    <t xml:space="preserve">G10|Trifluoperazine-2 </t>
  </si>
  <si>
    <t xml:space="preserve">G11|Trifluoperazine-3 </t>
  </si>
  <si>
    <t xml:space="preserve">G12|Trifluoperazine-4 </t>
  </si>
  <si>
    <t xml:space="preserve">H01|Diamide-1 </t>
  </si>
  <si>
    <t xml:space="preserve">H02|Diamide-2 </t>
  </si>
  <si>
    <t xml:space="preserve">H03|Diamide-3 </t>
  </si>
  <si>
    <t xml:space="preserve">H04|Diamide-4 </t>
  </si>
  <si>
    <t xml:space="preserve">H05|Thiourea-1 </t>
  </si>
  <si>
    <t xml:space="preserve">H06|Thiourea-2 </t>
  </si>
  <si>
    <t xml:space="preserve">H07|Thiourea-3 </t>
  </si>
  <si>
    <t xml:space="preserve">H08|Thiourea-4 </t>
  </si>
  <si>
    <t xml:space="preserve">H09|Zinc Cl-1 </t>
  </si>
  <si>
    <t xml:space="preserve">H10|Zinc Cl-2 </t>
  </si>
  <si>
    <t xml:space="preserve">H11|Zinc Cl-3 </t>
  </si>
  <si>
    <t xml:space="preserve">H12|Zinc Cl-4 </t>
  </si>
  <si>
    <t xml:space="preserve">A01|L Glutamic Acid g Hydroxamate-1 </t>
  </si>
  <si>
    <t xml:space="preserve">A02|L Glutamic Acid g Hydroxamate-2 </t>
  </si>
  <si>
    <t xml:space="preserve">A03|L Glutamic Acid g Hydroxamate-3 </t>
  </si>
  <si>
    <t xml:space="preserve">A04|L Glutamic Acid g Hydroxamate-4 </t>
  </si>
  <si>
    <t xml:space="preserve">A05|Na Metavanadate-1 </t>
  </si>
  <si>
    <t xml:space="preserve">A06|Na Metavanadate-2 </t>
  </si>
  <si>
    <t xml:space="preserve">A07|Na Metavanadate-3 </t>
  </si>
  <si>
    <t xml:space="preserve">A08|Na Metavanadate-4 </t>
  </si>
  <si>
    <t xml:space="preserve">A12|Caffeine-4 </t>
  </si>
  <si>
    <t xml:space="preserve">B01|L Arginine Hydroxamate-1 </t>
  </si>
  <si>
    <t xml:space="preserve">B02|L Arginine Hydroxamate-2 </t>
  </si>
  <si>
    <t xml:space="preserve">B03|L Arginine Hydroxamate-3 </t>
  </si>
  <si>
    <t xml:space="preserve">B04|L Arginine Hydroxamate-4 </t>
  </si>
  <si>
    <t xml:space="preserve">B05|Glycine Hydroxamate-1 </t>
  </si>
  <si>
    <t xml:space="preserve">B06|Glycine Hydroxamate-2 </t>
  </si>
  <si>
    <t xml:space="preserve">B07|Glycine Hydroxamate-3 </t>
  </si>
  <si>
    <t xml:space="preserve">B08|Glycine Hydroxamate-4 </t>
  </si>
  <si>
    <t xml:space="preserve">B10|Triclosan-2 </t>
  </si>
  <si>
    <t xml:space="preserve">B11|Triclosan-3 </t>
  </si>
  <si>
    <t xml:space="preserve">B12|Triclosan-4 </t>
  </si>
  <si>
    <t xml:space="preserve">C01|3-Amino 1 2 4 triazole-1 </t>
  </si>
  <si>
    <t xml:space="preserve">C02|3-Amino 1 2 4 triazole-2 </t>
  </si>
  <si>
    <t xml:space="preserve">C03|3-Amino 1 2 4 triazole-3 </t>
  </si>
  <si>
    <t xml:space="preserve">C04|3-Amino 1 2 4 triazole-4 </t>
  </si>
  <si>
    <t xml:space="preserve">C05|Miltefosine-1 </t>
  </si>
  <si>
    <t xml:space="preserve">C06|Miltefosine-2 </t>
  </si>
  <si>
    <t xml:space="preserve">C07|Miltefosine-3 </t>
  </si>
  <si>
    <t xml:space="preserve">C08|Miltefosine-4 </t>
  </si>
  <si>
    <t xml:space="preserve">C09|D L Serine Hydroxamate-1 </t>
  </si>
  <si>
    <t xml:space="preserve">C10|D L Serine Hydroxamate-2 </t>
  </si>
  <si>
    <t xml:space="preserve">C11|D L Serine Hydroxamate-3 </t>
  </si>
  <si>
    <t xml:space="preserve">C12|D L Serine Hydroxamate-4 </t>
  </si>
  <si>
    <t xml:space="preserve">D01|Polymyxin B-1 </t>
  </si>
  <si>
    <t xml:space="preserve">D02|Polymyxin B-2 </t>
  </si>
  <si>
    <t xml:space="preserve">D03|Polymyxin B-3 </t>
  </si>
  <si>
    <t xml:space="preserve">D04|Polymyxin B-4 </t>
  </si>
  <si>
    <t xml:space="preserve">D05|Urea hydrogen peroxide-1 </t>
  </si>
  <si>
    <t xml:space="preserve">D06|Urea hydrogen peroxide-2 </t>
  </si>
  <si>
    <t xml:space="preserve">D07|Urea hydrogen peroxide-3 </t>
  </si>
  <si>
    <t xml:space="preserve">D08|Urea hydrogen peroxide-4 </t>
  </si>
  <si>
    <t xml:space="preserve">D09|Na Arsenate-1 </t>
  </si>
  <si>
    <t xml:space="preserve">D10|Na Arsenate-2 </t>
  </si>
  <si>
    <t xml:space="preserve">D11|Na Arsenate-3 </t>
  </si>
  <si>
    <t xml:space="preserve">D12|Na Arsenate-4 </t>
  </si>
  <si>
    <t xml:space="preserve">E01|CCCP-1 </t>
  </si>
  <si>
    <t xml:space="preserve">E02|CCCP-2 </t>
  </si>
  <si>
    <t xml:space="preserve">E03|CCCP-3 </t>
  </si>
  <si>
    <t xml:space="preserve">E04|CCCP-4 </t>
  </si>
  <si>
    <t xml:space="preserve">E05|BAPTA-1 </t>
  </si>
  <si>
    <t xml:space="preserve">E06|BAPTA-2 </t>
  </si>
  <si>
    <t xml:space="preserve">E07|BAPTA-3 </t>
  </si>
  <si>
    <t xml:space="preserve">E08|BAPTA-4 </t>
  </si>
  <si>
    <t xml:space="preserve">E09|D Serine-1 </t>
  </si>
  <si>
    <t xml:space="preserve">E10|D Serine-2 </t>
  </si>
  <si>
    <t xml:space="preserve">E11|D Serine-3 </t>
  </si>
  <si>
    <t xml:space="preserve">E12|D Serine-4 </t>
  </si>
  <si>
    <t xml:space="preserve">F04|Azaserine-4 </t>
  </si>
  <si>
    <t xml:space="preserve">F05|Lithium Cl-1 </t>
  </si>
  <si>
    <t xml:space="preserve">F06|Lithium Cl-2 </t>
  </si>
  <si>
    <t xml:space="preserve">F07|Lithium Cl-3 </t>
  </si>
  <si>
    <t xml:space="preserve">F08|Lithium Cl-4 </t>
  </si>
  <si>
    <t xml:space="preserve">G01|Benzamidine HCl hydrate-1 </t>
  </si>
  <si>
    <t xml:space="preserve">G02|Benzamidine HCl hydrate-2 </t>
  </si>
  <si>
    <t xml:space="preserve">G03|Benzamidine HCl hydrate-3 </t>
  </si>
  <si>
    <t xml:space="preserve">G04|Benzamidine HCl hydrate-4 </t>
  </si>
  <si>
    <t xml:space="preserve">G05|Cycloheximide-1 </t>
  </si>
  <si>
    <t xml:space="preserve">G06|Cycloheximide-2 </t>
  </si>
  <si>
    <t xml:space="preserve">G07|Cycloheximide-3 </t>
  </si>
  <si>
    <t xml:space="preserve">G08|Cycloheximide-4 </t>
  </si>
  <si>
    <t xml:space="preserve">G09|Thallium-I-Acetate-1 </t>
  </si>
  <si>
    <t xml:space="preserve">G10|Thallium-I-Acetate-2 </t>
  </si>
  <si>
    <t xml:space="preserve">G11|Thallium-I-Acetate-3 </t>
  </si>
  <si>
    <t xml:space="preserve">G12|Thallium-I-Acetate-4 </t>
  </si>
  <si>
    <t xml:space="preserve">H01|Bleomycin-1 </t>
  </si>
  <si>
    <t xml:space="preserve">H02|Bleomycin-2 </t>
  </si>
  <si>
    <t xml:space="preserve">H03|Bleomycin-3 </t>
  </si>
  <si>
    <t xml:space="preserve">H04|Bleomycin-4 </t>
  </si>
  <si>
    <t xml:space="preserve">H05|Paromomycin-1 </t>
  </si>
  <si>
    <t xml:space="preserve">H06|Paromomycin-2 </t>
  </si>
  <si>
    <t xml:space="preserve">H07|Paromomycin-3 </t>
  </si>
  <si>
    <t xml:space="preserve">H08|Paromomycin-4 </t>
  </si>
  <si>
    <t xml:space="preserve">H09|Myclobutanil-1 </t>
  </si>
  <si>
    <t xml:space="preserve">H10|Myclobutanil-2 </t>
  </si>
  <si>
    <t xml:space="preserve">H11|Myclobutanil-3 </t>
  </si>
  <si>
    <t xml:space="preserve">H12|Myclobutanil-4 </t>
  </si>
  <si>
    <t xml:space="preserve">A01|Benzethonium Cl-1 </t>
  </si>
  <si>
    <t xml:space="preserve">A02|Benzethonium Cl-2 </t>
  </si>
  <si>
    <t xml:space="preserve">A03|Benzethonium Cl-3 </t>
  </si>
  <si>
    <t xml:space="preserve">A04|Benzethonium Cl-4 </t>
  </si>
  <si>
    <t xml:space="preserve">A05|Chlorpromazine-1 </t>
  </si>
  <si>
    <t xml:space="preserve">A06|Chlorpromazine-2 </t>
  </si>
  <si>
    <t xml:space="preserve">A07|Chlorpromazine-3 </t>
  </si>
  <si>
    <t xml:space="preserve">A08|Chlorpromazine-4 </t>
  </si>
  <si>
    <t xml:space="preserve">A09|Ammonium Sulfate-1 </t>
  </si>
  <si>
    <t xml:space="preserve">A10|Ammonium Sulfate-2 </t>
  </si>
  <si>
    <t xml:space="preserve">A11|Ammonium Sulfate-3 </t>
  </si>
  <si>
    <t xml:space="preserve">A12|Ammonium Sulfate-4 </t>
  </si>
  <si>
    <t xml:space="preserve">B01|Cadmium Cl-1 </t>
  </si>
  <si>
    <t xml:space="preserve">B02|Cadmium Cl-2 </t>
  </si>
  <si>
    <t xml:space="preserve">B03|Cadmium Cl-3 </t>
  </si>
  <si>
    <t xml:space="preserve">B04|Cadmium Cl-4 </t>
  </si>
  <si>
    <t xml:space="preserve">B05|Dequalinium-1 </t>
  </si>
  <si>
    <t xml:space="preserve">B06|Dequalinium-2 </t>
  </si>
  <si>
    <t xml:space="preserve">B07|Dequalinium-3 </t>
  </si>
  <si>
    <t xml:space="preserve">B08|Dequalinium-4 </t>
  </si>
  <si>
    <t xml:space="preserve">B09|Doxycycline-1 </t>
  </si>
  <si>
    <t xml:space="preserve">B10|Doxycycline-2 </t>
  </si>
  <si>
    <t xml:space="preserve">B11|Doxycycline-3 </t>
  </si>
  <si>
    <t xml:space="preserve">B12|Doxycycline-4 </t>
  </si>
  <si>
    <t xml:space="preserve">C01|Glycine-1 </t>
  </si>
  <si>
    <t xml:space="preserve">C02|Glycine-2 </t>
  </si>
  <si>
    <t xml:space="preserve">C03|Glycine-3 </t>
  </si>
  <si>
    <t xml:space="preserve">C04|Glycine-4 </t>
  </si>
  <si>
    <t xml:space="preserve">C05|Hydroxylamine-1 </t>
  </si>
  <si>
    <t xml:space="preserve">C06|Hydroxylamine-2 </t>
  </si>
  <si>
    <t xml:space="preserve">C07|Hydroxylamine-3 </t>
  </si>
  <si>
    <t xml:space="preserve">C08|Hydroxylamine-4 </t>
  </si>
  <si>
    <t xml:space="preserve">D01|Chromium-III-Cl-1 </t>
  </si>
  <si>
    <t xml:space="preserve">D02|Chromium-III-Cl-2 </t>
  </si>
  <si>
    <t xml:space="preserve">D03|Chromium-III-Cl-3 </t>
  </si>
  <si>
    <t xml:space="preserve">D04|Chromium-III-Cl-4 </t>
  </si>
  <si>
    <t xml:space="preserve">D05|Cobalt-II-Cl-1 </t>
  </si>
  <si>
    <t xml:space="preserve">D06|Cobalt-II-Cl-2 </t>
  </si>
  <si>
    <t xml:space="preserve">D07|Cobalt-II-Cl-3 </t>
  </si>
  <si>
    <t xml:space="preserve">D08|Cobalt-II-Cl-4 </t>
  </si>
  <si>
    <t xml:space="preserve">D09|Copper-II-Cl-1 </t>
  </si>
  <si>
    <t xml:space="preserve">D10|Copper-II-Cl-2 </t>
  </si>
  <si>
    <t xml:space="preserve">D11|Copper-II-Cl-3 </t>
  </si>
  <si>
    <t xml:space="preserve">D12|Copper-II-Cl-4 </t>
  </si>
  <si>
    <t xml:space="preserve">E01|Na Metaborate-1 </t>
  </si>
  <si>
    <t xml:space="preserve">E02|Na Metaborate-2 </t>
  </si>
  <si>
    <t xml:space="preserve">E03|Na Metaborate-3 </t>
  </si>
  <si>
    <t xml:space="preserve">E04|Na Metaborate-4 </t>
  </si>
  <si>
    <t xml:space="preserve">E09|Na m Arsenite-1 </t>
  </si>
  <si>
    <t xml:space="preserve">E10|Na m Arsenite-2 </t>
  </si>
  <si>
    <t xml:space="preserve">E11|Na m Arsenite-3 </t>
  </si>
  <si>
    <t xml:space="preserve">E12|Na m Arsenite-4 </t>
  </si>
  <si>
    <t xml:space="preserve">F01|Na Azide-1 </t>
  </si>
  <si>
    <t xml:space="preserve">F02|Na Azide-2 </t>
  </si>
  <si>
    <t xml:space="preserve">F03|Na Azide-3 </t>
  </si>
  <si>
    <t xml:space="preserve">F04|Na Azide-4 </t>
  </si>
  <si>
    <t xml:space="preserve">F05|Na Caprylate-1 </t>
  </si>
  <si>
    <t xml:space="preserve">F06|Na Caprylate-2 </t>
  </si>
  <si>
    <t xml:space="preserve">F07|Na Caprylate-3 </t>
  </si>
  <si>
    <t xml:space="preserve">F08|Na Caprylate-4 </t>
  </si>
  <si>
    <t xml:space="preserve">G01|Na Nitrite-1 </t>
  </si>
  <si>
    <t xml:space="preserve">G02|Na Nitrite-2 </t>
  </si>
  <si>
    <t xml:space="preserve">G03|Na Nitrite-3 </t>
  </si>
  <si>
    <t xml:space="preserve">G04|Na Nitrite-4 </t>
  </si>
  <si>
    <t xml:space="preserve">G05|Na Orthovanadate-1 </t>
  </si>
  <si>
    <t xml:space="preserve">G06|Na Orthovanadate-2 </t>
  </si>
  <si>
    <t xml:space="preserve">G07|Na Orthovanadate-3 </t>
  </si>
  <si>
    <t xml:space="preserve">G08|Na Orthovanadate-4 </t>
  </si>
  <si>
    <t xml:space="preserve">H01|Na Selenate-1 </t>
  </si>
  <si>
    <t xml:space="preserve">H02|Na Selenate-2 </t>
  </si>
  <si>
    <t xml:space="preserve">H03|Na Selenate-3 </t>
  </si>
  <si>
    <t xml:space="preserve">H04|Na Selenate-4 </t>
  </si>
  <si>
    <t xml:space="preserve">H09|Na Thiosulfate-1 </t>
  </si>
  <si>
    <t xml:space="preserve">H10|Na Thiosulfate-2 </t>
  </si>
  <si>
    <t xml:space="preserve">H11|Na Thiosulfate-3 </t>
  </si>
  <si>
    <t xml:space="preserve">H12|Na Thiosulfate-4 </t>
  </si>
  <si>
    <t xml:space="preserve">A01|Apramycin-1 </t>
  </si>
  <si>
    <t xml:space="preserve">A02|Apramycin-2 </t>
  </si>
  <si>
    <t xml:space="preserve">A03|Apramycin-3 </t>
  </si>
  <si>
    <t xml:space="preserve">A04|Apramycin-4 </t>
  </si>
  <si>
    <t xml:space="preserve">A05|Aminacrine-1 </t>
  </si>
  <si>
    <t xml:space="preserve">A06|Aminacrine-2 </t>
  </si>
  <si>
    <t xml:space="preserve">A07|Aminacrine-3 </t>
  </si>
  <si>
    <t xml:space="preserve">A08|Aminacrine-4 </t>
  </si>
  <si>
    <t xml:space="preserve">A12|Zaragozic Acid A-4 </t>
  </si>
  <si>
    <t xml:space="preserve">B01|Blasticidin S-1 </t>
  </si>
  <si>
    <t xml:space="preserve">B02|Blasticidin S-2 </t>
  </si>
  <si>
    <t xml:space="preserve">B03|Blasticidin S-3 </t>
  </si>
  <si>
    <t xml:space="preserve">B04|Blasticidin S-4 </t>
  </si>
  <si>
    <t xml:space="preserve">B05|Thioridazine-1 </t>
  </si>
  <si>
    <t xml:space="preserve">B06|Thioridazine-2 </t>
  </si>
  <si>
    <t xml:space="preserve">B07|Thioridazine-3 </t>
  </si>
  <si>
    <t xml:space="preserve">B08|Thioridazine-4 </t>
  </si>
  <si>
    <t xml:space="preserve">B09|Na Benzoate-1 </t>
  </si>
  <si>
    <t xml:space="preserve">B10|Na Benzoate-2 </t>
  </si>
  <si>
    <t xml:space="preserve">B11|Na Benzoate-3 </t>
  </si>
  <si>
    <t xml:space="preserve">B12|Na Benzoate-4 </t>
  </si>
  <si>
    <t xml:space="preserve">C03|Chlortetracycline-3 </t>
  </si>
  <si>
    <t xml:space="preserve">C05|Na Metasilicate-1 </t>
  </si>
  <si>
    <t xml:space="preserve">C06|Na Metasilicate-2 </t>
  </si>
  <si>
    <t xml:space="preserve">C07|Na Metasilicate-3 </t>
  </si>
  <si>
    <t xml:space="preserve">C08|Na Metasilicate-4 </t>
  </si>
  <si>
    <t xml:space="preserve">C09|Pentamidine Isethionate-1 </t>
  </si>
  <si>
    <t xml:space="preserve">C10|Pentamidine Isethionate-2 </t>
  </si>
  <si>
    <t xml:space="preserve">C11|Pentamidine Isethionate-3 </t>
  </si>
  <si>
    <t xml:space="preserve">C12|Pentamidine Isethionate-4 </t>
  </si>
  <si>
    <t xml:space="preserve">D01|Azauracil-1 </t>
  </si>
  <si>
    <t xml:space="preserve">D02|Azauracil-2 </t>
  </si>
  <si>
    <t xml:space="preserve">D03|Azauracil-3 </t>
  </si>
  <si>
    <t xml:space="preserve">D04|Azauracil-4 </t>
  </si>
  <si>
    <t xml:space="preserve">D05|K Chromate-1 </t>
  </si>
  <si>
    <t xml:space="preserve">D06|K Chromate-2 </t>
  </si>
  <si>
    <t xml:space="preserve">D07|K Chromate-3 </t>
  </si>
  <si>
    <t xml:space="preserve">D08|K Chromate-4 </t>
  </si>
  <si>
    <t xml:space="preserve">E01|Berberine Cl-1 </t>
  </si>
  <si>
    <t xml:space="preserve">E02|Berberine Cl-2 </t>
  </si>
  <si>
    <t xml:space="preserve">E03|Berberine Cl-3 </t>
  </si>
  <si>
    <t xml:space="preserve">E04|Berberine Cl-4 </t>
  </si>
  <si>
    <t xml:space="preserve">E08|EGTA-4 </t>
  </si>
  <si>
    <t xml:space="preserve">F08|Methyl Viologen-4 </t>
  </si>
  <si>
    <t xml:space="preserve">F09|Na Fluoride-1 </t>
  </si>
  <si>
    <t xml:space="preserve">F10|Na Fluoride-2 </t>
  </si>
  <si>
    <t xml:space="preserve">F11|Na Fluoride-3 </t>
  </si>
  <si>
    <t xml:space="preserve">F12|Na Fluoride-4 </t>
  </si>
  <si>
    <t xml:space="preserve">G01|Cisplatin-1 </t>
  </si>
  <si>
    <t xml:space="preserve">G02|Cisplatin-2 </t>
  </si>
  <si>
    <t xml:space="preserve">G03|Cisplatin-3 </t>
  </si>
  <si>
    <t xml:space="preserve">G04|Cisplatin-4 </t>
  </si>
  <si>
    <t xml:space="preserve">G05|Aluminum Sulfate-1 </t>
  </si>
  <si>
    <t xml:space="preserve">G06|Aluminum Sulfate-2 </t>
  </si>
  <si>
    <t xml:space="preserve">G07|Aluminum Sulfate-3 </t>
  </si>
  <si>
    <t xml:space="preserve">G08|Aluminum Sulfate-4 </t>
  </si>
  <si>
    <t xml:space="preserve">H01|Propiconazole-1 </t>
  </si>
  <si>
    <t xml:space="preserve">H02|Propiconazole-2 </t>
  </si>
  <si>
    <t xml:space="preserve">H03|Propiconazole-3 </t>
  </si>
  <si>
    <t xml:space="preserve">H04|Propiconazole-4 </t>
  </si>
  <si>
    <t xml:space="preserve">H08|Tamoxifen-4 </t>
  </si>
  <si>
    <t xml:space="preserve">A01|Hydroxyurea-1 </t>
  </si>
  <si>
    <t xml:space="preserve">A02|Hydroxyurea-2 </t>
  </si>
  <si>
    <t xml:space="preserve">A03|Hydroxyurea-3 </t>
  </si>
  <si>
    <t xml:space="preserve">A04|Hydroxyurea-4 </t>
  </si>
  <si>
    <t xml:space="preserve">A05|Tobramycin-1 </t>
  </si>
  <si>
    <t xml:space="preserve">A06|Tobramycin-2 </t>
  </si>
  <si>
    <t xml:space="preserve">A07|Tobramycin-3 </t>
  </si>
  <si>
    <t xml:space="preserve">A08|Tobramycin-4 </t>
  </si>
  <si>
    <t xml:space="preserve">A09|Niaproof-1 </t>
  </si>
  <si>
    <t xml:space="preserve">A10|Niaproof-2 </t>
  </si>
  <si>
    <t xml:space="preserve">A11|Niaproof-3 </t>
  </si>
  <si>
    <t xml:space="preserve">A12|Niaproof-4 </t>
  </si>
  <si>
    <t xml:space="preserve">B01|b Chloro L Alanine-1 </t>
  </si>
  <si>
    <t xml:space="preserve">B02|b Chloro L Alanine-2 </t>
  </si>
  <si>
    <t xml:space="preserve">B03|b Chloro L Alanine-3 </t>
  </si>
  <si>
    <t xml:space="preserve">B04|b Chloro L Alanine-4 </t>
  </si>
  <si>
    <t xml:space="preserve">B05|Tetrazolium Violet-1 </t>
  </si>
  <si>
    <t xml:space="preserve">B06|Tetrazolium Violet-2 </t>
  </si>
  <si>
    <t xml:space="preserve">B07|Tetrazolium Violet-3 </t>
  </si>
  <si>
    <t xml:space="preserve">B08|Tetrazolium Violet-4 </t>
  </si>
  <si>
    <t xml:space="preserve">B09|Kanamycin-1 </t>
  </si>
  <si>
    <t xml:space="preserve">B10|Kanamycin-2 </t>
  </si>
  <si>
    <t xml:space="preserve">B11|Kanamycin-3 </t>
  </si>
  <si>
    <t xml:space="preserve">B12|Kanamycin-4 </t>
  </si>
  <si>
    <t xml:space="preserve">C01|4-Aminopyridine-1 </t>
  </si>
  <si>
    <t xml:space="preserve">C02|4-Aminopyridine-2 </t>
  </si>
  <si>
    <t xml:space="preserve">C03|4-Aminopyridine-3 </t>
  </si>
  <si>
    <t xml:space="preserve">C04|4-Aminopyridine-4 </t>
  </si>
  <si>
    <t xml:space="preserve">C05|Amitriptyline-1 </t>
  </si>
  <si>
    <t xml:space="preserve">C06|Amitriptyline-2 </t>
  </si>
  <si>
    <t xml:space="preserve">C07|Amitriptyline-3 </t>
  </si>
  <si>
    <t xml:space="preserve">C08|Amitriptyline-4 </t>
  </si>
  <si>
    <t xml:space="preserve">C09|4-Nitroquinoline N oxide-1 </t>
  </si>
  <si>
    <t xml:space="preserve">C10|4-Nitroquinoline N oxide-2 </t>
  </si>
  <si>
    <t xml:space="preserve">C11|4-Nitroquinoline N oxide-3 </t>
  </si>
  <si>
    <t xml:space="preserve">C12|4-Nitroquinoline N oxide-4 </t>
  </si>
  <si>
    <t xml:space="preserve">D01|Alexidine-1 </t>
  </si>
  <si>
    <t xml:space="preserve">D02|Alexidine-2 </t>
  </si>
  <si>
    <t xml:space="preserve">D03|Alexidine-3 </t>
  </si>
  <si>
    <t xml:space="preserve">D04|Alexidine-4 </t>
  </si>
  <si>
    <t xml:space="preserve">D05|Hygromycin B-1 </t>
  </si>
  <si>
    <t xml:space="preserve">D06|Hygromycin B-2 </t>
  </si>
  <si>
    <t xml:space="preserve">D07|Hygromycin B-3 </t>
  </si>
  <si>
    <t xml:space="preserve">D08|Hygromycin B-4 </t>
  </si>
  <si>
    <t xml:space="preserve">D09|Floxuridine-1 </t>
  </si>
  <si>
    <t xml:space="preserve">D10|Floxuridine-2 </t>
  </si>
  <si>
    <t xml:space="preserve">D11|Floxuridine-3 </t>
  </si>
  <si>
    <t xml:space="preserve">D12|Floxuridine-4 </t>
  </si>
  <si>
    <t xml:space="preserve">E01|2-Hydroxy Benzoic Acid-1 </t>
  </si>
  <si>
    <t xml:space="preserve">E02|2-Hydroxy Benzoic Acid-2 </t>
  </si>
  <si>
    <t xml:space="preserve">E03|2-Hydroxy Benzoic Acid-3 </t>
  </si>
  <si>
    <t xml:space="preserve">E04|2-Hydroxy Benzoic Acid-4 </t>
  </si>
  <si>
    <t xml:space="preserve">E05|Succinic Acid-1 </t>
  </si>
  <si>
    <t xml:space="preserve">E06|Succinic Acid-2 </t>
  </si>
  <si>
    <t xml:space="preserve">E07|Succinic Acid-3 </t>
  </si>
  <si>
    <t xml:space="preserve">E08|Succinic Acid-4 </t>
  </si>
  <si>
    <t xml:space="preserve">E09|Clomiphene Citrate-1 </t>
  </si>
  <si>
    <t xml:space="preserve">E10|Clomiphene Citrate-2 </t>
  </si>
  <si>
    <t xml:space="preserve">E11|Clomiphene Citrate-3 </t>
  </si>
  <si>
    <t xml:space="preserve">E12|Clomiphene Citrate-4 </t>
  </si>
  <si>
    <t xml:space="preserve">F01|D L Malic Acid-1 </t>
  </si>
  <si>
    <t xml:space="preserve">F02|D L Malic Acid-2 </t>
  </si>
  <si>
    <t xml:space="preserve">F03|D L Malic Acid-3 </t>
  </si>
  <si>
    <t xml:space="preserve">F04|D L Malic Acid-4 </t>
  </si>
  <si>
    <t xml:space="preserve">F05|D Tartaric Acid-1 </t>
  </si>
  <si>
    <t xml:space="preserve">F06|D Tartaric Acid-2 </t>
  </si>
  <si>
    <t xml:space="preserve">F07|D Tartaric Acid-3 </t>
  </si>
  <si>
    <t xml:space="preserve">F08|D Tartaric Acid-4 </t>
  </si>
  <si>
    <t xml:space="preserve">F09|Fumaric Acid-1 </t>
  </si>
  <si>
    <t xml:space="preserve">F10|Fumaric Acid-2 </t>
  </si>
  <si>
    <t xml:space="preserve">F11|Fumaric Acid-3 </t>
  </si>
  <si>
    <t xml:space="preserve">F12|Fumaric Acid-4 </t>
  </si>
  <si>
    <t xml:space="preserve">G01|5-Fluorocytosine-1 </t>
  </si>
  <si>
    <t xml:space="preserve">G02|5-Fluorocytosine-2 </t>
  </si>
  <si>
    <t xml:space="preserve">G03|5-Fluorocytosine-3 </t>
  </si>
  <si>
    <t xml:space="preserve">G04|5-Fluorocytosine-4 </t>
  </si>
  <si>
    <t xml:space="preserve">G05|Palladium-II-Cl-1 </t>
  </si>
  <si>
    <t xml:space="preserve">G06|Palladium-II-Cl-2 </t>
  </si>
  <si>
    <t xml:space="preserve">G07|Palladium-II-Cl-3 </t>
  </si>
  <si>
    <t xml:space="preserve">G08|Palladium-II-Cl-4 </t>
  </si>
  <si>
    <t xml:space="preserve">H01|Chloroquine-1 </t>
  </si>
  <si>
    <t xml:space="preserve">H02|Chloroquine-2 </t>
  </si>
  <si>
    <t xml:space="preserve">H03|Chloroquine-3 </t>
  </si>
  <si>
    <t xml:space="preserve">H04|Chloroquine-4 </t>
  </si>
  <si>
    <t xml:space="preserve">H05|Cinnamic Acid-trans-1 </t>
  </si>
  <si>
    <t xml:space="preserve">H06|Cinnamic Acid-trans-2 </t>
  </si>
  <si>
    <t xml:space="preserve">H07|Cinnamic Acid-trans-3 </t>
  </si>
  <si>
    <t xml:space="preserve">H08|Cinnamic Acid-trans-4 </t>
  </si>
  <si>
    <t xml:space="preserve">H09|5-Fluorouracil-1 </t>
  </si>
  <si>
    <t xml:space="preserve">H10|5-Fluorouracil-2 </t>
  </si>
  <si>
    <t xml:space="preserve">H11|5-Fluorouracil-3 </t>
  </si>
  <si>
    <t xml:space="preserve">H12|5-Fluorouracil-4 </t>
  </si>
  <si>
    <t>maximum curve height PGNC</t>
  </si>
  <si>
    <t>maximum curve height WT</t>
  </si>
  <si>
    <t>Upper bounds (95% confidence level) maximum curve height PGNC</t>
  </si>
  <si>
    <t>Upper bounds (95% confidence level) maximum curve height WT</t>
  </si>
  <si>
    <t>Lower bounds (95% confidence level) maximum curve height PGNC</t>
  </si>
  <si>
    <t>Lower bounds (95% confidence level) maximum curve height WT</t>
  </si>
  <si>
    <t>corrected maximum curve height (subtracting plate negative controls where available) PGNC</t>
  </si>
  <si>
    <t>corrected maximum curve height (subtracting plate negative controls where available) WT</t>
  </si>
  <si>
    <t>corrected upper bounds maximum curve height (subtracting plate negative controls where available) PGNC</t>
  </si>
  <si>
    <t>corrected upper bounds maximum curve height (subtracting plate negative controls where available) WT</t>
  </si>
  <si>
    <t>corrected lower bounds maximum curve height (subtracting plate negative controls where available) PGNC</t>
  </si>
  <si>
    <t>corrected lower bounds maximum curve height (subtracting plate negative controls where available) WT</t>
  </si>
  <si>
    <t>log2 ratio (PG_A:WT_A)</t>
  </si>
  <si>
    <t>log2 ratio  (PG_A_CI95_low:WT_A_corr_CI95_high); smallest potentail difference based on 95% confidence levels</t>
  </si>
  <si>
    <t>log2 ratio  (PG_A_CI95_high:WT_A_corr_CI95_low); largest potentail difference based on 95% confidence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rgb="FF000000"/>
      <name val="Tahoma"/>
      <family val="2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2" fontId="0" fillId="0" borderId="0" xfId="0" applyNumberFormat="1"/>
    <xf numFmtId="0" fontId="0" fillId="33" borderId="0" xfId="0" applyFill="1"/>
    <xf numFmtId="2" fontId="0" fillId="33" borderId="0" xfId="0" applyNumberFormat="1" applyFill="1"/>
    <xf numFmtId="0" fontId="0" fillId="0" borderId="0" xfId="0" applyFill="1"/>
    <xf numFmtId="0" fontId="16" fillId="34" borderId="0" xfId="0" applyFont="1" applyFill="1" applyAlignment="1">
      <alignment horizontal="center"/>
    </xf>
    <xf numFmtId="2" fontId="16" fillId="34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16" fillId="0" borderId="0" xfId="0" applyFont="1"/>
    <xf numFmtId="0" fontId="16" fillId="33" borderId="0" xfId="0" applyFont="1" applyFill="1"/>
    <xf numFmtId="2" fontId="16" fillId="33" borderId="0" xfId="0" applyNumberFormat="1" applyFont="1" applyFill="1"/>
    <xf numFmtId="2" fontId="16" fillId="0" borderId="0" xfId="0" applyNumberFormat="1" applyFont="1"/>
    <xf numFmtId="0" fontId="16" fillId="0" borderId="0" xfId="0" applyFont="1" applyFill="1"/>
    <xf numFmtId="0" fontId="0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57"/>
  <sheetViews>
    <sheetView workbookViewId="0">
      <pane ySplit="760" activePane="bottomLeft"/>
      <selection activeCell="C1" sqref="C1:C1048576"/>
      <selection pane="bottomLeft" activeCell="I291" sqref="I291"/>
    </sheetView>
  </sheetViews>
  <sheetFormatPr baseColWidth="10" defaultRowHeight="16" x14ac:dyDescent="0.2"/>
  <cols>
    <col min="1" max="1" width="7.6640625" customWidth="1"/>
    <col min="2" max="2" width="5.33203125" bestFit="1" customWidth="1"/>
    <col min="3" max="3" width="45.6640625" customWidth="1"/>
    <col min="4" max="4" width="6.1640625" style="2" bestFit="1" customWidth="1"/>
    <col min="5" max="5" width="6.6640625" bestFit="1" customWidth="1"/>
    <col min="6" max="6" width="8.6640625" style="3" bestFit="1" customWidth="1"/>
    <col min="8" max="8" width="14.6640625" style="3" bestFit="1" customWidth="1"/>
    <col min="9" max="9" width="15.1640625" bestFit="1" customWidth="1"/>
    <col min="10" max="10" width="14.1640625" style="3" bestFit="1" customWidth="1"/>
    <col min="11" max="11" width="14.6640625" bestFit="1" customWidth="1"/>
    <col min="12" max="12" width="9.83203125" style="3" bestFit="1" customWidth="1"/>
    <col min="13" max="13" width="10.33203125" bestFit="1" customWidth="1"/>
    <col min="14" max="14" width="19" style="3" bestFit="1" customWidth="1"/>
    <col min="15" max="15" width="19.5" bestFit="1" customWidth="1"/>
    <col min="16" max="16" width="18.5" style="3" bestFit="1" customWidth="1"/>
    <col min="17" max="17" width="19" bestFit="1" customWidth="1"/>
    <col min="18" max="18" width="12.83203125" style="4" bestFit="1" customWidth="1"/>
    <col min="19" max="20" width="22" style="4" bestFit="1" customWidth="1"/>
  </cols>
  <sheetData>
    <row r="1" spans="1:20" s="21" customFormat="1" x14ac:dyDescent="0.2">
      <c r="A1" s="21" t="s">
        <v>17</v>
      </c>
      <c r="B1" s="21" t="s">
        <v>2</v>
      </c>
      <c r="C1" s="21" t="s">
        <v>0</v>
      </c>
      <c r="D1" s="22" t="s">
        <v>33</v>
      </c>
      <c r="E1" s="21" t="s">
        <v>20</v>
      </c>
      <c r="F1" s="22" t="s">
        <v>32</v>
      </c>
      <c r="G1" s="21" t="s">
        <v>21</v>
      </c>
      <c r="H1" s="23" t="s">
        <v>27</v>
      </c>
      <c r="I1" s="24" t="s">
        <v>22</v>
      </c>
      <c r="J1" s="23" t="s">
        <v>28</v>
      </c>
      <c r="K1" s="24" t="s">
        <v>23</v>
      </c>
      <c r="L1" s="23" t="s">
        <v>29</v>
      </c>
      <c r="M1" s="24" t="s">
        <v>24</v>
      </c>
      <c r="N1" s="23" t="s">
        <v>30</v>
      </c>
      <c r="O1" s="24" t="s">
        <v>25</v>
      </c>
      <c r="P1" s="23" t="s">
        <v>31</v>
      </c>
      <c r="Q1" s="24" t="s">
        <v>26</v>
      </c>
      <c r="R1" s="25" t="s">
        <v>14</v>
      </c>
      <c r="S1" s="25" t="s">
        <v>15</v>
      </c>
      <c r="T1" s="25" t="s">
        <v>16</v>
      </c>
    </row>
    <row r="2" spans="1:20" x14ac:dyDescent="0.2">
      <c r="A2" t="s">
        <v>3</v>
      </c>
      <c r="B2">
        <v>1</v>
      </c>
      <c r="C2" t="s">
        <v>170</v>
      </c>
      <c r="D2" s="2">
        <v>1</v>
      </c>
      <c r="E2">
        <v>97</v>
      </c>
      <c r="F2" s="2">
        <v>46</v>
      </c>
      <c r="G2">
        <v>50</v>
      </c>
      <c r="H2" s="3">
        <v>47.953522390000003</v>
      </c>
      <c r="I2" s="1">
        <v>50.366029179999998</v>
      </c>
      <c r="J2" s="3">
        <v>45.086477610000003</v>
      </c>
      <c r="K2" s="1">
        <v>49.693970819999997</v>
      </c>
      <c r="L2" s="3">
        <v>0</v>
      </c>
      <c r="M2" s="1">
        <v>0</v>
      </c>
      <c r="N2" s="3">
        <v>0</v>
      </c>
      <c r="O2" s="1">
        <v>0</v>
      </c>
      <c r="P2" s="3">
        <v>0</v>
      </c>
      <c r="Q2" s="1">
        <v>0</v>
      </c>
      <c r="R2" s="4" t="s">
        <v>1</v>
      </c>
      <c r="S2" s="4" t="s">
        <v>1</v>
      </c>
      <c r="T2" s="4" t="s">
        <v>1</v>
      </c>
    </row>
    <row r="3" spans="1:20" x14ac:dyDescent="0.2">
      <c r="A3" t="s">
        <v>3</v>
      </c>
      <c r="B3">
        <v>1</v>
      </c>
      <c r="C3" t="s">
        <v>171</v>
      </c>
      <c r="D3" s="2">
        <v>2</v>
      </c>
      <c r="E3">
        <v>98</v>
      </c>
      <c r="F3" s="2">
        <v>79</v>
      </c>
      <c r="G3">
        <v>90</v>
      </c>
      <c r="H3" s="3">
        <v>81.007357229999997</v>
      </c>
      <c r="I3" s="1">
        <v>91.737188529999997</v>
      </c>
      <c r="J3" s="3">
        <v>77.932642770000001</v>
      </c>
      <c r="K3" s="1">
        <v>88.902811470000003</v>
      </c>
      <c r="L3" s="3">
        <v>33</v>
      </c>
      <c r="M3" s="1">
        <v>40</v>
      </c>
      <c r="N3" s="3">
        <v>33.053834839999993</v>
      </c>
      <c r="O3" s="1">
        <v>41.371159349999999</v>
      </c>
      <c r="P3" s="3">
        <v>32.846165159999998</v>
      </c>
      <c r="Q3" s="1">
        <v>39.208840650000006</v>
      </c>
      <c r="R3" s="4">
        <v>-0.27753397552890902</v>
      </c>
      <c r="S3" s="4">
        <v>-0.33290044346419806</v>
      </c>
      <c r="T3" s="4">
        <v>-0.24636132398721042</v>
      </c>
    </row>
    <row r="4" spans="1:20" x14ac:dyDescent="0.2">
      <c r="A4" t="s">
        <v>3</v>
      </c>
      <c r="B4">
        <v>1</v>
      </c>
      <c r="C4" t="s">
        <v>172</v>
      </c>
      <c r="D4" s="2">
        <v>3</v>
      </c>
      <c r="E4">
        <v>99</v>
      </c>
      <c r="F4" s="2">
        <v>41</v>
      </c>
      <c r="G4">
        <v>58</v>
      </c>
      <c r="H4" s="3">
        <v>42.32104623</v>
      </c>
      <c r="I4" s="1">
        <v>59.289552810000004</v>
      </c>
      <c r="J4" s="3">
        <v>40.418953770000002</v>
      </c>
      <c r="K4" s="1">
        <v>57.410447189999999</v>
      </c>
      <c r="L4" s="3">
        <v>10</v>
      </c>
      <c r="M4" s="1">
        <v>8</v>
      </c>
      <c r="N4" s="3">
        <v>10</v>
      </c>
      <c r="O4" s="1">
        <v>8.9235236300000054</v>
      </c>
      <c r="P4" s="3">
        <v>10</v>
      </c>
      <c r="Q4" s="1">
        <v>7.7164763700000023</v>
      </c>
      <c r="R4" s="4" t="s">
        <v>1</v>
      </c>
      <c r="S4" s="4" t="s">
        <v>1</v>
      </c>
      <c r="T4" s="4" t="s">
        <v>1</v>
      </c>
    </row>
    <row r="5" spans="1:20" x14ac:dyDescent="0.2">
      <c r="A5" t="s">
        <v>3</v>
      </c>
      <c r="B5">
        <v>1</v>
      </c>
      <c r="C5" t="s">
        <v>173</v>
      </c>
      <c r="D5" s="2">
        <v>4</v>
      </c>
      <c r="E5">
        <v>100</v>
      </c>
      <c r="F5" s="2">
        <v>106</v>
      </c>
      <c r="G5">
        <v>110</v>
      </c>
      <c r="H5" s="3">
        <v>110.0362463</v>
      </c>
      <c r="I5" s="1">
        <v>111.5303725</v>
      </c>
      <c r="J5" s="3">
        <v>104.0237537</v>
      </c>
      <c r="K5" s="1">
        <v>109.3496275</v>
      </c>
      <c r="L5" s="3">
        <v>60</v>
      </c>
      <c r="M5" s="1">
        <v>60</v>
      </c>
      <c r="N5" s="3">
        <v>62.082723909999999</v>
      </c>
      <c r="O5" s="1">
        <v>61.16434332</v>
      </c>
      <c r="P5" s="3">
        <v>58.937276089999997</v>
      </c>
      <c r="Q5" s="1">
        <v>59.65565668</v>
      </c>
      <c r="R5" s="4">
        <v>0</v>
      </c>
      <c r="S5" s="4">
        <v>-5.351047223290064E-2</v>
      </c>
      <c r="T5" s="4">
        <v>5.7532913957425505E-2</v>
      </c>
    </row>
    <row r="6" spans="1:20" x14ac:dyDescent="0.2">
      <c r="A6" t="s">
        <v>3</v>
      </c>
      <c r="B6">
        <v>1</v>
      </c>
      <c r="C6" t="s">
        <v>174</v>
      </c>
      <c r="D6" s="2">
        <v>5</v>
      </c>
      <c r="E6">
        <v>101</v>
      </c>
      <c r="F6" s="2">
        <v>57</v>
      </c>
      <c r="G6">
        <v>75</v>
      </c>
      <c r="H6" s="3">
        <v>58.104528170000002</v>
      </c>
      <c r="I6" s="1">
        <v>77.956091169999993</v>
      </c>
      <c r="J6" s="3">
        <v>56.355471829999999</v>
      </c>
      <c r="K6" s="1">
        <v>73.50390883</v>
      </c>
      <c r="L6" s="3">
        <v>11</v>
      </c>
      <c r="M6" s="1">
        <v>25</v>
      </c>
      <c r="N6" s="3">
        <v>10.151005779999998</v>
      </c>
      <c r="O6" s="1">
        <v>27.590061989999995</v>
      </c>
      <c r="P6" s="3">
        <v>11.268994219999996</v>
      </c>
      <c r="Q6" s="1">
        <v>23.809938010000003</v>
      </c>
      <c r="R6" s="4" t="s">
        <v>1</v>
      </c>
      <c r="S6" s="4" t="s">
        <v>1</v>
      </c>
      <c r="T6" s="4" t="s">
        <v>1</v>
      </c>
    </row>
    <row r="7" spans="1:20" x14ac:dyDescent="0.2">
      <c r="A7" t="s">
        <v>3</v>
      </c>
      <c r="B7">
        <v>1</v>
      </c>
      <c r="C7" t="s">
        <v>175</v>
      </c>
      <c r="D7" s="2">
        <v>6</v>
      </c>
      <c r="E7">
        <v>102</v>
      </c>
      <c r="F7" s="2">
        <v>164</v>
      </c>
      <c r="G7">
        <v>178</v>
      </c>
      <c r="H7" s="3">
        <v>165.375889</v>
      </c>
      <c r="I7" s="1">
        <v>178.57259830000001</v>
      </c>
      <c r="J7" s="3">
        <v>163.38411099999999</v>
      </c>
      <c r="K7" s="1">
        <v>177.5674017</v>
      </c>
      <c r="L7" s="3">
        <v>118</v>
      </c>
      <c r="M7" s="1">
        <v>128</v>
      </c>
      <c r="N7" s="3">
        <v>117.42236661</v>
      </c>
      <c r="O7" s="1">
        <v>128.20656912000001</v>
      </c>
      <c r="P7" s="3">
        <v>118.29763338999999</v>
      </c>
      <c r="Q7" s="1">
        <v>127.87343088</v>
      </c>
      <c r="R7" s="4">
        <v>-0.11735695063815874</v>
      </c>
      <c r="S7" s="4">
        <v>-0.11604897341802407</v>
      </c>
      <c r="T7" s="4">
        <v>-0.123009297790473</v>
      </c>
    </row>
    <row r="8" spans="1:20" x14ac:dyDescent="0.2">
      <c r="A8" t="s">
        <v>3</v>
      </c>
      <c r="B8">
        <v>1</v>
      </c>
      <c r="C8" t="s">
        <v>176</v>
      </c>
      <c r="D8" s="2">
        <v>7</v>
      </c>
      <c r="E8">
        <v>103</v>
      </c>
      <c r="F8" s="2">
        <v>72</v>
      </c>
      <c r="G8">
        <v>86</v>
      </c>
      <c r="H8" s="3">
        <v>72</v>
      </c>
      <c r="I8" s="1">
        <v>89.476047870000002</v>
      </c>
      <c r="J8" s="3">
        <v>72</v>
      </c>
      <c r="K8" s="1">
        <v>84.523952129999998</v>
      </c>
      <c r="L8" s="3">
        <v>26</v>
      </c>
      <c r="M8" s="1">
        <v>36</v>
      </c>
      <c r="N8" s="3">
        <v>24.046477609999997</v>
      </c>
      <c r="O8" s="1">
        <v>39.110018690000004</v>
      </c>
      <c r="P8" s="3">
        <v>26.913522389999997</v>
      </c>
      <c r="Q8" s="1">
        <v>34.829981310000001</v>
      </c>
      <c r="R8" s="4">
        <v>-0.4694852833012203</v>
      </c>
      <c r="S8" s="4">
        <v>-0.53920700502489138</v>
      </c>
      <c r="T8" s="4">
        <v>-0.53450411898013861</v>
      </c>
    </row>
    <row r="9" spans="1:20" x14ac:dyDescent="0.2">
      <c r="A9" t="s">
        <v>3</v>
      </c>
      <c r="B9">
        <v>1</v>
      </c>
      <c r="C9" t="s">
        <v>177</v>
      </c>
      <c r="D9" s="2">
        <v>8</v>
      </c>
      <c r="E9">
        <v>104</v>
      </c>
      <c r="F9" s="2">
        <v>66</v>
      </c>
      <c r="G9">
        <v>86</v>
      </c>
      <c r="H9" s="3">
        <v>66.958632440000002</v>
      </c>
      <c r="I9" s="1">
        <v>87.305522199999999</v>
      </c>
      <c r="J9" s="3">
        <v>65.24136756</v>
      </c>
      <c r="K9" s="1">
        <v>85.4144778</v>
      </c>
      <c r="L9" s="3">
        <v>20</v>
      </c>
      <c r="M9" s="1">
        <v>36</v>
      </c>
      <c r="N9" s="3">
        <v>19.005110049999999</v>
      </c>
      <c r="O9" s="1">
        <v>36.93949302</v>
      </c>
      <c r="P9" s="3">
        <v>20.154889949999998</v>
      </c>
      <c r="Q9" s="1">
        <v>35.720506980000003</v>
      </c>
      <c r="R9" s="4" t="s">
        <v>1</v>
      </c>
      <c r="S9" s="4" t="s">
        <v>1</v>
      </c>
      <c r="T9" s="4" t="s">
        <v>1</v>
      </c>
    </row>
    <row r="10" spans="1:20" x14ac:dyDescent="0.2">
      <c r="A10" t="s">
        <v>3</v>
      </c>
      <c r="B10">
        <v>1</v>
      </c>
      <c r="C10" t="s">
        <v>178</v>
      </c>
      <c r="D10" s="2">
        <v>9</v>
      </c>
      <c r="E10">
        <v>105</v>
      </c>
      <c r="F10" s="2">
        <v>60</v>
      </c>
      <c r="G10">
        <v>60</v>
      </c>
      <c r="H10" s="3">
        <v>65.384852789999997</v>
      </c>
      <c r="I10" s="1">
        <v>62.168207789999997</v>
      </c>
      <c r="J10" s="3">
        <v>57.575147209999997</v>
      </c>
      <c r="K10" s="1">
        <v>59.011792210000003</v>
      </c>
      <c r="L10" s="3">
        <v>14</v>
      </c>
      <c r="M10" s="1">
        <v>10</v>
      </c>
      <c r="N10" s="3">
        <v>17.431330399999993</v>
      </c>
      <c r="O10" s="1">
        <v>11.802178609999999</v>
      </c>
      <c r="P10" s="3">
        <v>12.488669599999994</v>
      </c>
      <c r="Q10" s="1">
        <v>9.317821390000006</v>
      </c>
      <c r="R10" s="4" t="s">
        <v>1</v>
      </c>
      <c r="S10" s="4" t="s">
        <v>1</v>
      </c>
      <c r="T10" s="4" t="s">
        <v>1</v>
      </c>
    </row>
    <row r="11" spans="1:20" x14ac:dyDescent="0.2">
      <c r="A11" t="s">
        <v>3</v>
      </c>
      <c r="B11">
        <v>1</v>
      </c>
      <c r="C11" t="s">
        <v>179</v>
      </c>
      <c r="D11" s="2">
        <v>10</v>
      </c>
      <c r="E11">
        <v>106</v>
      </c>
      <c r="F11" s="2">
        <v>88</v>
      </c>
      <c r="G11">
        <v>100</v>
      </c>
      <c r="H11" s="3">
        <v>88.366029179999998</v>
      </c>
      <c r="I11" s="1">
        <v>102.8883076</v>
      </c>
      <c r="J11" s="3">
        <v>87.693970820000004</v>
      </c>
      <c r="K11" s="1">
        <v>98.251692399999996</v>
      </c>
      <c r="L11" s="3">
        <v>42</v>
      </c>
      <c r="M11" s="1">
        <v>50</v>
      </c>
      <c r="N11" s="3">
        <v>40.412506789999995</v>
      </c>
      <c r="O11" s="1">
        <v>52.522278420000006</v>
      </c>
      <c r="P11" s="3">
        <v>42.607493210000001</v>
      </c>
      <c r="Q11" s="1">
        <v>48.557721579999999</v>
      </c>
      <c r="R11" s="4">
        <v>-0.2515387669959645</v>
      </c>
      <c r="S11" s="4">
        <v>-0.3018223280064824</v>
      </c>
      <c r="T11" s="4">
        <v>-0.26489888445669968</v>
      </c>
    </row>
    <row r="12" spans="1:20" x14ac:dyDescent="0.2">
      <c r="A12" t="s">
        <v>3</v>
      </c>
      <c r="B12">
        <v>1</v>
      </c>
      <c r="C12" t="s">
        <v>180</v>
      </c>
      <c r="D12" s="2">
        <v>11</v>
      </c>
      <c r="E12">
        <v>107</v>
      </c>
      <c r="F12" s="2">
        <v>158</v>
      </c>
      <c r="G12">
        <v>170</v>
      </c>
      <c r="H12" s="3">
        <v>158.2059964</v>
      </c>
      <c r="I12" s="1">
        <v>170.2059964</v>
      </c>
      <c r="J12" s="3">
        <v>157.81400360000001</v>
      </c>
      <c r="K12" s="1">
        <v>169.81400360000001</v>
      </c>
      <c r="L12" s="3">
        <v>112</v>
      </c>
      <c r="M12" s="1">
        <v>120</v>
      </c>
      <c r="N12" s="3">
        <v>110.25247401</v>
      </c>
      <c r="O12" s="1">
        <v>119.83996722000001</v>
      </c>
      <c r="P12" s="3">
        <v>112.72752599</v>
      </c>
      <c r="Q12" s="1">
        <v>120.12003278</v>
      </c>
      <c r="R12" s="4">
        <v>-9.9535673550914402E-2</v>
      </c>
      <c r="S12" s="4">
        <v>-8.8269296146308601E-2</v>
      </c>
      <c r="T12" s="4">
        <v>-0.12366574421385775</v>
      </c>
    </row>
    <row r="13" spans="1:20" x14ac:dyDescent="0.2">
      <c r="A13" t="s">
        <v>3</v>
      </c>
      <c r="B13">
        <v>1</v>
      </c>
      <c r="C13" t="s">
        <v>181</v>
      </c>
      <c r="D13" s="2">
        <v>12</v>
      </c>
      <c r="E13">
        <v>108</v>
      </c>
      <c r="F13" s="2">
        <v>107</v>
      </c>
      <c r="G13">
        <v>102</v>
      </c>
      <c r="H13" s="3">
        <v>109.2703478</v>
      </c>
      <c r="I13" s="1">
        <v>102</v>
      </c>
      <c r="J13" s="3">
        <v>105.8696522</v>
      </c>
      <c r="K13" s="1">
        <v>102</v>
      </c>
      <c r="L13" s="3">
        <v>61</v>
      </c>
      <c r="M13" s="1">
        <v>52</v>
      </c>
      <c r="N13" s="3">
        <v>61.316825409999993</v>
      </c>
      <c r="O13" s="1">
        <v>51.633970820000002</v>
      </c>
      <c r="P13" s="3">
        <v>60.783174590000002</v>
      </c>
      <c r="Q13" s="1">
        <v>52.306029180000003</v>
      </c>
      <c r="R13" s="4">
        <v>0.23029761942179419</v>
      </c>
      <c r="S13" s="4">
        <v>0.23535147575706966</v>
      </c>
      <c r="T13" s="4">
        <v>0.22930575371603992</v>
      </c>
    </row>
    <row r="14" spans="1:20" x14ac:dyDescent="0.2">
      <c r="A14" t="s">
        <v>3</v>
      </c>
      <c r="B14">
        <v>1</v>
      </c>
      <c r="C14" t="s">
        <v>182</v>
      </c>
      <c r="D14" s="2">
        <v>13</v>
      </c>
      <c r="E14">
        <v>109</v>
      </c>
      <c r="F14" s="2">
        <v>28</v>
      </c>
      <c r="G14">
        <v>35</v>
      </c>
      <c r="H14" s="3">
        <v>30.789438780000001</v>
      </c>
      <c r="I14" s="1">
        <v>35.527810590000001</v>
      </c>
      <c r="J14" s="3">
        <v>26.81056122</v>
      </c>
      <c r="K14" s="1">
        <v>34.592189410000003</v>
      </c>
      <c r="L14" s="3">
        <v>10</v>
      </c>
      <c r="M14" s="1">
        <v>10</v>
      </c>
      <c r="N14" s="3">
        <v>10</v>
      </c>
      <c r="O14" s="1">
        <v>10</v>
      </c>
      <c r="P14" s="3">
        <v>10</v>
      </c>
      <c r="Q14" s="1">
        <v>10</v>
      </c>
      <c r="R14" s="4" t="s">
        <v>1</v>
      </c>
      <c r="S14" s="4" t="s">
        <v>1</v>
      </c>
      <c r="T14" s="4" t="s">
        <v>1</v>
      </c>
    </row>
    <row r="15" spans="1:20" x14ac:dyDescent="0.2">
      <c r="A15" t="s">
        <v>3</v>
      </c>
      <c r="B15">
        <v>1</v>
      </c>
      <c r="C15" t="s">
        <v>183</v>
      </c>
      <c r="D15" s="2">
        <v>14</v>
      </c>
      <c r="E15">
        <v>110</v>
      </c>
      <c r="F15" s="2">
        <v>36</v>
      </c>
      <c r="G15">
        <v>37</v>
      </c>
      <c r="H15" s="3">
        <v>38.159814939999997</v>
      </c>
      <c r="I15" s="1">
        <v>37</v>
      </c>
      <c r="J15" s="3">
        <v>34.840185060000003</v>
      </c>
      <c r="K15" s="1">
        <v>37</v>
      </c>
      <c r="L15" s="3">
        <v>10</v>
      </c>
      <c r="M15" s="1">
        <v>10</v>
      </c>
      <c r="N15" s="3">
        <v>10</v>
      </c>
      <c r="O15" s="1">
        <v>10</v>
      </c>
      <c r="P15" s="3">
        <v>10</v>
      </c>
      <c r="Q15" s="1">
        <v>10</v>
      </c>
      <c r="R15" s="4" t="s">
        <v>1</v>
      </c>
      <c r="S15" s="4" t="s">
        <v>1</v>
      </c>
      <c r="T15" s="4" t="s">
        <v>1</v>
      </c>
    </row>
    <row r="16" spans="1:20" x14ac:dyDescent="0.2">
      <c r="A16" t="s">
        <v>3</v>
      </c>
      <c r="B16">
        <v>1</v>
      </c>
      <c r="C16" t="s">
        <v>184</v>
      </c>
      <c r="D16" s="2">
        <v>15</v>
      </c>
      <c r="E16">
        <v>111</v>
      </c>
      <c r="F16" s="2">
        <v>47</v>
      </c>
      <c r="G16">
        <v>54</v>
      </c>
      <c r="H16" s="3">
        <v>48.500646260000003</v>
      </c>
      <c r="I16" s="1">
        <v>54.205996399999997</v>
      </c>
      <c r="J16" s="3">
        <v>46.279353739999998</v>
      </c>
      <c r="K16" s="1">
        <v>53.814003599999999</v>
      </c>
      <c r="L16" s="3">
        <v>1</v>
      </c>
      <c r="M16" s="1">
        <v>4</v>
      </c>
      <c r="N16" s="3">
        <v>0.54712387000000007</v>
      </c>
      <c r="O16" s="1">
        <v>3.8399672199999983</v>
      </c>
      <c r="P16" s="3">
        <v>1.1928761299999948</v>
      </c>
      <c r="Q16" s="1">
        <v>4.1200327800000025</v>
      </c>
      <c r="R16" s="4" t="s">
        <v>1</v>
      </c>
      <c r="S16" s="4" t="s">
        <v>1</v>
      </c>
      <c r="T16" s="4" t="s">
        <v>1</v>
      </c>
    </row>
    <row r="17" spans="1:20" x14ac:dyDescent="0.2">
      <c r="A17" t="s">
        <v>3</v>
      </c>
      <c r="B17">
        <v>1</v>
      </c>
      <c r="C17" t="s">
        <v>185</v>
      </c>
      <c r="D17" s="2">
        <v>16</v>
      </c>
      <c r="E17">
        <v>112</v>
      </c>
      <c r="F17" s="2">
        <v>49</v>
      </c>
      <c r="G17">
        <v>57</v>
      </c>
      <c r="H17" s="3">
        <v>50.62024512</v>
      </c>
      <c r="I17" s="1">
        <v>59.110400540000001</v>
      </c>
      <c r="J17" s="3">
        <v>48.23975488</v>
      </c>
      <c r="K17" s="1">
        <v>56.049599460000003</v>
      </c>
      <c r="L17" s="3">
        <v>3</v>
      </c>
      <c r="M17" s="1">
        <v>7</v>
      </c>
      <c r="N17" s="3">
        <v>2.6667227299999965</v>
      </c>
      <c r="O17" s="1">
        <v>8.7443713600000024</v>
      </c>
      <c r="P17" s="3">
        <v>3.1532772699999967</v>
      </c>
      <c r="Q17" s="1">
        <v>6.3556286400000062</v>
      </c>
      <c r="R17" s="4" t="s">
        <v>1</v>
      </c>
      <c r="S17" s="4" t="s">
        <v>1</v>
      </c>
      <c r="T17" s="4" t="s">
        <v>1</v>
      </c>
    </row>
    <row r="18" spans="1:20" x14ac:dyDescent="0.2">
      <c r="A18" t="s">
        <v>3</v>
      </c>
      <c r="B18">
        <v>1</v>
      </c>
      <c r="C18" t="s">
        <v>186</v>
      </c>
      <c r="D18" s="2">
        <v>17</v>
      </c>
      <c r="E18">
        <v>113</v>
      </c>
      <c r="F18" s="2">
        <v>44</v>
      </c>
      <c r="G18">
        <v>57</v>
      </c>
      <c r="H18" s="3">
        <v>44.98793517</v>
      </c>
      <c r="I18" s="1">
        <v>57.690951380000001</v>
      </c>
      <c r="J18" s="3">
        <v>43.412064829999998</v>
      </c>
      <c r="K18" s="1">
        <v>56.509048620000002</v>
      </c>
      <c r="L18" s="3">
        <v>10</v>
      </c>
      <c r="M18" s="1">
        <v>7</v>
      </c>
      <c r="N18" s="3">
        <v>10</v>
      </c>
      <c r="O18" s="1">
        <v>7.3249222000000032</v>
      </c>
      <c r="P18" s="3">
        <v>10</v>
      </c>
      <c r="Q18" s="1">
        <v>6.8150778000000045</v>
      </c>
      <c r="R18" s="4" t="s">
        <v>1</v>
      </c>
      <c r="S18" s="4" t="s">
        <v>1</v>
      </c>
      <c r="T18" s="4" t="s">
        <v>1</v>
      </c>
    </row>
    <row r="19" spans="1:20" x14ac:dyDescent="0.2">
      <c r="A19" t="s">
        <v>3</v>
      </c>
      <c r="B19">
        <v>1</v>
      </c>
      <c r="C19" t="s">
        <v>187</v>
      </c>
      <c r="D19" s="2">
        <v>18</v>
      </c>
      <c r="E19">
        <v>114</v>
      </c>
      <c r="F19" s="2">
        <v>41</v>
      </c>
      <c r="G19">
        <v>56</v>
      </c>
      <c r="H19" s="3">
        <v>41.205996399999997</v>
      </c>
      <c r="I19" s="1">
        <v>58.757663790000002</v>
      </c>
      <c r="J19" s="3">
        <v>40.814003599999999</v>
      </c>
      <c r="K19" s="1">
        <v>54.882336209999998</v>
      </c>
      <c r="L19" s="3">
        <v>10</v>
      </c>
      <c r="M19" s="1">
        <v>6</v>
      </c>
      <c r="N19" s="3">
        <v>10</v>
      </c>
      <c r="O19" s="1">
        <v>8.3916346100000041</v>
      </c>
      <c r="P19" s="3">
        <v>10</v>
      </c>
      <c r="Q19" s="1">
        <v>5.1883653900000013</v>
      </c>
      <c r="R19" s="4" t="s">
        <v>1</v>
      </c>
      <c r="S19" s="4" t="s">
        <v>1</v>
      </c>
      <c r="T19" s="4" t="s">
        <v>1</v>
      </c>
    </row>
    <row r="20" spans="1:20" x14ac:dyDescent="0.2">
      <c r="A20" t="s">
        <v>3</v>
      </c>
      <c r="B20">
        <v>1</v>
      </c>
      <c r="C20" t="s">
        <v>188</v>
      </c>
      <c r="D20" s="2">
        <v>19</v>
      </c>
      <c r="E20">
        <v>115</v>
      </c>
      <c r="F20" s="2">
        <v>68</v>
      </c>
      <c r="G20">
        <v>78</v>
      </c>
      <c r="H20" s="3">
        <v>69.431585729999995</v>
      </c>
      <c r="I20" s="1">
        <v>79.869878060000005</v>
      </c>
      <c r="J20" s="3">
        <v>67.16841427</v>
      </c>
      <c r="K20" s="1">
        <v>77.170121940000001</v>
      </c>
      <c r="L20" s="3">
        <v>22</v>
      </c>
      <c r="M20" s="1">
        <v>28</v>
      </c>
      <c r="N20" s="3">
        <v>21.478063339999991</v>
      </c>
      <c r="O20" s="1">
        <v>29.503848880000007</v>
      </c>
      <c r="P20" s="3">
        <v>22.081936659999997</v>
      </c>
      <c r="Q20" s="1">
        <v>27.476151120000004</v>
      </c>
      <c r="R20" s="4" t="s">
        <v>1</v>
      </c>
      <c r="S20" s="4" t="s">
        <v>1</v>
      </c>
      <c r="T20" s="4" t="s">
        <v>1</v>
      </c>
    </row>
    <row r="21" spans="1:20" x14ac:dyDescent="0.2">
      <c r="A21" t="s">
        <v>3</v>
      </c>
      <c r="B21">
        <v>1</v>
      </c>
      <c r="C21" t="s">
        <v>189</v>
      </c>
      <c r="D21" s="2">
        <v>20</v>
      </c>
      <c r="E21">
        <v>116</v>
      </c>
      <c r="F21" s="2">
        <v>111</v>
      </c>
      <c r="G21">
        <v>124</v>
      </c>
      <c r="H21" s="3">
        <v>111.8533728</v>
      </c>
      <c r="I21" s="1">
        <v>126.7576638</v>
      </c>
      <c r="J21" s="3">
        <v>110.44662719999999</v>
      </c>
      <c r="K21" s="1">
        <v>122.8823362</v>
      </c>
      <c r="L21" s="3">
        <v>65</v>
      </c>
      <c r="M21" s="1">
        <v>74</v>
      </c>
      <c r="N21" s="3">
        <v>63.899850409999999</v>
      </c>
      <c r="O21" s="1">
        <v>76.391634620000005</v>
      </c>
      <c r="P21" s="3">
        <v>65.360149589999992</v>
      </c>
      <c r="Q21" s="1">
        <v>73.188365379999993</v>
      </c>
      <c r="R21" s="4">
        <v>-0.18708555260049523</v>
      </c>
      <c r="S21" s="4">
        <v>-0.22500337704769749</v>
      </c>
      <c r="T21" s="4">
        <v>-0.19580177033903229</v>
      </c>
    </row>
    <row r="22" spans="1:20" x14ac:dyDescent="0.2">
      <c r="A22" t="s">
        <v>3</v>
      </c>
      <c r="B22">
        <v>1</v>
      </c>
      <c r="C22" t="s">
        <v>190</v>
      </c>
      <c r="D22" s="2">
        <v>21</v>
      </c>
      <c r="E22">
        <v>117</v>
      </c>
      <c r="F22" s="2">
        <v>106</v>
      </c>
      <c r="G22">
        <v>109</v>
      </c>
      <c r="H22" s="3">
        <v>108.38376409999999</v>
      </c>
      <c r="I22" s="1">
        <v>114.4426733</v>
      </c>
      <c r="J22" s="3">
        <v>104.8162359</v>
      </c>
      <c r="K22" s="1">
        <v>106.6973267</v>
      </c>
      <c r="L22" s="3">
        <v>60</v>
      </c>
      <c r="M22" s="1">
        <v>59</v>
      </c>
      <c r="N22" s="3">
        <v>60.43024170999999</v>
      </c>
      <c r="O22" s="1">
        <v>64.076644119999997</v>
      </c>
      <c r="P22" s="3">
        <v>59.729758289999992</v>
      </c>
      <c r="Q22" s="1">
        <v>57.003355880000008</v>
      </c>
      <c r="R22" s="4">
        <v>2.4247546246677208E-2</v>
      </c>
      <c r="S22" s="4">
        <v>-0.10134870799569783</v>
      </c>
      <c r="T22" s="4">
        <v>8.4223856993296362E-2</v>
      </c>
    </row>
    <row r="23" spans="1:20" x14ac:dyDescent="0.2">
      <c r="A23" t="s">
        <v>3</v>
      </c>
      <c r="B23">
        <v>1</v>
      </c>
      <c r="C23" t="s">
        <v>191</v>
      </c>
      <c r="D23" s="2">
        <v>22</v>
      </c>
      <c r="E23">
        <v>118</v>
      </c>
      <c r="F23" s="2">
        <v>57</v>
      </c>
      <c r="G23">
        <v>67</v>
      </c>
      <c r="H23" s="3">
        <v>57.295777309999998</v>
      </c>
      <c r="I23" s="1">
        <v>69.076473579999998</v>
      </c>
      <c r="J23" s="3">
        <v>56.744222690000001</v>
      </c>
      <c r="K23" s="1">
        <v>66.00352642</v>
      </c>
      <c r="L23" s="3">
        <v>11</v>
      </c>
      <c r="M23" s="1">
        <v>17</v>
      </c>
      <c r="N23" s="3">
        <v>9.3422549199999949</v>
      </c>
      <c r="O23" s="1">
        <v>18.7104444</v>
      </c>
      <c r="P23" s="3">
        <v>11.657745079999998</v>
      </c>
      <c r="Q23" s="1">
        <v>16.309555600000003</v>
      </c>
      <c r="R23" s="4" t="s">
        <v>1</v>
      </c>
      <c r="S23" s="4" t="s">
        <v>1</v>
      </c>
      <c r="T23" s="4" t="s">
        <v>1</v>
      </c>
    </row>
    <row r="24" spans="1:20" x14ac:dyDescent="0.2">
      <c r="A24" t="s">
        <v>3</v>
      </c>
      <c r="B24">
        <v>1</v>
      </c>
      <c r="C24" t="s">
        <v>40</v>
      </c>
      <c r="D24" s="2">
        <v>23</v>
      </c>
      <c r="E24">
        <v>119</v>
      </c>
      <c r="F24" s="2">
        <v>87</v>
      </c>
      <c r="G24">
        <v>77</v>
      </c>
      <c r="H24" s="3">
        <v>89.916968920000002</v>
      </c>
      <c r="I24" s="1">
        <v>78.418087529999994</v>
      </c>
      <c r="J24" s="3">
        <v>85.663031079999996</v>
      </c>
      <c r="K24" s="1">
        <v>76.401912469999999</v>
      </c>
      <c r="L24" s="3">
        <v>41</v>
      </c>
      <c r="M24" s="1">
        <v>27</v>
      </c>
      <c r="N24" s="3">
        <v>41.963446529999999</v>
      </c>
      <c r="O24" s="1">
        <v>28.052058349999996</v>
      </c>
      <c r="P24" s="3">
        <v>40.576553469999993</v>
      </c>
      <c r="Q24" s="1">
        <v>26.707941650000002</v>
      </c>
      <c r="R24" s="4">
        <v>0.60266450245461523</v>
      </c>
      <c r="S24" s="4">
        <v>0.53253969527035316</v>
      </c>
      <c r="T24" s="4">
        <v>0.65186438037666572</v>
      </c>
    </row>
    <row r="25" spans="1:20" x14ac:dyDescent="0.2">
      <c r="A25" t="s">
        <v>3</v>
      </c>
      <c r="B25">
        <v>1</v>
      </c>
      <c r="C25" t="s">
        <v>192</v>
      </c>
      <c r="D25" s="2">
        <v>24</v>
      </c>
      <c r="E25">
        <v>120</v>
      </c>
      <c r="F25" s="2">
        <v>103</v>
      </c>
      <c r="G25">
        <v>95</v>
      </c>
      <c r="H25" s="3">
        <v>104.0574</v>
      </c>
      <c r="I25" s="1">
        <v>96.377291279999994</v>
      </c>
      <c r="J25" s="3">
        <v>102.32259999999999</v>
      </c>
      <c r="K25" s="1">
        <v>94.122708720000006</v>
      </c>
      <c r="L25" s="3">
        <v>57</v>
      </c>
      <c r="M25" s="1">
        <v>45</v>
      </c>
      <c r="N25" s="3">
        <v>56.103877609999998</v>
      </c>
      <c r="O25" s="1">
        <v>46.011262099999996</v>
      </c>
      <c r="P25" s="3">
        <v>57.236122389999991</v>
      </c>
      <c r="Q25" s="1">
        <v>44.428737900000009</v>
      </c>
      <c r="R25" s="4">
        <v>0.3410369178350669</v>
      </c>
      <c r="S25" s="4">
        <v>0.31493890579046063</v>
      </c>
      <c r="T25" s="4">
        <v>0.33660732702847201</v>
      </c>
    </row>
    <row r="26" spans="1:20" x14ac:dyDescent="0.2">
      <c r="A26" t="s">
        <v>3</v>
      </c>
      <c r="B26">
        <v>1</v>
      </c>
      <c r="C26" t="s">
        <v>193</v>
      </c>
      <c r="D26" s="2">
        <v>25</v>
      </c>
      <c r="E26">
        <v>121</v>
      </c>
      <c r="F26" s="2">
        <v>30</v>
      </c>
      <c r="G26">
        <v>40</v>
      </c>
      <c r="H26" s="3">
        <v>31.1478261</v>
      </c>
      <c r="I26" s="1">
        <v>43.392227200000001</v>
      </c>
      <c r="J26" s="3">
        <v>29.312173900000001</v>
      </c>
      <c r="K26" s="1">
        <v>38.5677728</v>
      </c>
      <c r="L26" s="3">
        <v>10</v>
      </c>
      <c r="M26" s="1">
        <v>10</v>
      </c>
      <c r="N26" s="3">
        <v>10</v>
      </c>
      <c r="O26" s="1">
        <v>10</v>
      </c>
      <c r="P26" s="3">
        <v>10</v>
      </c>
      <c r="Q26" s="1">
        <v>10</v>
      </c>
      <c r="R26" s="4" t="s">
        <v>1</v>
      </c>
      <c r="S26" s="4" t="s">
        <v>1</v>
      </c>
      <c r="T26" s="4" t="s">
        <v>1</v>
      </c>
    </row>
    <row r="27" spans="1:20" x14ac:dyDescent="0.2">
      <c r="A27" t="s">
        <v>3</v>
      </c>
      <c r="B27">
        <v>1</v>
      </c>
      <c r="C27" t="s">
        <v>194</v>
      </c>
      <c r="D27" s="2">
        <v>26</v>
      </c>
      <c r="E27">
        <v>122</v>
      </c>
      <c r="F27" s="2">
        <v>27</v>
      </c>
      <c r="G27">
        <v>35</v>
      </c>
      <c r="H27" s="3">
        <v>28.56845049</v>
      </c>
      <c r="I27" s="1">
        <v>39.408351809999999</v>
      </c>
      <c r="J27" s="3">
        <v>26.211549510000001</v>
      </c>
      <c r="K27" s="1">
        <v>33.191648190000002</v>
      </c>
      <c r="L27" s="3">
        <v>10</v>
      </c>
      <c r="M27" s="1">
        <v>10</v>
      </c>
      <c r="N27" s="3">
        <v>10</v>
      </c>
      <c r="O27" s="1">
        <v>10</v>
      </c>
      <c r="P27" s="3">
        <v>10</v>
      </c>
      <c r="Q27" s="1">
        <v>10</v>
      </c>
      <c r="R27" s="4" t="s">
        <v>1</v>
      </c>
      <c r="S27" s="4" t="s">
        <v>1</v>
      </c>
      <c r="T27" s="4" t="s">
        <v>1</v>
      </c>
    </row>
    <row r="28" spans="1:20" x14ac:dyDescent="0.2">
      <c r="A28" t="s">
        <v>3</v>
      </c>
      <c r="B28">
        <v>1</v>
      </c>
      <c r="C28" t="s">
        <v>195</v>
      </c>
      <c r="D28" s="2">
        <v>27</v>
      </c>
      <c r="E28">
        <v>123</v>
      </c>
      <c r="F28" s="2">
        <v>29</v>
      </c>
      <c r="G28">
        <v>40</v>
      </c>
      <c r="H28" s="3">
        <v>29.690951380000001</v>
      </c>
      <c r="I28" s="1">
        <v>41.944537259999997</v>
      </c>
      <c r="J28" s="3">
        <v>28.509048620000002</v>
      </c>
      <c r="K28" s="1">
        <v>39.135462740000001</v>
      </c>
      <c r="L28" s="3">
        <v>10</v>
      </c>
      <c r="M28" s="1">
        <v>10</v>
      </c>
      <c r="N28" s="3">
        <v>10</v>
      </c>
      <c r="O28" s="1">
        <v>10</v>
      </c>
      <c r="P28" s="3">
        <v>10</v>
      </c>
      <c r="Q28" s="1">
        <v>10</v>
      </c>
      <c r="R28" s="4" t="s">
        <v>1</v>
      </c>
      <c r="S28" s="4" t="s">
        <v>1</v>
      </c>
      <c r="T28" s="4" t="s">
        <v>1</v>
      </c>
    </row>
    <row r="29" spans="1:20" x14ac:dyDescent="0.2">
      <c r="A29" t="s">
        <v>3</v>
      </c>
      <c r="B29">
        <v>1</v>
      </c>
      <c r="C29" t="s">
        <v>196</v>
      </c>
      <c r="D29" s="2">
        <v>28</v>
      </c>
      <c r="E29">
        <v>124</v>
      </c>
      <c r="F29" s="2">
        <v>129</v>
      </c>
      <c r="G29">
        <v>128</v>
      </c>
      <c r="H29" s="3">
        <v>129.2957773</v>
      </c>
      <c r="I29" s="1">
        <v>132.77756840000001</v>
      </c>
      <c r="J29" s="3">
        <v>128.74422269999999</v>
      </c>
      <c r="K29" s="1">
        <v>126.0224316</v>
      </c>
      <c r="L29" s="3">
        <v>83</v>
      </c>
      <c r="M29" s="1">
        <v>78</v>
      </c>
      <c r="N29" s="3">
        <v>81.342254909999994</v>
      </c>
      <c r="O29" s="1">
        <v>82.411539220000009</v>
      </c>
      <c r="P29" s="3">
        <v>83.657745089999992</v>
      </c>
      <c r="Q29" s="1">
        <v>76.32846078</v>
      </c>
      <c r="R29" s="4">
        <v>8.9637212484676404E-2</v>
      </c>
      <c r="S29" s="4">
        <v>2.1652755172334819E-2</v>
      </c>
      <c r="T29" s="4">
        <v>9.1783886074660107E-2</v>
      </c>
    </row>
    <row r="30" spans="1:20" x14ac:dyDescent="0.2">
      <c r="A30" t="s">
        <v>3</v>
      </c>
      <c r="B30">
        <v>1</v>
      </c>
      <c r="C30" t="s">
        <v>197</v>
      </c>
      <c r="D30" s="2">
        <v>29</v>
      </c>
      <c r="E30">
        <v>125</v>
      </c>
      <c r="F30" s="2">
        <v>47</v>
      </c>
      <c r="G30">
        <v>50</v>
      </c>
      <c r="H30" s="3">
        <v>47.792463259999998</v>
      </c>
      <c r="I30" s="1">
        <v>51.431353999999999</v>
      </c>
      <c r="J30" s="3">
        <v>46.46753674</v>
      </c>
      <c r="K30" s="1">
        <v>49.408645999999997</v>
      </c>
      <c r="L30" s="3">
        <v>1</v>
      </c>
      <c r="M30" s="1">
        <v>0</v>
      </c>
      <c r="N30" s="3">
        <v>10</v>
      </c>
      <c r="O30" s="1">
        <v>1.0653248200000007</v>
      </c>
      <c r="P30" s="3">
        <v>1.381059129999997</v>
      </c>
      <c r="Q30" s="1">
        <v>10</v>
      </c>
      <c r="R30" s="4" t="s">
        <v>1</v>
      </c>
      <c r="S30" s="4" t="s">
        <v>1</v>
      </c>
      <c r="T30" s="4" t="s">
        <v>1</v>
      </c>
    </row>
    <row r="31" spans="1:20" x14ac:dyDescent="0.2">
      <c r="A31" t="s">
        <v>3</v>
      </c>
      <c r="B31">
        <v>1</v>
      </c>
      <c r="C31" t="s">
        <v>198</v>
      </c>
      <c r="D31" s="2">
        <v>30</v>
      </c>
      <c r="E31">
        <v>126</v>
      </c>
      <c r="F31" s="2">
        <v>53</v>
      </c>
      <c r="G31">
        <v>61</v>
      </c>
      <c r="H31" s="3">
        <v>53.57259827</v>
      </c>
      <c r="I31" s="1">
        <v>65.136495690000004</v>
      </c>
      <c r="J31" s="3">
        <v>52.56740173</v>
      </c>
      <c r="K31" s="1">
        <v>59.323504309999997</v>
      </c>
      <c r="L31" s="3">
        <v>7</v>
      </c>
      <c r="M31" s="1">
        <v>11</v>
      </c>
      <c r="N31" s="3">
        <v>5.6190758799999969</v>
      </c>
      <c r="O31" s="1">
        <v>14.770466510000006</v>
      </c>
      <c r="P31" s="3">
        <v>7.4809241199999974</v>
      </c>
      <c r="Q31" s="1">
        <v>9.62953349</v>
      </c>
      <c r="R31" s="4" t="s">
        <v>1</v>
      </c>
      <c r="S31" s="4" t="s">
        <v>1</v>
      </c>
      <c r="T31" s="4" t="s">
        <v>1</v>
      </c>
    </row>
    <row r="32" spans="1:20" x14ac:dyDescent="0.2">
      <c r="A32" t="s">
        <v>3</v>
      </c>
      <c r="B32">
        <v>1</v>
      </c>
      <c r="C32" t="s">
        <v>199</v>
      </c>
      <c r="D32" s="2">
        <v>31</v>
      </c>
      <c r="E32">
        <v>127</v>
      </c>
      <c r="F32" s="2">
        <v>147</v>
      </c>
      <c r="G32">
        <v>152</v>
      </c>
      <c r="H32" s="3">
        <v>147.76012159999999</v>
      </c>
      <c r="I32" s="1">
        <v>153.57466779999999</v>
      </c>
      <c r="J32" s="3">
        <v>146.47987839999999</v>
      </c>
      <c r="K32" s="1">
        <v>151.26533219999999</v>
      </c>
      <c r="L32" s="3">
        <v>101</v>
      </c>
      <c r="M32" s="1">
        <v>102</v>
      </c>
      <c r="N32" s="3">
        <v>99.806599209999987</v>
      </c>
      <c r="O32" s="1">
        <v>103.20863861999999</v>
      </c>
      <c r="P32" s="3">
        <v>101.39340078999999</v>
      </c>
      <c r="Q32" s="1">
        <v>101.57136137999998</v>
      </c>
      <c r="R32" s="4">
        <v>-1.4213859219700802E-2</v>
      </c>
      <c r="S32" s="4">
        <v>-2.5599972887763552E-2</v>
      </c>
      <c r="T32" s="4">
        <v>-2.5286568625389239E-2</v>
      </c>
    </row>
    <row r="33" spans="1:20" x14ac:dyDescent="0.2">
      <c r="A33" t="s">
        <v>3</v>
      </c>
      <c r="B33">
        <v>1</v>
      </c>
      <c r="C33" t="s">
        <v>200</v>
      </c>
      <c r="D33" s="2">
        <v>32</v>
      </c>
      <c r="E33">
        <v>128</v>
      </c>
      <c r="F33" s="2">
        <v>128</v>
      </c>
      <c r="G33">
        <v>122</v>
      </c>
      <c r="H33" s="3">
        <v>129.30552220000001</v>
      </c>
      <c r="I33" s="1">
        <v>122.2059964</v>
      </c>
      <c r="J33" s="3">
        <v>127.4144778</v>
      </c>
      <c r="K33" s="1">
        <v>121.81400360000001</v>
      </c>
      <c r="L33" s="3">
        <v>82</v>
      </c>
      <c r="M33" s="1">
        <v>72</v>
      </c>
      <c r="N33" s="3">
        <v>81.351999810000009</v>
      </c>
      <c r="O33" s="1">
        <v>71.839967220000005</v>
      </c>
      <c r="P33" s="3">
        <v>82.328000189999997</v>
      </c>
      <c r="Q33" s="1">
        <v>72.120032780000003</v>
      </c>
      <c r="R33" s="4">
        <v>0.18762700317577127</v>
      </c>
      <c r="S33" s="4">
        <v>0.19659649055986689</v>
      </c>
      <c r="T33" s="4">
        <v>0.17377775842750098</v>
      </c>
    </row>
    <row r="34" spans="1:20" x14ac:dyDescent="0.2">
      <c r="A34" t="s">
        <v>3</v>
      </c>
      <c r="B34">
        <v>1</v>
      </c>
      <c r="C34" t="s">
        <v>201</v>
      </c>
      <c r="D34" s="2">
        <v>33</v>
      </c>
      <c r="E34">
        <v>129</v>
      </c>
      <c r="F34" s="2">
        <v>159</v>
      </c>
      <c r="G34">
        <v>156</v>
      </c>
      <c r="H34" s="3">
        <v>161.07647360000001</v>
      </c>
      <c r="I34" s="1">
        <v>157.431354</v>
      </c>
      <c r="J34" s="3">
        <v>158.0035264</v>
      </c>
      <c r="K34" s="1">
        <v>155.408646</v>
      </c>
      <c r="L34" s="3">
        <v>113</v>
      </c>
      <c r="M34" s="1">
        <v>106</v>
      </c>
      <c r="N34" s="3">
        <v>113.12295121000001</v>
      </c>
      <c r="O34" s="1">
        <v>107.06532482</v>
      </c>
      <c r="P34" s="3">
        <v>112.91704879</v>
      </c>
      <c r="Q34" s="1">
        <v>105.71467518</v>
      </c>
      <c r="R34" s="4">
        <v>9.225850785198865E-2</v>
      </c>
      <c r="S34" s="4">
        <v>7.6772016995947712E-2</v>
      </c>
      <c r="T34" s="4">
        <v>9.7715999766877393E-2</v>
      </c>
    </row>
    <row r="35" spans="1:20" x14ac:dyDescent="0.2">
      <c r="A35" t="s">
        <v>3</v>
      </c>
      <c r="B35">
        <v>1</v>
      </c>
      <c r="C35" t="s">
        <v>202</v>
      </c>
      <c r="D35" s="2">
        <v>34</v>
      </c>
      <c r="E35">
        <v>130</v>
      </c>
      <c r="F35" s="2">
        <v>69</v>
      </c>
      <c r="G35">
        <v>69</v>
      </c>
      <c r="H35" s="3">
        <v>71.359302580000005</v>
      </c>
      <c r="I35" s="1">
        <v>71.56693611</v>
      </c>
      <c r="J35" s="3">
        <v>67.780697419999996</v>
      </c>
      <c r="K35" s="1">
        <v>67.793063889999999</v>
      </c>
      <c r="L35" s="3">
        <v>23</v>
      </c>
      <c r="M35" s="1">
        <v>19</v>
      </c>
      <c r="N35" s="3">
        <v>23.405780190000002</v>
      </c>
      <c r="O35" s="1">
        <v>21.200906930000002</v>
      </c>
      <c r="P35" s="3">
        <v>22.694219809999993</v>
      </c>
      <c r="Q35" s="1">
        <v>18.099093070000002</v>
      </c>
      <c r="R35" s="4" t="s">
        <v>1</v>
      </c>
      <c r="S35" s="4" t="s">
        <v>1</v>
      </c>
      <c r="T35" s="4" t="s">
        <v>1</v>
      </c>
    </row>
    <row r="36" spans="1:20" x14ac:dyDescent="0.2">
      <c r="A36" t="s">
        <v>3</v>
      </c>
      <c r="B36">
        <v>1</v>
      </c>
      <c r="C36" t="s">
        <v>41</v>
      </c>
      <c r="D36" s="2">
        <v>35</v>
      </c>
      <c r="E36">
        <v>131</v>
      </c>
      <c r="F36" s="2">
        <v>170</v>
      </c>
      <c r="G36">
        <v>69</v>
      </c>
      <c r="H36" s="3">
        <v>173.10243019999999</v>
      </c>
      <c r="I36" s="1">
        <v>71.30947338</v>
      </c>
      <c r="J36" s="3">
        <v>168.5975698</v>
      </c>
      <c r="K36" s="1">
        <v>67.930526619999995</v>
      </c>
      <c r="L36" s="3">
        <v>124</v>
      </c>
      <c r="M36" s="1">
        <v>19</v>
      </c>
      <c r="N36" s="3">
        <v>125.14890780999998</v>
      </c>
      <c r="O36" s="1">
        <v>20.943444200000002</v>
      </c>
      <c r="P36" s="3">
        <v>123.51109219</v>
      </c>
      <c r="Q36" s="1">
        <v>18.236555799999998</v>
      </c>
      <c r="R36" s="4">
        <v>2.7062687969432897</v>
      </c>
      <c r="S36" s="4">
        <v>2.5600699905072952</v>
      </c>
      <c r="T36" s="4">
        <v>2.7787405110332171</v>
      </c>
    </row>
    <row r="37" spans="1:20" x14ac:dyDescent="0.2">
      <c r="A37" t="s">
        <v>3</v>
      </c>
      <c r="B37">
        <v>1</v>
      </c>
      <c r="C37" t="s">
        <v>42</v>
      </c>
      <c r="D37" s="2">
        <v>36</v>
      </c>
      <c r="E37">
        <v>132</v>
      </c>
      <c r="F37" s="2">
        <v>94</v>
      </c>
      <c r="G37">
        <v>83</v>
      </c>
      <c r="H37" s="3">
        <v>97.364401849999993</v>
      </c>
      <c r="I37" s="1">
        <v>84.350788320000007</v>
      </c>
      <c r="J37" s="3">
        <v>92.415598149999994</v>
      </c>
      <c r="K37" s="1">
        <v>82.429211679999995</v>
      </c>
      <c r="L37" s="3">
        <v>48</v>
      </c>
      <c r="M37" s="1">
        <v>33</v>
      </c>
      <c r="N37" s="3">
        <v>49.41087945999999</v>
      </c>
      <c r="O37" s="1">
        <v>33.984759140000008</v>
      </c>
      <c r="P37" s="3">
        <v>47.329120539999991</v>
      </c>
      <c r="Q37" s="1">
        <v>32.735240859999998</v>
      </c>
      <c r="R37" s="4">
        <v>0.5405683813627028</v>
      </c>
      <c r="S37" s="4">
        <v>0.47784021641614738</v>
      </c>
      <c r="T37" s="4">
        <v>0.59398414036360847</v>
      </c>
    </row>
    <row r="38" spans="1:20" x14ac:dyDescent="0.2">
      <c r="A38" t="s">
        <v>3</v>
      </c>
      <c r="B38">
        <v>1</v>
      </c>
      <c r="C38" t="s">
        <v>203</v>
      </c>
      <c r="D38" s="2">
        <v>37</v>
      </c>
      <c r="E38">
        <v>133</v>
      </c>
      <c r="F38" s="2">
        <v>33</v>
      </c>
      <c r="G38">
        <v>32</v>
      </c>
      <c r="H38" s="3">
        <v>35.05100822</v>
      </c>
      <c r="I38" s="1">
        <v>32.82350821</v>
      </c>
      <c r="J38" s="3">
        <v>32.028991779999998</v>
      </c>
      <c r="K38" s="1">
        <v>31.456491790000001</v>
      </c>
      <c r="L38" s="3">
        <v>10</v>
      </c>
      <c r="M38" s="1">
        <v>10</v>
      </c>
      <c r="N38" s="3">
        <v>10</v>
      </c>
      <c r="O38" s="1">
        <v>10</v>
      </c>
      <c r="P38" s="3">
        <v>10</v>
      </c>
      <c r="Q38" s="1">
        <v>10</v>
      </c>
      <c r="R38" s="4" t="s">
        <v>1</v>
      </c>
      <c r="S38" s="4" t="s">
        <v>1</v>
      </c>
      <c r="T38" s="4" t="s">
        <v>1</v>
      </c>
    </row>
    <row r="39" spans="1:20" x14ac:dyDescent="0.2">
      <c r="A39" t="s">
        <v>3</v>
      </c>
      <c r="B39">
        <v>1</v>
      </c>
      <c r="C39" t="s">
        <v>204</v>
      </c>
      <c r="D39" s="2">
        <v>38</v>
      </c>
      <c r="E39">
        <v>134</v>
      </c>
      <c r="F39" s="2">
        <v>23</v>
      </c>
      <c r="G39">
        <v>29</v>
      </c>
      <c r="H39" s="3">
        <v>23.882154509999999</v>
      </c>
      <c r="I39" s="1">
        <v>32.622216340000001</v>
      </c>
      <c r="J39" s="3">
        <v>22.437845490000001</v>
      </c>
      <c r="K39" s="1">
        <v>27.45778366</v>
      </c>
      <c r="L39" s="3">
        <v>10</v>
      </c>
      <c r="M39" s="1">
        <v>10</v>
      </c>
      <c r="N39" s="3">
        <v>10</v>
      </c>
      <c r="O39" s="1">
        <v>10</v>
      </c>
      <c r="P39" s="3">
        <v>10</v>
      </c>
      <c r="Q39" s="1">
        <v>10</v>
      </c>
      <c r="R39" s="4" t="s">
        <v>1</v>
      </c>
      <c r="S39" s="4" t="s">
        <v>1</v>
      </c>
      <c r="T39" s="4" t="s">
        <v>1</v>
      </c>
    </row>
    <row r="40" spans="1:20" x14ac:dyDescent="0.2">
      <c r="A40" t="s">
        <v>3</v>
      </c>
      <c r="B40">
        <v>1</v>
      </c>
      <c r="C40" t="s">
        <v>205</v>
      </c>
      <c r="D40" s="2">
        <v>39</v>
      </c>
      <c r="E40">
        <v>135</v>
      </c>
      <c r="F40" s="2">
        <v>31</v>
      </c>
      <c r="G40">
        <v>38</v>
      </c>
      <c r="H40" s="3">
        <v>31.792463260000002</v>
      </c>
      <c r="I40" s="1">
        <v>42.255449310000003</v>
      </c>
      <c r="J40" s="3">
        <v>30.46753674</v>
      </c>
      <c r="K40" s="1">
        <v>36.26455069</v>
      </c>
      <c r="L40" s="3">
        <v>10</v>
      </c>
      <c r="M40" s="1">
        <v>10</v>
      </c>
      <c r="N40" s="3">
        <v>10</v>
      </c>
      <c r="O40" s="1">
        <v>10</v>
      </c>
      <c r="P40" s="3">
        <v>10</v>
      </c>
      <c r="Q40" s="1">
        <v>10</v>
      </c>
      <c r="R40" s="4" t="s">
        <v>1</v>
      </c>
      <c r="S40" s="4" t="s">
        <v>1</v>
      </c>
      <c r="T40" s="4" t="s">
        <v>1</v>
      </c>
    </row>
    <row r="41" spans="1:20" x14ac:dyDescent="0.2">
      <c r="A41" t="s">
        <v>3</v>
      </c>
      <c r="B41">
        <v>1</v>
      </c>
      <c r="C41" t="s">
        <v>206</v>
      </c>
      <c r="D41" s="2">
        <v>40</v>
      </c>
      <c r="E41">
        <v>136</v>
      </c>
      <c r="F41" s="2">
        <v>39</v>
      </c>
      <c r="G41">
        <v>48</v>
      </c>
      <c r="H41" s="3">
        <v>39.426007820000002</v>
      </c>
      <c r="I41" s="1">
        <v>52.136495689999997</v>
      </c>
      <c r="J41" s="3">
        <v>38.653992180000003</v>
      </c>
      <c r="K41" s="1">
        <v>46.323504309999997</v>
      </c>
      <c r="L41" s="3">
        <v>10</v>
      </c>
      <c r="M41" s="1">
        <v>10</v>
      </c>
      <c r="N41" s="3">
        <v>10</v>
      </c>
      <c r="O41" s="1">
        <v>1.7704665099999986</v>
      </c>
      <c r="P41" s="3">
        <v>10</v>
      </c>
      <c r="Q41" s="1">
        <v>10</v>
      </c>
      <c r="R41" s="4" t="s">
        <v>1</v>
      </c>
      <c r="S41" s="4" t="s">
        <v>1</v>
      </c>
      <c r="T41" s="4" t="s">
        <v>1</v>
      </c>
    </row>
    <row r="42" spans="1:20" x14ac:dyDescent="0.2">
      <c r="A42" t="s">
        <v>3</v>
      </c>
      <c r="B42">
        <v>1</v>
      </c>
      <c r="C42" t="s">
        <v>207</v>
      </c>
      <c r="D42" s="2">
        <v>41</v>
      </c>
      <c r="E42">
        <v>137</v>
      </c>
      <c r="F42" s="2">
        <v>54</v>
      </c>
      <c r="G42">
        <v>62</v>
      </c>
      <c r="H42" s="3">
        <v>55.167981300000001</v>
      </c>
      <c r="I42" s="1">
        <v>69.570368310000006</v>
      </c>
      <c r="J42" s="3">
        <v>53.272018699999997</v>
      </c>
      <c r="K42" s="1">
        <v>58.909631689999998</v>
      </c>
      <c r="L42" s="3">
        <v>8</v>
      </c>
      <c r="M42" s="1">
        <v>12</v>
      </c>
      <c r="N42" s="3">
        <v>7.2144589099999976</v>
      </c>
      <c r="O42" s="1">
        <v>19.204339130000008</v>
      </c>
      <c r="P42" s="3">
        <v>8.1855410899999939</v>
      </c>
      <c r="Q42" s="1">
        <v>9.2156608700000007</v>
      </c>
      <c r="R42" s="4" t="s">
        <v>1</v>
      </c>
      <c r="S42" s="4" t="s">
        <v>1</v>
      </c>
      <c r="T42" s="4" t="s">
        <v>1</v>
      </c>
    </row>
    <row r="43" spans="1:20" x14ac:dyDescent="0.2">
      <c r="A43" t="s">
        <v>3</v>
      </c>
      <c r="B43">
        <v>1</v>
      </c>
      <c r="C43" t="s">
        <v>208</v>
      </c>
      <c r="D43" s="2">
        <v>42</v>
      </c>
      <c r="E43">
        <v>138</v>
      </c>
      <c r="F43" s="2">
        <v>61</v>
      </c>
      <c r="G43">
        <v>73</v>
      </c>
      <c r="H43" s="3">
        <v>62.607797570000002</v>
      </c>
      <c r="I43" s="1">
        <v>77.731706810000006</v>
      </c>
      <c r="J43" s="3">
        <v>60.232202430000001</v>
      </c>
      <c r="K43" s="1">
        <v>71.048293189999995</v>
      </c>
      <c r="L43" s="3">
        <v>15</v>
      </c>
      <c r="M43" s="1">
        <v>23</v>
      </c>
      <c r="N43" s="3">
        <v>14.654275179999999</v>
      </c>
      <c r="O43" s="1">
        <v>27.365677630000008</v>
      </c>
      <c r="P43" s="3">
        <v>15.145724819999998</v>
      </c>
      <c r="Q43" s="1">
        <v>21.354322369999998</v>
      </c>
      <c r="R43" s="4" t="s">
        <v>1</v>
      </c>
      <c r="S43" s="4" t="s">
        <v>1</v>
      </c>
      <c r="T43" s="4" t="s">
        <v>1</v>
      </c>
    </row>
    <row r="44" spans="1:20" x14ac:dyDescent="0.2">
      <c r="A44" t="s">
        <v>3</v>
      </c>
      <c r="B44">
        <v>1</v>
      </c>
      <c r="C44" t="s">
        <v>209</v>
      </c>
      <c r="D44" s="2">
        <v>43</v>
      </c>
      <c r="E44">
        <v>139</v>
      </c>
      <c r="F44" s="2">
        <v>41</v>
      </c>
      <c r="G44">
        <v>53</v>
      </c>
      <c r="H44" s="3">
        <v>41.295777309999998</v>
      </c>
      <c r="I44" s="1">
        <v>56.476047870000002</v>
      </c>
      <c r="J44" s="3">
        <v>40.744222690000001</v>
      </c>
      <c r="K44" s="1">
        <v>51.523952129999998</v>
      </c>
      <c r="L44" s="3">
        <v>10</v>
      </c>
      <c r="M44" s="1">
        <v>3</v>
      </c>
      <c r="N44" s="3">
        <v>10</v>
      </c>
      <c r="O44" s="1">
        <v>6.110018690000004</v>
      </c>
      <c r="P44" s="3">
        <v>10</v>
      </c>
      <c r="Q44" s="1">
        <v>1.8299813100000009</v>
      </c>
      <c r="R44" s="4" t="s">
        <v>1</v>
      </c>
      <c r="S44" s="4" t="s">
        <v>1</v>
      </c>
      <c r="T44" s="4" t="s">
        <v>1</v>
      </c>
    </row>
    <row r="45" spans="1:20" x14ac:dyDescent="0.2">
      <c r="A45" t="s">
        <v>3</v>
      </c>
      <c r="B45">
        <v>1</v>
      </c>
      <c r="C45" t="s">
        <v>210</v>
      </c>
      <c r="D45" s="2">
        <v>44</v>
      </c>
      <c r="E45">
        <v>140</v>
      </c>
      <c r="F45" s="2">
        <v>57</v>
      </c>
      <c r="G45">
        <v>70</v>
      </c>
      <c r="H45" s="3">
        <v>58.695762019999997</v>
      </c>
      <c r="I45" s="1">
        <v>72.050788890000007</v>
      </c>
      <c r="J45" s="3">
        <v>56.184237979999999</v>
      </c>
      <c r="K45" s="1">
        <v>69.089211109999994</v>
      </c>
      <c r="L45" s="3">
        <v>11</v>
      </c>
      <c r="M45" s="1">
        <v>20</v>
      </c>
      <c r="N45" s="3">
        <v>10.742239629999993</v>
      </c>
      <c r="O45" s="1">
        <v>21.684759710000009</v>
      </c>
      <c r="P45" s="3">
        <v>11.097760369999996</v>
      </c>
      <c r="Q45" s="1">
        <v>19.395240289999997</v>
      </c>
      <c r="R45" s="4" t="s">
        <v>1</v>
      </c>
      <c r="S45" s="4" t="s">
        <v>1</v>
      </c>
      <c r="T45" s="4" t="s">
        <v>1</v>
      </c>
    </row>
    <row r="46" spans="1:20" x14ac:dyDescent="0.2">
      <c r="A46" t="s">
        <v>3</v>
      </c>
      <c r="B46">
        <v>1</v>
      </c>
      <c r="C46" t="s">
        <v>211</v>
      </c>
      <c r="D46" s="2">
        <v>45</v>
      </c>
      <c r="E46">
        <v>141</v>
      </c>
      <c r="F46" s="2">
        <v>62</v>
      </c>
      <c r="G46">
        <v>66</v>
      </c>
      <c r="H46" s="3">
        <v>63.934063649999999</v>
      </c>
      <c r="I46" s="1">
        <v>69.003526350000001</v>
      </c>
      <c r="J46" s="3">
        <v>61.065936350000001</v>
      </c>
      <c r="K46" s="1">
        <v>64.736473649999994</v>
      </c>
      <c r="L46" s="3">
        <v>16</v>
      </c>
      <c r="M46" s="1">
        <v>16</v>
      </c>
      <c r="N46" s="3">
        <v>15.980541259999995</v>
      </c>
      <c r="O46" s="1">
        <v>18.637497170000003</v>
      </c>
      <c r="P46" s="3">
        <v>15.979458739999998</v>
      </c>
      <c r="Q46" s="1">
        <v>15.042502829999997</v>
      </c>
      <c r="R46" s="4" t="s">
        <v>1</v>
      </c>
      <c r="S46" s="4" t="s">
        <v>1</v>
      </c>
      <c r="T46" s="4" t="s">
        <v>1</v>
      </c>
    </row>
    <row r="47" spans="1:20" x14ac:dyDescent="0.2">
      <c r="A47" t="s">
        <v>3</v>
      </c>
      <c r="B47">
        <v>1</v>
      </c>
      <c r="C47" t="s">
        <v>212</v>
      </c>
      <c r="D47" s="2">
        <v>46</v>
      </c>
      <c r="E47">
        <v>142</v>
      </c>
      <c r="F47" s="2">
        <v>68</v>
      </c>
      <c r="G47">
        <v>68</v>
      </c>
      <c r="H47" s="3">
        <v>68</v>
      </c>
      <c r="I47" s="1">
        <v>69.146243060000003</v>
      </c>
      <c r="J47" s="3">
        <v>68</v>
      </c>
      <c r="K47" s="1">
        <v>67.273756939999998</v>
      </c>
      <c r="L47" s="3">
        <v>22</v>
      </c>
      <c r="M47" s="1">
        <v>18</v>
      </c>
      <c r="N47" s="3">
        <v>20.046477609999997</v>
      </c>
      <c r="O47" s="1">
        <v>18.780213880000005</v>
      </c>
      <c r="P47" s="3">
        <v>22.913522389999997</v>
      </c>
      <c r="Q47" s="1">
        <v>17.579786120000001</v>
      </c>
      <c r="R47" s="4" t="s">
        <v>1</v>
      </c>
      <c r="S47" s="4" t="s">
        <v>1</v>
      </c>
      <c r="T47" s="4" t="s">
        <v>1</v>
      </c>
    </row>
    <row r="48" spans="1:20" x14ac:dyDescent="0.2">
      <c r="A48" t="s">
        <v>3</v>
      </c>
      <c r="B48">
        <v>1</v>
      </c>
      <c r="C48" t="s">
        <v>43</v>
      </c>
      <c r="D48" s="2">
        <v>47</v>
      </c>
      <c r="E48">
        <v>143</v>
      </c>
      <c r="F48" s="2">
        <v>94</v>
      </c>
      <c r="G48">
        <v>76</v>
      </c>
      <c r="H48" s="3">
        <v>95.896607729999999</v>
      </c>
      <c r="I48" s="1">
        <v>80.481577520000002</v>
      </c>
      <c r="J48" s="3">
        <v>93.083392270000004</v>
      </c>
      <c r="K48" s="1">
        <v>74.07842248</v>
      </c>
      <c r="L48" s="3">
        <v>48</v>
      </c>
      <c r="M48" s="1">
        <v>26</v>
      </c>
      <c r="N48" s="3">
        <v>47.943085339999996</v>
      </c>
      <c r="O48" s="1">
        <v>30.115548340000004</v>
      </c>
      <c r="P48" s="3">
        <v>47.996914660000002</v>
      </c>
      <c r="Q48" s="1">
        <v>24.384451660000003</v>
      </c>
      <c r="R48" s="4">
        <v>0.88452278258006412</v>
      </c>
      <c r="S48" s="4">
        <v>0.67243314185736835</v>
      </c>
      <c r="T48" s="4">
        <v>0.9753612250420941</v>
      </c>
    </row>
    <row r="49" spans="1:20" x14ac:dyDescent="0.2">
      <c r="A49" t="s">
        <v>3</v>
      </c>
      <c r="B49">
        <v>1</v>
      </c>
      <c r="C49" t="s">
        <v>213</v>
      </c>
      <c r="D49" s="2">
        <v>48</v>
      </c>
      <c r="E49">
        <v>144</v>
      </c>
      <c r="F49" s="2">
        <v>78</v>
      </c>
      <c r="G49">
        <v>76</v>
      </c>
      <c r="H49" s="3">
        <v>78.909935730000001</v>
      </c>
      <c r="I49" s="1">
        <v>76.479316220000001</v>
      </c>
      <c r="J49" s="3">
        <v>77.430064270000003</v>
      </c>
      <c r="K49" s="1">
        <v>75.620683779999993</v>
      </c>
      <c r="L49" s="3">
        <v>32</v>
      </c>
      <c r="M49" s="1">
        <v>26</v>
      </c>
      <c r="N49" s="3">
        <v>30.956413339999997</v>
      </c>
      <c r="O49" s="1">
        <v>26.113287040000003</v>
      </c>
      <c r="P49" s="3">
        <v>32.34358666</v>
      </c>
      <c r="Q49" s="1">
        <v>25.926712959999996</v>
      </c>
      <c r="R49" s="4">
        <v>0.29956028185890793</v>
      </c>
      <c r="S49" s="4">
        <v>0.30869560171308069</v>
      </c>
      <c r="T49" s="4">
        <v>0.25579901813822103</v>
      </c>
    </row>
    <row r="50" spans="1:20" x14ac:dyDescent="0.2">
      <c r="A50" t="s">
        <v>3</v>
      </c>
      <c r="B50">
        <v>1</v>
      </c>
      <c r="C50" t="s">
        <v>214</v>
      </c>
      <c r="D50" s="2">
        <v>49</v>
      </c>
      <c r="E50">
        <v>145</v>
      </c>
      <c r="F50" s="2">
        <v>32</v>
      </c>
      <c r="G50">
        <v>29</v>
      </c>
      <c r="H50" s="3">
        <v>32.921605450000001</v>
      </c>
      <c r="I50" s="1">
        <v>29.479316220000001</v>
      </c>
      <c r="J50" s="3">
        <v>31.318394550000001</v>
      </c>
      <c r="K50" s="1">
        <v>28.62068378</v>
      </c>
      <c r="L50" s="3">
        <v>10</v>
      </c>
      <c r="M50" s="1">
        <v>10</v>
      </c>
      <c r="N50" s="3">
        <v>10</v>
      </c>
      <c r="O50" s="1">
        <v>10</v>
      </c>
      <c r="P50" s="3">
        <v>10</v>
      </c>
      <c r="Q50" s="1">
        <v>10</v>
      </c>
      <c r="R50" s="4" t="s">
        <v>1</v>
      </c>
      <c r="S50" s="4" t="s">
        <v>1</v>
      </c>
      <c r="T50" s="4" t="s">
        <v>1</v>
      </c>
    </row>
    <row r="51" spans="1:20" x14ac:dyDescent="0.2">
      <c r="A51" t="s">
        <v>3</v>
      </c>
      <c r="B51">
        <v>1</v>
      </c>
      <c r="C51" t="s">
        <v>215</v>
      </c>
      <c r="D51" s="2">
        <v>50</v>
      </c>
      <c r="E51">
        <v>146</v>
      </c>
      <c r="F51" s="2">
        <v>25</v>
      </c>
      <c r="G51">
        <v>24</v>
      </c>
      <c r="H51" s="3">
        <v>25.934023490000001</v>
      </c>
      <c r="I51" s="1">
        <v>26.05078889</v>
      </c>
      <c r="J51" s="3">
        <v>24.385976509999999</v>
      </c>
      <c r="K51" s="1">
        <v>23.089211110000001</v>
      </c>
      <c r="L51" s="3">
        <v>10</v>
      </c>
      <c r="M51" s="1">
        <v>10</v>
      </c>
      <c r="N51" s="3">
        <v>10</v>
      </c>
      <c r="O51" s="1">
        <v>10</v>
      </c>
      <c r="P51" s="3">
        <v>10</v>
      </c>
      <c r="Q51" s="1">
        <v>10</v>
      </c>
      <c r="R51" s="4" t="s">
        <v>1</v>
      </c>
      <c r="S51" s="4" t="s">
        <v>1</v>
      </c>
      <c r="T51" s="4" t="s">
        <v>1</v>
      </c>
    </row>
    <row r="52" spans="1:20" x14ac:dyDescent="0.2">
      <c r="A52" t="s">
        <v>3</v>
      </c>
      <c r="B52">
        <v>1</v>
      </c>
      <c r="C52" t="s">
        <v>216</v>
      </c>
      <c r="D52" s="2">
        <v>51</v>
      </c>
      <c r="E52">
        <v>147</v>
      </c>
      <c r="F52" s="2">
        <v>31</v>
      </c>
      <c r="G52">
        <v>32</v>
      </c>
      <c r="H52" s="3">
        <v>35.193291940000002</v>
      </c>
      <c r="I52" s="1">
        <v>36.69705733</v>
      </c>
      <c r="J52" s="3">
        <v>28.986708060000002</v>
      </c>
      <c r="K52" s="1">
        <v>30.062942670000002</v>
      </c>
      <c r="L52" s="3">
        <v>10</v>
      </c>
      <c r="M52" s="1">
        <v>10</v>
      </c>
      <c r="N52" s="3">
        <v>10</v>
      </c>
      <c r="O52" s="1">
        <v>10</v>
      </c>
      <c r="P52" s="3">
        <v>10</v>
      </c>
      <c r="Q52" s="1">
        <v>10</v>
      </c>
      <c r="R52" s="4" t="s">
        <v>1</v>
      </c>
      <c r="S52" s="4" t="s">
        <v>1</v>
      </c>
      <c r="T52" s="4" t="s">
        <v>1</v>
      </c>
    </row>
    <row r="53" spans="1:20" x14ac:dyDescent="0.2">
      <c r="A53" t="s">
        <v>3</v>
      </c>
      <c r="B53">
        <v>1</v>
      </c>
      <c r="C53" t="s">
        <v>217</v>
      </c>
      <c r="D53" s="2">
        <v>52</v>
      </c>
      <c r="E53">
        <v>148</v>
      </c>
      <c r="F53" s="2">
        <v>29</v>
      </c>
      <c r="G53">
        <v>36</v>
      </c>
      <c r="H53" s="3">
        <v>29.690951380000001</v>
      </c>
      <c r="I53" s="1">
        <v>37.530372460000002</v>
      </c>
      <c r="J53" s="3">
        <v>28.509048620000002</v>
      </c>
      <c r="K53" s="1">
        <v>35.34962754</v>
      </c>
      <c r="L53" s="3">
        <v>10</v>
      </c>
      <c r="M53" s="1">
        <v>10</v>
      </c>
      <c r="N53" s="3">
        <v>10</v>
      </c>
      <c r="O53" s="1">
        <v>10</v>
      </c>
      <c r="P53" s="3">
        <v>10</v>
      </c>
      <c r="Q53" s="1">
        <v>10</v>
      </c>
      <c r="R53" s="4" t="s">
        <v>1</v>
      </c>
      <c r="S53" s="4" t="s">
        <v>1</v>
      </c>
      <c r="T53" s="4" t="s">
        <v>1</v>
      </c>
    </row>
    <row r="54" spans="1:20" x14ac:dyDescent="0.2">
      <c r="A54" t="s">
        <v>3</v>
      </c>
      <c r="B54">
        <v>1</v>
      </c>
      <c r="C54" t="s">
        <v>218</v>
      </c>
      <c r="D54" s="2">
        <v>53</v>
      </c>
      <c r="E54">
        <v>149</v>
      </c>
      <c r="F54" s="2">
        <v>48</v>
      </c>
      <c r="G54">
        <v>53</v>
      </c>
      <c r="H54" s="3">
        <v>49.614289650000003</v>
      </c>
      <c r="I54" s="1">
        <v>54.944537259999997</v>
      </c>
      <c r="J54" s="3">
        <v>47.185710350000001</v>
      </c>
      <c r="K54" s="1">
        <v>52.135462740000001</v>
      </c>
      <c r="L54" s="3">
        <v>2</v>
      </c>
      <c r="M54" s="1">
        <v>3</v>
      </c>
      <c r="N54" s="3">
        <v>1.6607672600000001</v>
      </c>
      <c r="O54" s="1">
        <v>4.5785080799999989</v>
      </c>
      <c r="P54" s="3">
        <v>2.0992327399999979</v>
      </c>
      <c r="Q54" s="1">
        <v>2.4414919200000043</v>
      </c>
      <c r="R54" s="4" t="s">
        <v>1</v>
      </c>
      <c r="S54" s="4" t="s">
        <v>1</v>
      </c>
      <c r="T54" s="4" t="s">
        <v>1</v>
      </c>
    </row>
    <row r="55" spans="1:20" x14ac:dyDescent="0.2">
      <c r="A55" t="s">
        <v>3</v>
      </c>
      <c r="B55">
        <v>1</v>
      </c>
      <c r="C55" t="s">
        <v>219</v>
      </c>
      <c r="D55" s="2">
        <v>54</v>
      </c>
      <c r="E55">
        <v>150</v>
      </c>
      <c r="F55" s="2">
        <v>42</v>
      </c>
      <c r="G55">
        <v>49</v>
      </c>
      <c r="H55" s="3">
        <v>43.183837699999998</v>
      </c>
      <c r="I55" s="1">
        <v>54.591985970000003</v>
      </c>
      <c r="J55" s="3">
        <v>41.3961623</v>
      </c>
      <c r="K55" s="1">
        <v>46.728014029999997</v>
      </c>
      <c r="L55" s="3">
        <v>10</v>
      </c>
      <c r="M55" s="1">
        <v>10</v>
      </c>
      <c r="N55" s="3">
        <v>10</v>
      </c>
      <c r="O55" s="1">
        <v>4.225956790000005</v>
      </c>
      <c r="P55" s="3">
        <v>10</v>
      </c>
      <c r="Q55" s="1">
        <v>10</v>
      </c>
      <c r="R55" s="4" t="s">
        <v>1</v>
      </c>
      <c r="S55" s="4" t="s">
        <v>1</v>
      </c>
      <c r="T55" s="4" t="s">
        <v>1</v>
      </c>
    </row>
    <row r="56" spans="1:20" x14ac:dyDescent="0.2">
      <c r="A56" t="s">
        <v>3</v>
      </c>
      <c r="B56">
        <v>1</v>
      </c>
      <c r="C56" t="s">
        <v>220</v>
      </c>
      <c r="D56" s="2">
        <v>55</v>
      </c>
      <c r="E56">
        <v>151</v>
      </c>
      <c r="F56" s="2">
        <v>59</v>
      </c>
      <c r="G56">
        <v>76</v>
      </c>
      <c r="H56" s="3">
        <v>59.527810590000001</v>
      </c>
      <c r="I56" s="1">
        <v>77.98067743</v>
      </c>
      <c r="J56" s="3">
        <v>58.592189410000003</v>
      </c>
      <c r="K56" s="1">
        <v>75.119322569999994</v>
      </c>
      <c r="L56" s="3">
        <v>13</v>
      </c>
      <c r="M56" s="1">
        <v>26</v>
      </c>
      <c r="N56" s="3">
        <v>11.574288199999998</v>
      </c>
      <c r="O56" s="1">
        <v>27.614648250000002</v>
      </c>
      <c r="P56" s="3">
        <v>13.5057118</v>
      </c>
      <c r="Q56" s="1">
        <v>25.425351749999997</v>
      </c>
      <c r="R56" s="4" t="s">
        <v>1</v>
      </c>
      <c r="S56" s="4" t="s">
        <v>1</v>
      </c>
      <c r="T56" s="4" t="s">
        <v>1</v>
      </c>
    </row>
    <row r="57" spans="1:20" x14ac:dyDescent="0.2">
      <c r="A57" t="s">
        <v>3</v>
      </c>
      <c r="B57">
        <v>1</v>
      </c>
      <c r="C57" t="s">
        <v>221</v>
      </c>
      <c r="D57" s="2">
        <v>56</v>
      </c>
      <c r="E57">
        <v>152</v>
      </c>
      <c r="F57" s="2">
        <v>52</v>
      </c>
      <c r="G57">
        <v>56</v>
      </c>
      <c r="H57" s="3">
        <v>53.221036730000002</v>
      </c>
      <c r="I57" s="1">
        <v>58.926359040000001</v>
      </c>
      <c r="J57" s="3">
        <v>51.398963270000003</v>
      </c>
      <c r="K57" s="1">
        <v>54.793640959999998</v>
      </c>
      <c r="L57" s="3">
        <v>6</v>
      </c>
      <c r="M57" s="1">
        <v>6</v>
      </c>
      <c r="N57" s="3">
        <v>5.2675143399999982</v>
      </c>
      <c r="O57" s="1">
        <v>8.5603298600000031</v>
      </c>
      <c r="P57" s="3">
        <v>6.3124856600000001</v>
      </c>
      <c r="Q57" s="1">
        <v>5.0996701400000006</v>
      </c>
      <c r="R57" s="4" t="s">
        <v>1</v>
      </c>
      <c r="S57" s="4" t="s">
        <v>1</v>
      </c>
      <c r="T57" s="4" t="s">
        <v>1</v>
      </c>
    </row>
    <row r="58" spans="1:20" x14ac:dyDescent="0.2">
      <c r="A58" t="s">
        <v>3</v>
      </c>
      <c r="B58">
        <v>1</v>
      </c>
      <c r="C58" t="s">
        <v>222</v>
      </c>
      <c r="D58" s="2">
        <v>57</v>
      </c>
      <c r="E58">
        <v>153</v>
      </c>
      <c r="F58" s="2">
        <v>51</v>
      </c>
      <c r="G58">
        <v>64</v>
      </c>
      <c r="H58" s="3">
        <v>51</v>
      </c>
      <c r="I58" s="1">
        <v>66.36897467</v>
      </c>
      <c r="J58" s="3">
        <v>51</v>
      </c>
      <c r="K58" s="1">
        <v>62.911025330000001</v>
      </c>
      <c r="L58" s="3">
        <v>5</v>
      </c>
      <c r="M58" s="1">
        <v>14</v>
      </c>
      <c r="N58" s="3">
        <v>3.0464776099999966</v>
      </c>
      <c r="O58" s="1">
        <v>16.002945490000002</v>
      </c>
      <c r="P58" s="3">
        <v>5.9135223899999971</v>
      </c>
      <c r="Q58" s="1">
        <v>13.217054510000004</v>
      </c>
      <c r="R58" s="4" t="s">
        <v>1</v>
      </c>
      <c r="S58" s="4" t="s">
        <v>1</v>
      </c>
      <c r="T58" s="4" t="s">
        <v>1</v>
      </c>
    </row>
    <row r="59" spans="1:20" x14ac:dyDescent="0.2">
      <c r="A59" t="s">
        <v>3</v>
      </c>
      <c r="B59">
        <v>1</v>
      </c>
      <c r="C59" t="s">
        <v>223</v>
      </c>
      <c r="D59" s="2">
        <v>58</v>
      </c>
      <c r="E59">
        <v>154</v>
      </c>
      <c r="F59" s="2">
        <v>60</v>
      </c>
      <c r="G59">
        <v>63</v>
      </c>
      <c r="H59" s="3">
        <v>60.690951380000001</v>
      </c>
      <c r="I59" s="1">
        <v>64.378831899999994</v>
      </c>
      <c r="J59" s="3">
        <v>59.509048620000002</v>
      </c>
      <c r="K59" s="1">
        <v>62.441168099999999</v>
      </c>
      <c r="L59" s="3">
        <v>14</v>
      </c>
      <c r="M59" s="1">
        <v>13</v>
      </c>
      <c r="N59" s="3">
        <v>12.737428989999998</v>
      </c>
      <c r="O59" s="1">
        <v>14.012802719999996</v>
      </c>
      <c r="P59" s="3">
        <v>14.422571009999999</v>
      </c>
      <c r="Q59" s="1">
        <v>12.747197280000002</v>
      </c>
      <c r="R59" s="4" t="s">
        <v>1</v>
      </c>
      <c r="S59" s="4" t="s">
        <v>1</v>
      </c>
      <c r="T59" s="4" t="s">
        <v>1</v>
      </c>
    </row>
    <row r="60" spans="1:20" x14ac:dyDescent="0.2">
      <c r="A60" t="s">
        <v>3</v>
      </c>
      <c r="B60">
        <v>1</v>
      </c>
      <c r="C60" t="s">
        <v>224</v>
      </c>
      <c r="D60" s="2">
        <v>59</v>
      </c>
      <c r="E60">
        <v>155</v>
      </c>
      <c r="F60" s="2">
        <v>67</v>
      </c>
      <c r="G60">
        <v>68</v>
      </c>
      <c r="H60" s="3">
        <v>67.205996400000004</v>
      </c>
      <c r="I60" s="1">
        <v>71.109992419999998</v>
      </c>
      <c r="J60" s="3">
        <v>66.814003600000007</v>
      </c>
      <c r="K60" s="1">
        <v>66.630007579999997</v>
      </c>
      <c r="L60" s="3">
        <v>21</v>
      </c>
      <c r="M60" s="1">
        <v>18</v>
      </c>
      <c r="N60" s="3">
        <v>19.25247401</v>
      </c>
      <c r="O60" s="1">
        <v>20.743963239999999</v>
      </c>
      <c r="P60" s="3">
        <v>21.727525990000004</v>
      </c>
      <c r="Q60" s="1">
        <v>16.93603676</v>
      </c>
      <c r="R60" s="4" t="s">
        <v>1</v>
      </c>
      <c r="S60" s="4" t="s">
        <v>1</v>
      </c>
      <c r="T60" s="4" t="s">
        <v>1</v>
      </c>
    </row>
    <row r="61" spans="1:20" x14ac:dyDescent="0.2">
      <c r="A61" t="s">
        <v>3</v>
      </c>
      <c r="B61">
        <v>1</v>
      </c>
      <c r="C61" t="s">
        <v>225</v>
      </c>
      <c r="D61" s="2">
        <v>60</v>
      </c>
      <c r="E61">
        <v>156</v>
      </c>
      <c r="F61" s="2">
        <v>76</v>
      </c>
      <c r="G61">
        <v>78</v>
      </c>
      <c r="H61" s="3">
        <v>76.295777310000005</v>
      </c>
      <c r="I61" s="1">
        <v>79.87357403</v>
      </c>
      <c r="J61" s="3">
        <v>75.744222690000001</v>
      </c>
      <c r="K61" s="1">
        <v>76.846425969999999</v>
      </c>
      <c r="L61" s="3">
        <v>30</v>
      </c>
      <c r="M61" s="1">
        <v>28</v>
      </c>
      <c r="N61" s="3">
        <v>28.342254920000002</v>
      </c>
      <c r="O61" s="1">
        <v>29.507544850000002</v>
      </c>
      <c r="P61" s="3">
        <v>30.657745079999998</v>
      </c>
      <c r="Q61" s="1">
        <v>27.152455150000002</v>
      </c>
      <c r="R61" s="4">
        <v>9.9535673550914375E-2</v>
      </c>
      <c r="S61" s="4">
        <v>5.5167701104105363E-2</v>
      </c>
      <c r="T61" s="4">
        <v>6.1871890416885074E-2</v>
      </c>
    </row>
    <row r="62" spans="1:20" x14ac:dyDescent="0.2">
      <c r="A62" t="s">
        <v>3</v>
      </c>
      <c r="B62">
        <v>1</v>
      </c>
      <c r="C62" t="s">
        <v>226</v>
      </c>
      <c r="D62" s="2">
        <v>61</v>
      </c>
      <c r="E62">
        <v>157</v>
      </c>
      <c r="F62" s="2">
        <v>36</v>
      </c>
      <c r="G62">
        <v>29</v>
      </c>
      <c r="H62" s="3">
        <v>36.295777309999998</v>
      </c>
      <c r="I62" s="1">
        <v>30.256242839999999</v>
      </c>
      <c r="J62" s="3">
        <v>35.744222690000001</v>
      </c>
      <c r="K62" s="1">
        <v>28.403757160000001</v>
      </c>
      <c r="L62" s="3">
        <v>10</v>
      </c>
      <c r="M62" s="1">
        <v>10</v>
      </c>
      <c r="N62" s="3">
        <v>10</v>
      </c>
      <c r="O62" s="1">
        <v>10</v>
      </c>
      <c r="P62" s="3">
        <v>10</v>
      </c>
      <c r="Q62" s="1">
        <v>10</v>
      </c>
      <c r="R62" s="4" t="s">
        <v>1</v>
      </c>
      <c r="S62" s="4" t="s">
        <v>1</v>
      </c>
      <c r="T62" s="4" t="s">
        <v>1</v>
      </c>
    </row>
    <row r="63" spans="1:20" x14ac:dyDescent="0.2">
      <c r="A63" t="s">
        <v>3</v>
      </c>
      <c r="B63">
        <v>1</v>
      </c>
      <c r="C63" t="s">
        <v>227</v>
      </c>
      <c r="D63" s="2">
        <v>62</v>
      </c>
      <c r="E63">
        <v>158</v>
      </c>
      <c r="F63" s="2">
        <v>28</v>
      </c>
      <c r="G63">
        <v>28</v>
      </c>
      <c r="H63" s="3">
        <v>28</v>
      </c>
      <c r="I63" s="1">
        <v>28.65373168</v>
      </c>
      <c r="J63" s="3">
        <v>28</v>
      </c>
      <c r="K63" s="1">
        <v>27.52626832</v>
      </c>
      <c r="L63" s="3">
        <v>10</v>
      </c>
      <c r="M63" s="1">
        <v>10</v>
      </c>
      <c r="N63" s="3">
        <v>10</v>
      </c>
      <c r="O63" s="1">
        <v>10</v>
      </c>
      <c r="P63" s="3">
        <v>10</v>
      </c>
      <c r="Q63" s="1">
        <v>10</v>
      </c>
      <c r="R63" s="4" t="s">
        <v>1</v>
      </c>
      <c r="S63" s="4" t="s">
        <v>1</v>
      </c>
      <c r="T63" s="4" t="s">
        <v>1</v>
      </c>
    </row>
    <row r="64" spans="1:20" x14ac:dyDescent="0.2">
      <c r="A64" t="s">
        <v>3</v>
      </c>
      <c r="B64">
        <v>1</v>
      </c>
      <c r="C64" t="s">
        <v>228</v>
      </c>
      <c r="D64" s="2">
        <v>63</v>
      </c>
      <c r="E64">
        <v>159</v>
      </c>
      <c r="F64" s="2">
        <v>26</v>
      </c>
      <c r="G64">
        <v>23</v>
      </c>
      <c r="H64" s="3">
        <v>27.455870780000001</v>
      </c>
      <c r="I64" s="1">
        <v>23.295777309999998</v>
      </c>
      <c r="J64" s="3">
        <v>25.364129219999999</v>
      </c>
      <c r="K64" s="1">
        <v>22.744222690000001</v>
      </c>
      <c r="L64" s="3">
        <v>10</v>
      </c>
      <c r="M64" s="1">
        <v>10</v>
      </c>
      <c r="N64" s="3">
        <v>10</v>
      </c>
      <c r="O64" s="1">
        <v>10</v>
      </c>
      <c r="P64" s="3">
        <v>10</v>
      </c>
      <c r="Q64" s="1">
        <v>10</v>
      </c>
      <c r="R64" s="4" t="s">
        <v>1</v>
      </c>
      <c r="S64" s="4" t="s">
        <v>1</v>
      </c>
      <c r="T64" s="4" t="s">
        <v>1</v>
      </c>
    </row>
    <row r="65" spans="1:20" x14ac:dyDescent="0.2">
      <c r="A65" t="s">
        <v>3</v>
      </c>
      <c r="B65">
        <v>1</v>
      </c>
      <c r="C65" t="s">
        <v>229</v>
      </c>
      <c r="D65" s="2">
        <v>64</v>
      </c>
      <c r="E65">
        <v>160</v>
      </c>
      <c r="F65" s="2">
        <v>28</v>
      </c>
      <c r="G65">
        <v>28</v>
      </c>
      <c r="H65" s="3">
        <v>28.57259827</v>
      </c>
      <c r="I65" s="1">
        <v>30.928261419999998</v>
      </c>
      <c r="J65" s="3">
        <v>27.56740173</v>
      </c>
      <c r="K65" s="1">
        <v>26.99173858</v>
      </c>
      <c r="L65" s="3">
        <v>10</v>
      </c>
      <c r="M65" s="1">
        <v>10</v>
      </c>
      <c r="N65" s="3">
        <v>10</v>
      </c>
      <c r="O65" s="1">
        <v>10</v>
      </c>
      <c r="P65" s="3">
        <v>10</v>
      </c>
      <c r="Q65" s="1">
        <v>10</v>
      </c>
      <c r="R65" s="4" t="s">
        <v>1</v>
      </c>
      <c r="S65" s="4" t="s">
        <v>1</v>
      </c>
      <c r="T65" s="4" t="s">
        <v>1</v>
      </c>
    </row>
    <row r="66" spans="1:20" x14ac:dyDescent="0.2">
      <c r="A66" t="s">
        <v>3</v>
      </c>
      <c r="B66">
        <v>1</v>
      </c>
      <c r="C66" t="s">
        <v>230</v>
      </c>
      <c r="D66" s="2">
        <v>65</v>
      </c>
      <c r="E66">
        <v>161</v>
      </c>
      <c r="F66" s="2">
        <v>31</v>
      </c>
      <c r="G66">
        <v>29</v>
      </c>
      <c r="H66" s="3">
        <v>32.32104623</v>
      </c>
      <c r="I66" s="1">
        <v>29.792463260000002</v>
      </c>
      <c r="J66" s="3">
        <v>30.418953770000002</v>
      </c>
      <c r="K66" s="1">
        <v>28.46753674</v>
      </c>
      <c r="L66" s="3">
        <v>10</v>
      </c>
      <c r="M66" s="1">
        <v>10</v>
      </c>
      <c r="N66" s="3">
        <v>10</v>
      </c>
      <c r="O66" s="1">
        <v>10</v>
      </c>
      <c r="P66" s="3">
        <v>10</v>
      </c>
      <c r="Q66" s="1">
        <v>10</v>
      </c>
      <c r="R66" s="4" t="s">
        <v>1</v>
      </c>
      <c r="S66" s="4" t="s">
        <v>1</v>
      </c>
      <c r="T66" s="4" t="s">
        <v>1</v>
      </c>
    </row>
    <row r="67" spans="1:20" x14ac:dyDescent="0.2">
      <c r="A67" t="s">
        <v>3</v>
      </c>
      <c r="B67">
        <v>1</v>
      </c>
      <c r="C67" t="s">
        <v>231</v>
      </c>
      <c r="D67" s="2">
        <v>66</v>
      </c>
      <c r="E67">
        <v>162</v>
      </c>
      <c r="F67" s="2">
        <v>31</v>
      </c>
      <c r="G67">
        <v>32</v>
      </c>
      <c r="H67" s="3">
        <v>32.336132620000001</v>
      </c>
      <c r="I67" s="1">
        <v>34.491574999999997</v>
      </c>
      <c r="J67" s="3">
        <v>30.423867380000001</v>
      </c>
      <c r="K67" s="1">
        <v>30.768425000000001</v>
      </c>
      <c r="L67" s="3">
        <v>10</v>
      </c>
      <c r="M67" s="1">
        <v>10</v>
      </c>
      <c r="N67" s="3">
        <v>10</v>
      </c>
      <c r="O67" s="1">
        <v>10</v>
      </c>
      <c r="P67" s="3">
        <v>10</v>
      </c>
      <c r="Q67" s="1">
        <v>10</v>
      </c>
      <c r="R67" s="4" t="s">
        <v>1</v>
      </c>
      <c r="S67" s="4" t="s">
        <v>1</v>
      </c>
      <c r="T67" s="4" t="s">
        <v>1</v>
      </c>
    </row>
    <row r="68" spans="1:20" x14ac:dyDescent="0.2">
      <c r="A68" t="s">
        <v>3</v>
      </c>
      <c r="B68">
        <v>1</v>
      </c>
      <c r="C68" t="s">
        <v>232</v>
      </c>
      <c r="D68" s="2">
        <v>67</v>
      </c>
      <c r="E68">
        <v>163</v>
      </c>
      <c r="F68" s="2">
        <v>73</v>
      </c>
      <c r="G68">
        <v>71</v>
      </c>
      <c r="H68" s="3">
        <v>73.205996400000004</v>
      </c>
      <c r="I68" s="1">
        <v>75.0338244</v>
      </c>
      <c r="J68" s="3">
        <v>72.814003600000007</v>
      </c>
      <c r="K68" s="1">
        <v>69.226175600000005</v>
      </c>
      <c r="L68" s="3">
        <v>27</v>
      </c>
      <c r="M68" s="1">
        <v>21</v>
      </c>
      <c r="N68" s="3">
        <v>25.25247401</v>
      </c>
      <c r="O68" s="1">
        <v>24.667795220000002</v>
      </c>
      <c r="P68" s="3">
        <v>27.727525990000004</v>
      </c>
      <c r="Q68" s="1">
        <v>19.532204780000008</v>
      </c>
      <c r="R68" s="4">
        <v>0.36257007938470842</v>
      </c>
      <c r="S68" s="4">
        <v>0.16869012160854255</v>
      </c>
      <c r="T68" s="4">
        <v>0.37056992835242997</v>
      </c>
    </row>
    <row r="69" spans="1:20" x14ac:dyDescent="0.2">
      <c r="A69" t="s">
        <v>3</v>
      </c>
      <c r="B69">
        <v>1</v>
      </c>
      <c r="C69" t="s">
        <v>233</v>
      </c>
      <c r="D69" s="2">
        <v>68</v>
      </c>
      <c r="E69">
        <v>164</v>
      </c>
      <c r="F69" s="2">
        <v>50</v>
      </c>
      <c r="G69">
        <v>50</v>
      </c>
      <c r="H69" s="3">
        <v>51.840820030000003</v>
      </c>
      <c r="I69" s="1">
        <v>52.151051930000001</v>
      </c>
      <c r="J69" s="3">
        <v>49.199179970000003</v>
      </c>
      <c r="K69" s="1">
        <v>49.048948070000002</v>
      </c>
      <c r="L69" s="3">
        <v>4</v>
      </c>
      <c r="M69" s="1">
        <v>0</v>
      </c>
      <c r="N69" s="3">
        <v>3.8872976399999999</v>
      </c>
      <c r="O69" s="1">
        <v>1.7850227500000031</v>
      </c>
      <c r="P69" s="3">
        <v>4.1127023600000001</v>
      </c>
      <c r="Q69" s="1">
        <v>10</v>
      </c>
      <c r="R69" s="4" t="s">
        <v>1</v>
      </c>
      <c r="S69" s="4" t="s">
        <v>1</v>
      </c>
      <c r="T69" s="4" t="s">
        <v>1</v>
      </c>
    </row>
    <row r="70" spans="1:20" x14ac:dyDescent="0.2">
      <c r="A70" t="s">
        <v>3</v>
      </c>
      <c r="B70">
        <v>1</v>
      </c>
      <c r="C70" t="s">
        <v>234</v>
      </c>
      <c r="D70" s="2">
        <v>69</v>
      </c>
      <c r="E70">
        <v>165</v>
      </c>
      <c r="F70" s="2">
        <v>39</v>
      </c>
      <c r="G70">
        <v>48</v>
      </c>
      <c r="H70" s="3">
        <v>40.36501956</v>
      </c>
      <c r="I70" s="1">
        <v>49.350788319999999</v>
      </c>
      <c r="J70" s="3">
        <v>38.434980439999997</v>
      </c>
      <c r="K70" s="1">
        <v>47.429211680000002</v>
      </c>
      <c r="L70" s="3">
        <v>10</v>
      </c>
      <c r="M70" s="1">
        <v>10</v>
      </c>
      <c r="N70" s="3">
        <v>10</v>
      </c>
      <c r="O70" s="1">
        <v>10</v>
      </c>
      <c r="P70" s="3">
        <v>10</v>
      </c>
      <c r="Q70" s="1">
        <v>10</v>
      </c>
      <c r="R70" s="4" t="s">
        <v>1</v>
      </c>
      <c r="S70" s="4" t="s">
        <v>1</v>
      </c>
      <c r="T70" s="4" t="s">
        <v>1</v>
      </c>
    </row>
    <row r="71" spans="1:20" x14ac:dyDescent="0.2">
      <c r="A71" t="s">
        <v>3</v>
      </c>
      <c r="B71">
        <v>1</v>
      </c>
      <c r="C71" t="s">
        <v>235</v>
      </c>
      <c r="D71" s="2">
        <v>70</v>
      </c>
      <c r="E71">
        <v>166</v>
      </c>
      <c r="F71" s="2">
        <v>44</v>
      </c>
      <c r="G71">
        <v>40</v>
      </c>
      <c r="H71" s="3">
        <v>45.622705070000002</v>
      </c>
      <c r="I71" s="1">
        <v>41.829878059999999</v>
      </c>
      <c r="J71" s="3">
        <v>43.29729493</v>
      </c>
      <c r="K71" s="1">
        <v>39.130121940000002</v>
      </c>
      <c r="L71" s="3">
        <v>10</v>
      </c>
      <c r="M71" s="1">
        <v>10</v>
      </c>
      <c r="N71" s="3">
        <v>10</v>
      </c>
      <c r="O71" s="1">
        <v>10</v>
      </c>
      <c r="P71" s="3">
        <v>10</v>
      </c>
      <c r="Q71" s="1">
        <v>10</v>
      </c>
      <c r="R71" s="4" t="s">
        <v>1</v>
      </c>
      <c r="S71" s="4" t="s">
        <v>1</v>
      </c>
      <c r="T71" s="4" t="s">
        <v>1</v>
      </c>
    </row>
    <row r="72" spans="1:20" x14ac:dyDescent="0.2">
      <c r="A72" t="s">
        <v>3</v>
      </c>
      <c r="B72">
        <v>1</v>
      </c>
      <c r="C72" t="s">
        <v>236</v>
      </c>
      <c r="D72" s="2">
        <v>71</v>
      </c>
      <c r="E72">
        <v>167</v>
      </c>
      <c r="F72" s="2">
        <v>53</v>
      </c>
      <c r="G72">
        <v>72</v>
      </c>
      <c r="H72" s="3">
        <v>53.426007820000002</v>
      </c>
      <c r="I72" s="1">
        <v>76.052364960000006</v>
      </c>
      <c r="J72" s="3">
        <v>52.653992180000003</v>
      </c>
      <c r="K72" s="1">
        <v>70.287635039999998</v>
      </c>
      <c r="L72" s="3">
        <v>7</v>
      </c>
      <c r="M72" s="1">
        <v>22</v>
      </c>
      <c r="N72" s="3">
        <v>5.472485429999999</v>
      </c>
      <c r="O72" s="1">
        <v>25.686335780000007</v>
      </c>
      <c r="P72" s="3">
        <v>7.5675145700000002</v>
      </c>
      <c r="Q72" s="1">
        <v>20.593664220000001</v>
      </c>
      <c r="R72" s="4" t="s">
        <v>1</v>
      </c>
      <c r="S72" s="4" t="s">
        <v>1</v>
      </c>
      <c r="T72" s="4" t="s">
        <v>1</v>
      </c>
    </row>
    <row r="73" spans="1:20" x14ac:dyDescent="0.2">
      <c r="A73" t="s">
        <v>3</v>
      </c>
      <c r="B73">
        <v>1</v>
      </c>
      <c r="C73" t="s">
        <v>237</v>
      </c>
      <c r="D73" s="2">
        <v>72</v>
      </c>
      <c r="E73">
        <v>168</v>
      </c>
      <c r="F73" s="2">
        <v>66</v>
      </c>
      <c r="G73">
        <v>68</v>
      </c>
      <c r="H73" s="3">
        <v>69.191076600000002</v>
      </c>
      <c r="I73" s="1">
        <v>70.427956010000003</v>
      </c>
      <c r="J73" s="3">
        <v>64.528923399999996</v>
      </c>
      <c r="K73" s="1">
        <v>66.832043990000003</v>
      </c>
      <c r="L73" s="3">
        <v>20</v>
      </c>
      <c r="M73" s="1">
        <v>18</v>
      </c>
      <c r="N73" s="3">
        <v>21.237554209999999</v>
      </c>
      <c r="O73" s="1">
        <v>20.061926830000004</v>
      </c>
      <c r="P73" s="3">
        <v>19.442445789999994</v>
      </c>
      <c r="Q73" s="1">
        <v>17.138073170000006</v>
      </c>
      <c r="R73" s="4" t="s">
        <v>1</v>
      </c>
      <c r="S73" s="4" t="s">
        <v>1</v>
      </c>
      <c r="T73" s="4" t="s">
        <v>1</v>
      </c>
    </row>
    <row r="74" spans="1:20" x14ac:dyDescent="0.2">
      <c r="A74" t="s">
        <v>3</v>
      </c>
      <c r="B74">
        <v>1</v>
      </c>
      <c r="C74" t="s">
        <v>238</v>
      </c>
      <c r="D74" s="2">
        <v>73</v>
      </c>
      <c r="E74">
        <v>169</v>
      </c>
      <c r="F74" s="2">
        <v>44</v>
      </c>
      <c r="G74">
        <v>32</v>
      </c>
      <c r="H74" s="3">
        <v>45.145196540000001</v>
      </c>
      <c r="I74" s="1">
        <v>33.548603020000002</v>
      </c>
      <c r="J74" s="3">
        <v>43.134803460000001</v>
      </c>
      <c r="K74" s="1">
        <v>31.251396979999999</v>
      </c>
      <c r="L74" s="3">
        <v>10</v>
      </c>
      <c r="M74" s="1">
        <v>10</v>
      </c>
      <c r="N74" s="3">
        <v>10</v>
      </c>
      <c r="O74" s="1">
        <v>10</v>
      </c>
      <c r="P74" s="3">
        <v>10</v>
      </c>
      <c r="Q74" s="1">
        <v>10</v>
      </c>
      <c r="R74" s="4" t="s">
        <v>1</v>
      </c>
      <c r="S74" s="4" t="s">
        <v>1</v>
      </c>
      <c r="T74" s="4" t="s">
        <v>1</v>
      </c>
    </row>
    <row r="75" spans="1:20" x14ac:dyDescent="0.2">
      <c r="A75" t="s">
        <v>3</v>
      </c>
      <c r="B75">
        <v>1</v>
      </c>
      <c r="C75" t="s">
        <v>239</v>
      </c>
      <c r="D75" s="2">
        <v>74</v>
      </c>
      <c r="E75">
        <v>170</v>
      </c>
      <c r="F75" s="2">
        <v>30</v>
      </c>
      <c r="G75">
        <v>22</v>
      </c>
      <c r="H75" s="3">
        <v>31.368808090000002</v>
      </c>
      <c r="I75" s="1">
        <v>22.295777309999998</v>
      </c>
      <c r="J75" s="3">
        <v>29.331191910000001</v>
      </c>
      <c r="K75" s="1">
        <v>21.744222690000001</v>
      </c>
      <c r="L75" s="3">
        <v>10</v>
      </c>
      <c r="M75" s="1">
        <v>10</v>
      </c>
      <c r="N75" s="3">
        <v>10</v>
      </c>
      <c r="O75" s="1">
        <v>10</v>
      </c>
      <c r="P75" s="3">
        <v>10</v>
      </c>
      <c r="Q75" s="1">
        <v>10</v>
      </c>
      <c r="R75" s="4" t="s">
        <v>1</v>
      </c>
      <c r="S75" s="4" t="s">
        <v>1</v>
      </c>
      <c r="T75" s="4" t="s">
        <v>1</v>
      </c>
    </row>
    <row r="76" spans="1:20" x14ac:dyDescent="0.2">
      <c r="A76" t="s">
        <v>3</v>
      </c>
      <c r="B76">
        <v>1</v>
      </c>
      <c r="C76" t="s">
        <v>240</v>
      </c>
      <c r="D76" s="2">
        <v>75</v>
      </c>
      <c r="E76">
        <v>171</v>
      </c>
      <c r="F76" s="2">
        <v>22</v>
      </c>
      <c r="G76">
        <v>20</v>
      </c>
      <c r="H76" s="3">
        <v>22.479316220000001</v>
      </c>
      <c r="I76" s="1">
        <v>25.515327580000001</v>
      </c>
      <c r="J76" s="3">
        <v>21.62068378</v>
      </c>
      <c r="K76" s="1">
        <v>17.76467242</v>
      </c>
      <c r="L76" s="3">
        <v>10</v>
      </c>
      <c r="M76" s="1">
        <v>10</v>
      </c>
      <c r="N76" s="3">
        <v>10</v>
      </c>
      <c r="O76" s="1">
        <v>10</v>
      </c>
      <c r="P76" s="3">
        <v>10</v>
      </c>
      <c r="Q76" s="1">
        <v>10</v>
      </c>
      <c r="R76" s="4" t="s">
        <v>1</v>
      </c>
      <c r="S76" s="4" t="s">
        <v>1</v>
      </c>
      <c r="T76" s="4" t="s">
        <v>1</v>
      </c>
    </row>
    <row r="77" spans="1:20" x14ac:dyDescent="0.2">
      <c r="A77" t="s">
        <v>3</v>
      </c>
      <c r="B77">
        <v>1</v>
      </c>
      <c r="C77" t="s">
        <v>241</v>
      </c>
      <c r="D77" s="2">
        <v>76</v>
      </c>
      <c r="E77">
        <v>172</v>
      </c>
      <c r="F77" s="2">
        <v>23</v>
      </c>
      <c r="G77">
        <v>14</v>
      </c>
      <c r="H77" s="3">
        <v>25.190443940000002</v>
      </c>
      <c r="I77" s="1">
        <v>14.57259827</v>
      </c>
      <c r="J77" s="3">
        <v>22.04955606</v>
      </c>
      <c r="K77" s="1">
        <v>13.56740173</v>
      </c>
      <c r="L77" s="3">
        <v>10</v>
      </c>
      <c r="M77" s="1">
        <v>10</v>
      </c>
      <c r="N77" s="3">
        <v>10</v>
      </c>
      <c r="O77" s="1">
        <v>10</v>
      </c>
      <c r="P77" s="3">
        <v>10</v>
      </c>
      <c r="Q77" s="1">
        <v>10</v>
      </c>
      <c r="R77" s="4" t="s">
        <v>1</v>
      </c>
      <c r="S77" s="4" t="s">
        <v>1</v>
      </c>
      <c r="T77" s="4" t="s">
        <v>1</v>
      </c>
    </row>
    <row r="78" spans="1:20" x14ac:dyDescent="0.2">
      <c r="A78" t="s">
        <v>3</v>
      </c>
      <c r="B78">
        <v>1</v>
      </c>
      <c r="C78" t="s">
        <v>242</v>
      </c>
      <c r="D78" s="2">
        <v>77</v>
      </c>
      <c r="E78">
        <v>173</v>
      </c>
      <c r="F78" s="2">
        <v>26</v>
      </c>
      <c r="G78">
        <v>20</v>
      </c>
      <c r="H78" s="3">
        <v>26</v>
      </c>
      <c r="I78" s="1">
        <v>21.305522199999999</v>
      </c>
      <c r="J78" s="3">
        <v>26</v>
      </c>
      <c r="K78" s="1">
        <v>19.4144778</v>
      </c>
      <c r="L78" s="3">
        <v>10</v>
      </c>
      <c r="M78" s="1">
        <v>10</v>
      </c>
      <c r="N78" s="3">
        <v>10</v>
      </c>
      <c r="O78" s="1">
        <v>10</v>
      </c>
      <c r="P78" s="3">
        <v>10</v>
      </c>
      <c r="Q78" s="1">
        <v>10</v>
      </c>
      <c r="R78" s="4" t="s">
        <v>1</v>
      </c>
      <c r="S78" s="4" t="s">
        <v>1</v>
      </c>
      <c r="T78" s="4" t="s">
        <v>1</v>
      </c>
    </row>
    <row r="79" spans="1:20" x14ac:dyDescent="0.2">
      <c r="A79" t="s">
        <v>3</v>
      </c>
      <c r="B79">
        <v>1</v>
      </c>
      <c r="C79" t="s">
        <v>243</v>
      </c>
      <c r="D79" s="2">
        <v>78</v>
      </c>
      <c r="E79">
        <v>174</v>
      </c>
      <c r="F79" s="2">
        <v>39</v>
      </c>
      <c r="G79">
        <v>32</v>
      </c>
      <c r="H79" s="3">
        <v>42.464187080000002</v>
      </c>
      <c r="I79" s="1">
        <v>34.56011848</v>
      </c>
      <c r="J79" s="3">
        <v>37.575812919999997</v>
      </c>
      <c r="K79" s="1">
        <v>30.339881519999999</v>
      </c>
      <c r="L79" s="3">
        <v>10</v>
      </c>
      <c r="M79" s="1">
        <v>10</v>
      </c>
      <c r="N79" s="3">
        <v>10</v>
      </c>
      <c r="O79" s="1">
        <v>10</v>
      </c>
      <c r="P79" s="3">
        <v>10</v>
      </c>
      <c r="Q79" s="1">
        <v>10</v>
      </c>
      <c r="R79" s="4" t="s">
        <v>1</v>
      </c>
      <c r="S79" s="4" t="s">
        <v>1</v>
      </c>
      <c r="T79" s="4" t="s">
        <v>1</v>
      </c>
    </row>
    <row r="80" spans="1:20" x14ac:dyDescent="0.2">
      <c r="A80" t="s">
        <v>3</v>
      </c>
      <c r="B80">
        <v>1</v>
      </c>
      <c r="C80" t="s">
        <v>44</v>
      </c>
      <c r="D80" s="2">
        <v>79</v>
      </c>
      <c r="E80">
        <v>175</v>
      </c>
      <c r="F80" s="2">
        <v>91</v>
      </c>
      <c r="G80">
        <v>79</v>
      </c>
      <c r="H80" s="3">
        <v>92.559030190000001</v>
      </c>
      <c r="I80" s="1">
        <v>80.365019559999993</v>
      </c>
      <c r="J80" s="3">
        <v>90.000969810000001</v>
      </c>
      <c r="K80" s="1">
        <v>78.434980440000004</v>
      </c>
      <c r="L80" s="3">
        <v>45</v>
      </c>
      <c r="M80" s="1">
        <v>29</v>
      </c>
      <c r="N80" s="3">
        <v>44.605507799999998</v>
      </c>
      <c r="O80" s="1">
        <v>29.998990379999995</v>
      </c>
      <c r="P80" s="3">
        <v>44.914492199999998</v>
      </c>
      <c r="Q80" s="1">
        <v>28.741009620000007</v>
      </c>
      <c r="R80" s="4">
        <v>0.63387210120210258</v>
      </c>
      <c r="S80" s="4">
        <v>0.58226707550845169</v>
      </c>
      <c r="T80" s="4">
        <v>0.63411112031018613</v>
      </c>
    </row>
    <row r="81" spans="1:20" x14ac:dyDescent="0.2">
      <c r="A81" t="s">
        <v>3</v>
      </c>
      <c r="B81">
        <v>1</v>
      </c>
      <c r="C81" t="s">
        <v>244</v>
      </c>
      <c r="D81" s="2">
        <v>80</v>
      </c>
      <c r="E81">
        <v>176</v>
      </c>
      <c r="F81" s="2">
        <v>51</v>
      </c>
      <c r="G81">
        <v>50</v>
      </c>
      <c r="H81" s="3">
        <v>53.025106260000001</v>
      </c>
      <c r="I81" s="1">
        <v>51.85832362</v>
      </c>
      <c r="J81" s="3">
        <v>50.054893739999997</v>
      </c>
      <c r="K81" s="1">
        <v>49.101676380000001</v>
      </c>
      <c r="L81" s="3">
        <v>5</v>
      </c>
      <c r="M81" s="1">
        <v>0</v>
      </c>
      <c r="N81" s="3">
        <v>5.0715838699999978</v>
      </c>
      <c r="O81" s="1">
        <v>1.492294440000002</v>
      </c>
      <c r="P81" s="3">
        <v>4.9684161299999943</v>
      </c>
      <c r="Q81" s="1">
        <v>10</v>
      </c>
      <c r="R81" s="4" t="s">
        <v>1</v>
      </c>
      <c r="S81" s="4" t="s">
        <v>1</v>
      </c>
      <c r="T81" s="4" t="s">
        <v>1</v>
      </c>
    </row>
    <row r="82" spans="1:20" x14ac:dyDescent="0.2">
      <c r="A82" t="s">
        <v>3</v>
      </c>
      <c r="B82">
        <v>1</v>
      </c>
      <c r="C82" t="s">
        <v>245</v>
      </c>
      <c r="D82" s="2">
        <v>81</v>
      </c>
      <c r="E82">
        <v>177</v>
      </c>
      <c r="F82" s="2">
        <v>50</v>
      </c>
      <c r="G82">
        <v>56</v>
      </c>
      <c r="H82" s="3">
        <v>50.366029179999998</v>
      </c>
      <c r="I82" s="1">
        <v>58.141298519999999</v>
      </c>
      <c r="J82" s="3">
        <v>49.693970819999997</v>
      </c>
      <c r="K82" s="1">
        <v>54.918701480000003</v>
      </c>
      <c r="L82" s="3">
        <v>4</v>
      </c>
      <c r="M82" s="1">
        <v>6</v>
      </c>
      <c r="N82" s="3">
        <v>2.4125067899999948</v>
      </c>
      <c r="O82" s="1">
        <v>7.7752693400000013</v>
      </c>
      <c r="P82" s="3">
        <v>4.6074932099999941</v>
      </c>
      <c r="Q82" s="1">
        <v>5.2247306600000059</v>
      </c>
      <c r="R82" s="4" t="s">
        <v>1</v>
      </c>
      <c r="S82" s="4" t="s">
        <v>1</v>
      </c>
      <c r="T82" s="4" t="s">
        <v>1</v>
      </c>
    </row>
    <row r="83" spans="1:20" x14ac:dyDescent="0.2">
      <c r="A83" t="s">
        <v>3</v>
      </c>
      <c r="B83">
        <v>1</v>
      </c>
      <c r="C83" t="s">
        <v>45</v>
      </c>
      <c r="D83" s="2">
        <v>82</v>
      </c>
      <c r="E83">
        <v>178</v>
      </c>
      <c r="F83" s="2">
        <v>96</v>
      </c>
      <c r="G83">
        <v>82</v>
      </c>
      <c r="H83" s="3">
        <v>97.948438039999999</v>
      </c>
      <c r="I83" s="1">
        <v>83.586582430000007</v>
      </c>
      <c r="J83" s="3">
        <v>94.931561959999996</v>
      </c>
      <c r="K83" s="1">
        <v>81.393417569999997</v>
      </c>
      <c r="L83" s="3">
        <v>50</v>
      </c>
      <c r="M83" s="1">
        <v>32</v>
      </c>
      <c r="N83" s="3">
        <v>49.994915649999996</v>
      </c>
      <c r="O83" s="1">
        <v>33.220553250000009</v>
      </c>
      <c r="P83" s="3">
        <v>49.845084349999993</v>
      </c>
      <c r="Q83" s="1">
        <v>31.69944675</v>
      </c>
      <c r="R83" s="4">
        <v>0.6438561897747247</v>
      </c>
      <c r="S83" s="4">
        <v>0.58537513522153739</v>
      </c>
      <c r="T83" s="4">
        <v>0.65732372284925134</v>
      </c>
    </row>
    <row r="84" spans="1:20" x14ac:dyDescent="0.2">
      <c r="A84" t="s">
        <v>3</v>
      </c>
      <c r="B84">
        <v>1</v>
      </c>
      <c r="C84" t="s">
        <v>246</v>
      </c>
      <c r="D84" s="2">
        <v>83</v>
      </c>
      <c r="E84">
        <v>179</v>
      </c>
      <c r="F84" s="2">
        <v>44</v>
      </c>
      <c r="G84">
        <v>56</v>
      </c>
      <c r="H84" s="3">
        <v>45.492335869999998</v>
      </c>
      <c r="I84" s="1">
        <v>58.239106120000002</v>
      </c>
      <c r="J84" s="3">
        <v>43.327664130000002</v>
      </c>
      <c r="K84" s="1">
        <v>55.00089388</v>
      </c>
      <c r="L84" s="3">
        <v>10</v>
      </c>
      <c r="M84" s="1">
        <v>6</v>
      </c>
      <c r="N84" s="3">
        <v>10</v>
      </c>
      <c r="O84" s="1">
        <v>7.8730769400000042</v>
      </c>
      <c r="P84" s="3">
        <v>10</v>
      </c>
      <c r="Q84" s="1">
        <v>5.3069230600000026</v>
      </c>
      <c r="R84" s="4" t="s">
        <v>1</v>
      </c>
      <c r="S84" s="4" t="s">
        <v>1</v>
      </c>
      <c r="T84" s="4" t="s">
        <v>1</v>
      </c>
    </row>
    <row r="85" spans="1:20" x14ac:dyDescent="0.2">
      <c r="A85" t="s">
        <v>3</v>
      </c>
      <c r="B85">
        <v>1</v>
      </c>
      <c r="C85" t="s">
        <v>247</v>
      </c>
      <c r="D85" s="2">
        <v>84</v>
      </c>
      <c r="E85">
        <v>180</v>
      </c>
      <c r="F85" s="2">
        <v>58</v>
      </c>
      <c r="G85">
        <v>55</v>
      </c>
      <c r="H85" s="3">
        <v>60.034447880000002</v>
      </c>
      <c r="I85" s="1">
        <v>55.936787019999997</v>
      </c>
      <c r="J85" s="3">
        <v>57.20555212</v>
      </c>
      <c r="K85" s="1">
        <v>54.423212980000002</v>
      </c>
      <c r="L85" s="3">
        <v>12</v>
      </c>
      <c r="M85" s="1">
        <v>5</v>
      </c>
      <c r="N85" s="3">
        <v>12.080925489999998</v>
      </c>
      <c r="O85" s="1">
        <v>5.5707578399999989</v>
      </c>
      <c r="P85" s="3">
        <v>12.119074509999997</v>
      </c>
      <c r="Q85" s="1">
        <v>4.7292421600000054</v>
      </c>
      <c r="R85" s="4" t="s">
        <v>1</v>
      </c>
      <c r="S85" s="4" t="s">
        <v>1</v>
      </c>
      <c r="T85" s="4" t="s">
        <v>1</v>
      </c>
    </row>
    <row r="86" spans="1:20" x14ac:dyDescent="0.2">
      <c r="A86" t="s">
        <v>3</v>
      </c>
      <c r="B86">
        <v>1</v>
      </c>
      <c r="C86" t="s">
        <v>248</v>
      </c>
      <c r="D86" s="2">
        <v>85</v>
      </c>
      <c r="E86">
        <v>181</v>
      </c>
      <c r="F86" s="2">
        <v>54</v>
      </c>
      <c r="G86">
        <v>35</v>
      </c>
      <c r="H86" s="3">
        <v>56.150455450000003</v>
      </c>
      <c r="I86" s="1">
        <v>35.295777309999998</v>
      </c>
      <c r="J86" s="3">
        <v>52.929544550000003</v>
      </c>
      <c r="K86" s="1">
        <v>34.744222690000001</v>
      </c>
      <c r="L86" s="3">
        <v>8</v>
      </c>
      <c r="M86" s="1">
        <v>10</v>
      </c>
      <c r="N86" s="3">
        <v>8.1969330599999992</v>
      </c>
      <c r="O86" s="1">
        <v>10</v>
      </c>
      <c r="P86" s="3">
        <v>7.8430669399999999</v>
      </c>
      <c r="Q86" s="1">
        <v>10</v>
      </c>
      <c r="R86" s="4" t="s">
        <v>1</v>
      </c>
      <c r="S86" s="4" t="s">
        <v>1</v>
      </c>
      <c r="T86" s="4" t="s">
        <v>1</v>
      </c>
    </row>
    <row r="87" spans="1:20" x14ac:dyDescent="0.2">
      <c r="A87" t="s">
        <v>3</v>
      </c>
      <c r="B87">
        <v>1</v>
      </c>
      <c r="C87" t="s">
        <v>249</v>
      </c>
      <c r="D87" s="2">
        <v>86</v>
      </c>
      <c r="E87">
        <v>182</v>
      </c>
      <c r="F87" s="2">
        <v>38</v>
      </c>
      <c r="G87">
        <v>26</v>
      </c>
      <c r="H87" s="3">
        <v>39.399417020000001</v>
      </c>
      <c r="I87" s="1">
        <v>27.73197712</v>
      </c>
      <c r="J87" s="3">
        <v>37.340582980000001</v>
      </c>
      <c r="K87" s="1">
        <v>25.10802288</v>
      </c>
      <c r="L87" s="3">
        <v>10</v>
      </c>
      <c r="M87" s="1">
        <v>10</v>
      </c>
      <c r="N87" s="3">
        <v>10</v>
      </c>
      <c r="O87" s="1">
        <v>10</v>
      </c>
      <c r="P87" s="3">
        <v>10</v>
      </c>
      <c r="Q87" s="1">
        <v>10</v>
      </c>
      <c r="R87" s="4" t="s">
        <v>1</v>
      </c>
      <c r="S87" s="4" t="s">
        <v>1</v>
      </c>
      <c r="T87" s="4" t="s">
        <v>1</v>
      </c>
    </row>
    <row r="88" spans="1:20" x14ac:dyDescent="0.2">
      <c r="A88" t="s">
        <v>3</v>
      </c>
      <c r="B88">
        <v>1</v>
      </c>
      <c r="C88" t="s">
        <v>250</v>
      </c>
      <c r="D88" s="2">
        <v>87</v>
      </c>
      <c r="E88">
        <v>183</v>
      </c>
      <c r="F88" s="2">
        <v>38</v>
      </c>
      <c r="G88">
        <v>23</v>
      </c>
      <c r="H88" s="3">
        <v>42.292512029999997</v>
      </c>
      <c r="I88" s="1">
        <v>25.848926729999999</v>
      </c>
      <c r="J88" s="3">
        <v>36.167487970000003</v>
      </c>
      <c r="K88" s="1">
        <v>21.611073269999999</v>
      </c>
      <c r="L88" s="3">
        <v>10</v>
      </c>
      <c r="M88" s="1">
        <v>10</v>
      </c>
      <c r="N88" s="3">
        <v>10</v>
      </c>
      <c r="O88" s="1">
        <v>10</v>
      </c>
      <c r="P88" s="3">
        <v>10</v>
      </c>
      <c r="Q88" s="1">
        <v>10</v>
      </c>
      <c r="R88" s="4" t="s">
        <v>1</v>
      </c>
      <c r="S88" s="4" t="s">
        <v>1</v>
      </c>
      <c r="T88" s="4" t="s">
        <v>1</v>
      </c>
    </row>
    <row r="89" spans="1:20" x14ac:dyDescent="0.2">
      <c r="A89" t="s">
        <v>3</v>
      </c>
      <c r="B89">
        <v>1</v>
      </c>
      <c r="C89" t="s">
        <v>251</v>
      </c>
      <c r="D89" s="2">
        <v>88</v>
      </c>
      <c r="E89">
        <v>184</v>
      </c>
      <c r="F89" s="2">
        <v>40</v>
      </c>
      <c r="G89">
        <v>25</v>
      </c>
      <c r="H89" s="3">
        <v>40.882154509999999</v>
      </c>
      <c r="I89" s="1">
        <v>28.04596038</v>
      </c>
      <c r="J89" s="3">
        <v>39.437845490000001</v>
      </c>
      <c r="K89" s="1">
        <v>23.734039620000001</v>
      </c>
      <c r="L89" s="3">
        <v>10</v>
      </c>
      <c r="M89" s="1">
        <v>10</v>
      </c>
      <c r="N89" s="3">
        <v>10</v>
      </c>
      <c r="O89" s="1">
        <v>10</v>
      </c>
      <c r="P89" s="3">
        <v>10</v>
      </c>
      <c r="Q89" s="1">
        <v>10</v>
      </c>
      <c r="R89" s="4" t="s">
        <v>1</v>
      </c>
      <c r="S89" s="4" t="s">
        <v>1</v>
      </c>
      <c r="T89" s="4" t="s">
        <v>1</v>
      </c>
    </row>
    <row r="90" spans="1:20" x14ac:dyDescent="0.2">
      <c r="A90" t="s">
        <v>3</v>
      </c>
      <c r="B90">
        <v>1</v>
      </c>
      <c r="C90" t="s">
        <v>252</v>
      </c>
      <c r="D90" s="2">
        <v>89</v>
      </c>
      <c r="E90">
        <v>185</v>
      </c>
      <c r="F90" s="2">
        <v>63</v>
      </c>
      <c r="G90">
        <v>55</v>
      </c>
      <c r="H90" s="3">
        <v>64.813811909999998</v>
      </c>
      <c r="I90" s="1">
        <v>57.800921029999998</v>
      </c>
      <c r="J90" s="3">
        <v>62.066188089999997</v>
      </c>
      <c r="K90" s="1">
        <v>53.859078969999999</v>
      </c>
      <c r="L90" s="3">
        <v>17</v>
      </c>
      <c r="M90" s="1">
        <v>5</v>
      </c>
      <c r="N90" s="3">
        <v>16.860289519999995</v>
      </c>
      <c r="O90" s="1">
        <v>7.4348918499999996</v>
      </c>
      <c r="P90" s="3">
        <v>16.979710479999994</v>
      </c>
      <c r="Q90" s="1">
        <v>4.1651081500000018</v>
      </c>
      <c r="R90" s="4" t="s">
        <v>1</v>
      </c>
      <c r="S90" s="4" t="s">
        <v>1</v>
      </c>
      <c r="T90" s="4" t="s">
        <v>1</v>
      </c>
    </row>
    <row r="91" spans="1:20" x14ac:dyDescent="0.2">
      <c r="A91" t="s">
        <v>3</v>
      </c>
      <c r="B91">
        <v>1</v>
      </c>
      <c r="C91" t="s">
        <v>253</v>
      </c>
      <c r="D91" s="2">
        <v>90</v>
      </c>
      <c r="E91">
        <v>186</v>
      </c>
      <c r="F91" s="2">
        <v>138</v>
      </c>
      <c r="G91">
        <v>134</v>
      </c>
      <c r="H91" s="3">
        <v>139.1029648</v>
      </c>
      <c r="I91" s="1">
        <v>137.5507135</v>
      </c>
      <c r="J91" s="3">
        <v>137.3970352</v>
      </c>
      <c r="K91" s="1">
        <v>132.42928649999999</v>
      </c>
      <c r="L91" s="3">
        <v>92</v>
      </c>
      <c r="M91" s="1">
        <v>84</v>
      </c>
      <c r="N91" s="3">
        <v>91.149442409999992</v>
      </c>
      <c r="O91" s="1">
        <v>87.184684320000002</v>
      </c>
      <c r="P91" s="3">
        <v>92.310557590000002</v>
      </c>
      <c r="Q91" s="1">
        <v>82.735315679999985</v>
      </c>
      <c r="R91" s="4">
        <v>0.13124453327825272</v>
      </c>
      <c r="S91" s="4">
        <v>8.2420938924426215E-2</v>
      </c>
      <c r="T91" s="4">
        <v>0.13973055369898746</v>
      </c>
    </row>
    <row r="92" spans="1:20" x14ac:dyDescent="0.2">
      <c r="A92" t="s">
        <v>3</v>
      </c>
      <c r="B92">
        <v>1</v>
      </c>
      <c r="C92" t="s">
        <v>254</v>
      </c>
      <c r="D92" s="2">
        <v>91</v>
      </c>
      <c r="E92">
        <v>187</v>
      </c>
      <c r="F92" s="2">
        <v>50</v>
      </c>
      <c r="G92">
        <v>41</v>
      </c>
      <c r="H92" s="3">
        <v>50.205996399999997</v>
      </c>
      <c r="I92" s="1">
        <v>45.00539234</v>
      </c>
      <c r="J92" s="3">
        <v>49.814003599999999</v>
      </c>
      <c r="K92" s="1">
        <v>39.234607660000002</v>
      </c>
      <c r="L92" s="3">
        <v>4</v>
      </c>
      <c r="M92" s="1">
        <v>10</v>
      </c>
      <c r="N92" s="3">
        <v>2.2524740099999931</v>
      </c>
      <c r="O92" s="1">
        <v>10</v>
      </c>
      <c r="P92" s="3">
        <v>4.7275259899999966</v>
      </c>
      <c r="Q92" s="1">
        <v>10</v>
      </c>
      <c r="R92" s="4" t="s">
        <v>1</v>
      </c>
      <c r="S92" s="4" t="s">
        <v>1</v>
      </c>
      <c r="T92" s="4" t="s">
        <v>1</v>
      </c>
    </row>
    <row r="93" spans="1:20" x14ac:dyDescent="0.2">
      <c r="A93" t="s">
        <v>3</v>
      </c>
      <c r="B93">
        <v>1</v>
      </c>
      <c r="C93" t="s">
        <v>255</v>
      </c>
      <c r="D93" s="2">
        <v>92</v>
      </c>
      <c r="E93">
        <v>188</v>
      </c>
      <c r="F93" s="2">
        <v>160</v>
      </c>
      <c r="G93">
        <v>154</v>
      </c>
      <c r="H93" s="3">
        <v>161.0357315</v>
      </c>
      <c r="I93" s="1">
        <v>159.1179133</v>
      </c>
      <c r="J93" s="3">
        <v>159.36426850000001</v>
      </c>
      <c r="K93" s="1">
        <v>151.74208669999999</v>
      </c>
      <c r="L93" s="3">
        <v>114</v>
      </c>
      <c r="M93" s="1">
        <v>104</v>
      </c>
      <c r="N93" s="3">
        <v>113.08220910999999</v>
      </c>
      <c r="O93" s="1">
        <v>108.75188412</v>
      </c>
      <c r="P93" s="3">
        <v>114.27779089000001</v>
      </c>
      <c r="Q93" s="1">
        <v>102.04811587999998</v>
      </c>
      <c r="R93" s="4">
        <v>0.13245029602364966</v>
      </c>
      <c r="S93" s="4">
        <v>7.150465705792422E-2</v>
      </c>
      <c r="T93" s="4">
        <v>0.14812242617205715</v>
      </c>
    </row>
    <row r="94" spans="1:20" x14ac:dyDescent="0.2">
      <c r="A94" t="s">
        <v>3</v>
      </c>
      <c r="B94">
        <v>1</v>
      </c>
      <c r="C94" t="s">
        <v>256</v>
      </c>
      <c r="D94" s="2">
        <v>93</v>
      </c>
      <c r="E94">
        <v>189</v>
      </c>
      <c r="F94" s="2">
        <v>49</v>
      </c>
      <c r="G94">
        <v>36</v>
      </c>
      <c r="H94" s="3">
        <v>50.32104623</v>
      </c>
      <c r="I94" s="1">
        <v>39.128024910000001</v>
      </c>
      <c r="J94" s="3">
        <v>48.418953770000002</v>
      </c>
      <c r="K94" s="1">
        <v>34.731975089999999</v>
      </c>
      <c r="L94" s="3">
        <v>3</v>
      </c>
      <c r="M94" s="1">
        <v>10</v>
      </c>
      <c r="N94" s="3">
        <v>2.3675238399999969</v>
      </c>
      <c r="O94" s="1">
        <v>10</v>
      </c>
      <c r="P94" s="3">
        <v>3.3324761599999988</v>
      </c>
      <c r="Q94" s="1">
        <v>10</v>
      </c>
      <c r="R94" s="4" t="s">
        <v>1</v>
      </c>
      <c r="S94" s="4" t="s">
        <v>1</v>
      </c>
      <c r="T94" s="4" t="s">
        <v>1</v>
      </c>
    </row>
    <row r="95" spans="1:20" x14ac:dyDescent="0.2">
      <c r="A95" t="s">
        <v>3</v>
      </c>
      <c r="B95">
        <v>1</v>
      </c>
      <c r="C95" t="s">
        <v>257</v>
      </c>
      <c r="D95" s="2">
        <v>94</v>
      </c>
      <c r="E95">
        <v>190</v>
      </c>
      <c r="F95" s="2">
        <v>64</v>
      </c>
      <c r="G95">
        <v>49</v>
      </c>
      <c r="H95" s="3">
        <v>66.05100822</v>
      </c>
      <c r="I95" s="1">
        <v>52.145607980000001</v>
      </c>
      <c r="J95" s="3">
        <v>63.028991779999998</v>
      </c>
      <c r="K95" s="1">
        <v>47.714392019999998</v>
      </c>
      <c r="L95" s="3">
        <v>18</v>
      </c>
      <c r="M95" s="1">
        <v>10</v>
      </c>
      <c r="N95" s="3">
        <v>18.097485829999997</v>
      </c>
      <c r="O95" s="1">
        <v>1.779578800000003</v>
      </c>
      <c r="P95" s="3">
        <v>17.942514169999995</v>
      </c>
      <c r="Q95" s="1">
        <v>10</v>
      </c>
      <c r="R95" s="4" t="s">
        <v>1</v>
      </c>
      <c r="S95" s="4" t="s">
        <v>1</v>
      </c>
      <c r="T95" s="4" t="s">
        <v>1</v>
      </c>
    </row>
    <row r="96" spans="1:20" x14ac:dyDescent="0.2">
      <c r="A96" t="s">
        <v>3</v>
      </c>
      <c r="B96">
        <v>1</v>
      </c>
      <c r="C96" t="s">
        <v>258</v>
      </c>
      <c r="D96" s="2">
        <v>95</v>
      </c>
      <c r="E96">
        <v>191</v>
      </c>
      <c r="F96" s="2">
        <v>63</v>
      </c>
      <c r="G96">
        <v>63</v>
      </c>
      <c r="H96" s="3">
        <v>64.530372459999995</v>
      </c>
      <c r="I96" s="1">
        <v>66.502315730000007</v>
      </c>
      <c r="J96" s="3">
        <v>62.34962754</v>
      </c>
      <c r="K96" s="1">
        <v>61.457684270000001</v>
      </c>
      <c r="L96" s="3">
        <v>17</v>
      </c>
      <c r="M96" s="1">
        <v>13</v>
      </c>
      <c r="N96" s="3">
        <v>16.576850069999992</v>
      </c>
      <c r="O96" s="1">
        <v>16.136286550000008</v>
      </c>
      <c r="P96" s="3">
        <v>17.263149929999997</v>
      </c>
      <c r="Q96" s="1">
        <v>11.763713450000004</v>
      </c>
      <c r="R96" s="4" t="s">
        <v>1</v>
      </c>
      <c r="S96" s="4" t="s">
        <v>1</v>
      </c>
      <c r="T96" s="4" t="s">
        <v>1</v>
      </c>
    </row>
    <row r="97" spans="1:20" x14ac:dyDescent="0.2">
      <c r="A97" t="s">
        <v>3</v>
      </c>
      <c r="B97">
        <v>1</v>
      </c>
      <c r="C97" t="s">
        <v>259</v>
      </c>
      <c r="D97" s="2">
        <v>96</v>
      </c>
      <c r="E97">
        <v>192</v>
      </c>
      <c r="F97" s="2">
        <v>67</v>
      </c>
      <c r="G97">
        <v>62</v>
      </c>
      <c r="H97" s="3">
        <v>68.464130710000006</v>
      </c>
      <c r="I97" s="1">
        <v>66.808848040000001</v>
      </c>
      <c r="J97" s="3">
        <v>66.495869290000002</v>
      </c>
      <c r="K97" s="1">
        <v>60.091151959999998</v>
      </c>
      <c r="L97" s="3">
        <v>21</v>
      </c>
      <c r="M97" s="1">
        <v>12</v>
      </c>
      <c r="N97" s="3">
        <v>20.510608320000003</v>
      </c>
      <c r="O97" s="1">
        <v>16.442818860000003</v>
      </c>
      <c r="P97" s="3">
        <v>21.409391679999999</v>
      </c>
      <c r="Q97" s="1">
        <v>10.397181140000001</v>
      </c>
      <c r="R97" s="4" t="s">
        <v>1</v>
      </c>
      <c r="S97" s="4" t="s">
        <v>1</v>
      </c>
      <c r="T97" s="4" t="s">
        <v>1</v>
      </c>
    </row>
    <row r="98" spans="1:20" x14ac:dyDescent="0.2">
      <c r="A98" t="s">
        <v>4</v>
      </c>
      <c r="B98">
        <v>2</v>
      </c>
      <c r="C98" t="s">
        <v>260</v>
      </c>
      <c r="D98" s="2">
        <v>193</v>
      </c>
      <c r="E98">
        <v>289</v>
      </c>
      <c r="F98" s="2">
        <v>44</v>
      </c>
      <c r="G98">
        <v>60</v>
      </c>
      <c r="H98" s="3">
        <v>44.527810590000001</v>
      </c>
      <c r="I98" s="1">
        <v>63.950080460000002</v>
      </c>
      <c r="J98" s="3">
        <v>43.592189410000003</v>
      </c>
      <c r="K98" s="1">
        <v>58.149919539999999</v>
      </c>
      <c r="L98" s="3">
        <v>0</v>
      </c>
      <c r="M98" s="1">
        <v>0</v>
      </c>
      <c r="N98" s="3">
        <v>0</v>
      </c>
      <c r="O98" s="1">
        <v>0</v>
      </c>
      <c r="P98" s="3">
        <v>0</v>
      </c>
      <c r="Q98" s="1">
        <v>0</v>
      </c>
      <c r="R98" s="4" t="s">
        <v>1</v>
      </c>
      <c r="S98" s="4" t="s">
        <v>1</v>
      </c>
      <c r="T98" s="4" t="s">
        <v>1</v>
      </c>
    </row>
    <row r="99" spans="1:20" x14ac:dyDescent="0.2">
      <c r="A99" t="s">
        <v>4</v>
      </c>
      <c r="B99">
        <v>2</v>
      </c>
      <c r="C99" t="s">
        <v>261</v>
      </c>
      <c r="D99" s="2">
        <v>194</v>
      </c>
      <c r="E99">
        <v>290</v>
      </c>
      <c r="F99" s="2">
        <v>41</v>
      </c>
      <c r="G99">
        <v>49</v>
      </c>
      <c r="H99" s="3">
        <v>42.45671119</v>
      </c>
      <c r="I99" s="1">
        <v>53.704645290000002</v>
      </c>
      <c r="J99" s="3">
        <v>40.423288810000003</v>
      </c>
      <c r="K99" s="1">
        <v>46.555354710000003</v>
      </c>
      <c r="L99" s="3">
        <v>10</v>
      </c>
      <c r="M99" s="1">
        <v>10</v>
      </c>
      <c r="N99" s="3">
        <v>10</v>
      </c>
      <c r="O99" s="1">
        <v>10</v>
      </c>
      <c r="P99" s="3">
        <v>10</v>
      </c>
      <c r="Q99" s="1">
        <v>10</v>
      </c>
      <c r="R99" s="4" t="s">
        <v>1</v>
      </c>
      <c r="S99" s="4" t="s">
        <v>1</v>
      </c>
      <c r="T99" s="4" t="s">
        <v>1</v>
      </c>
    </row>
    <row r="100" spans="1:20" x14ac:dyDescent="0.2">
      <c r="A100" t="s">
        <v>4</v>
      </c>
      <c r="B100">
        <v>2</v>
      </c>
      <c r="C100" t="s">
        <v>262</v>
      </c>
      <c r="D100" s="2">
        <v>195</v>
      </c>
      <c r="E100">
        <v>291</v>
      </c>
      <c r="F100" s="2">
        <v>23</v>
      </c>
      <c r="G100">
        <v>46</v>
      </c>
      <c r="H100" s="3">
        <v>23.853372830000001</v>
      </c>
      <c r="I100" s="1">
        <v>47.072100900000002</v>
      </c>
      <c r="J100" s="3">
        <v>22.446627169999999</v>
      </c>
      <c r="K100" s="1">
        <v>45.247899099999998</v>
      </c>
      <c r="L100" s="3">
        <v>10</v>
      </c>
      <c r="M100" s="1">
        <v>10</v>
      </c>
      <c r="N100" s="3">
        <v>10</v>
      </c>
      <c r="O100" s="1">
        <v>10</v>
      </c>
      <c r="P100" s="3">
        <v>10</v>
      </c>
      <c r="Q100" s="1">
        <v>10</v>
      </c>
      <c r="R100" s="4" t="s">
        <v>1</v>
      </c>
      <c r="S100" s="4" t="s">
        <v>1</v>
      </c>
      <c r="T100" s="4" t="s">
        <v>1</v>
      </c>
    </row>
    <row r="101" spans="1:20" x14ac:dyDescent="0.2">
      <c r="A101" t="s">
        <v>4</v>
      </c>
      <c r="B101">
        <v>2</v>
      </c>
      <c r="C101" t="s">
        <v>263</v>
      </c>
      <c r="D101" s="2">
        <v>196</v>
      </c>
      <c r="E101">
        <v>292</v>
      </c>
      <c r="F101" s="2">
        <v>32</v>
      </c>
      <c r="G101">
        <v>49</v>
      </c>
      <c r="H101" s="3">
        <v>33.987195020000001</v>
      </c>
      <c r="I101" s="1">
        <v>52.813550399999997</v>
      </c>
      <c r="J101" s="3">
        <v>31.012804979999999</v>
      </c>
      <c r="K101" s="1">
        <v>46.746449599999998</v>
      </c>
      <c r="L101" s="3">
        <v>10</v>
      </c>
      <c r="M101" s="1">
        <v>10</v>
      </c>
      <c r="N101" s="3">
        <v>10</v>
      </c>
      <c r="O101" s="1">
        <v>10</v>
      </c>
      <c r="P101" s="3">
        <v>10</v>
      </c>
      <c r="Q101" s="1">
        <v>10</v>
      </c>
      <c r="R101" s="4" t="s">
        <v>1</v>
      </c>
      <c r="S101" s="4" t="s">
        <v>1</v>
      </c>
      <c r="T101" s="4" t="s">
        <v>1</v>
      </c>
    </row>
    <row r="102" spans="1:20" x14ac:dyDescent="0.2">
      <c r="A102" t="s">
        <v>4</v>
      </c>
      <c r="B102">
        <v>2</v>
      </c>
      <c r="C102" t="s">
        <v>264</v>
      </c>
      <c r="D102" s="2">
        <v>197</v>
      </c>
      <c r="E102">
        <v>293</v>
      </c>
      <c r="F102" s="2">
        <v>20</v>
      </c>
      <c r="G102">
        <v>38</v>
      </c>
      <c r="H102" s="3">
        <v>21.815762020000001</v>
      </c>
      <c r="I102" s="1">
        <v>41.067536189999998</v>
      </c>
      <c r="J102" s="3">
        <v>19.30423798</v>
      </c>
      <c r="K102" s="1">
        <v>36.112463810000001</v>
      </c>
      <c r="L102" s="3">
        <v>10</v>
      </c>
      <c r="M102" s="1">
        <v>10</v>
      </c>
      <c r="N102" s="3">
        <v>10</v>
      </c>
      <c r="O102" s="1">
        <v>10</v>
      </c>
      <c r="P102" s="3">
        <v>10</v>
      </c>
      <c r="Q102" s="1">
        <v>10</v>
      </c>
      <c r="R102" s="4" t="s">
        <v>1</v>
      </c>
      <c r="S102" s="4" t="s">
        <v>1</v>
      </c>
      <c r="T102" s="4" t="s">
        <v>1</v>
      </c>
    </row>
    <row r="103" spans="1:20" x14ac:dyDescent="0.2">
      <c r="A103" t="s">
        <v>4</v>
      </c>
      <c r="B103">
        <v>2</v>
      </c>
      <c r="C103" t="s">
        <v>265</v>
      </c>
      <c r="D103" s="2">
        <v>198</v>
      </c>
      <c r="E103">
        <v>294</v>
      </c>
      <c r="F103" s="2">
        <v>34</v>
      </c>
      <c r="G103">
        <v>63</v>
      </c>
      <c r="H103" s="3">
        <v>35.289552810000004</v>
      </c>
      <c r="I103" s="1">
        <v>67.22245049</v>
      </c>
      <c r="J103" s="3">
        <v>33.410447189999999</v>
      </c>
      <c r="K103" s="1">
        <v>60.27754951</v>
      </c>
      <c r="L103" s="3">
        <v>10</v>
      </c>
      <c r="M103" s="1">
        <v>3</v>
      </c>
      <c r="N103" s="3">
        <v>10</v>
      </c>
      <c r="O103" s="1">
        <v>3.2723700299999976</v>
      </c>
      <c r="P103" s="3">
        <v>10</v>
      </c>
      <c r="Q103" s="1">
        <v>2.127629970000001</v>
      </c>
      <c r="R103" s="4" t="s">
        <v>1</v>
      </c>
      <c r="S103" s="4" t="s">
        <v>1</v>
      </c>
      <c r="T103" s="4" t="s">
        <v>1</v>
      </c>
    </row>
    <row r="104" spans="1:20" x14ac:dyDescent="0.2">
      <c r="A104" t="s">
        <v>4</v>
      </c>
      <c r="B104">
        <v>2</v>
      </c>
      <c r="C104" t="s">
        <v>266</v>
      </c>
      <c r="D104" s="2">
        <v>199</v>
      </c>
      <c r="E104">
        <v>295</v>
      </c>
      <c r="F104" s="2">
        <v>17</v>
      </c>
      <c r="G104">
        <v>41</v>
      </c>
      <c r="H104" s="3">
        <v>18.053357559999998</v>
      </c>
      <c r="I104" s="1">
        <v>43.946758420000002</v>
      </c>
      <c r="J104" s="3">
        <v>16.286642440000001</v>
      </c>
      <c r="K104" s="1">
        <v>39.213241580000002</v>
      </c>
      <c r="L104" s="3">
        <v>10</v>
      </c>
      <c r="M104" s="1">
        <v>10</v>
      </c>
      <c r="N104" s="3">
        <v>10</v>
      </c>
      <c r="O104" s="1">
        <v>10</v>
      </c>
      <c r="P104" s="3">
        <v>10</v>
      </c>
      <c r="Q104" s="1">
        <v>10</v>
      </c>
      <c r="R104" s="4" t="s">
        <v>1</v>
      </c>
      <c r="S104" s="4" t="s">
        <v>1</v>
      </c>
      <c r="T104" s="4" t="s">
        <v>1</v>
      </c>
    </row>
    <row r="105" spans="1:20" x14ac:dyDescent="0.2">
      <c r="A105" t="s">
        <v>4</v>
      </c>
      <c r="B105">
        <v>2</v>
      </c>
      <c r="C105" t="s">
        <v>267</v>
      </c>
      <c r="D105" s="2">
        <v>200</v>
      </c>
      <c r="E105">
        <v>296</v>
      </c>
      <c r="F105" s="2">
        <v>26</v>
      </c>
      <c r="G105">
        <v>48</v>
      </c>
      <c r="H105" s="3">
        <v>28.04752933</v>
      </c>
      <c r="I105" s="1">
        <v>49.66541565</v>
      </c>
      <c r="J105" s="3">
        <v>25.15247067</v>
      </c>
      <c r="K105" s="1">
        <v>46.754584350000002</v>
      </c>
      <c r="L105" s="3">
        <v>10</v>
      </c>
      <c r="M105" s="1">
        <v>10</v>
      </c>
      <c r="N105" s="3">
        <v>10</v>
      </c>
      <c r="O105" s="1">
        <v>10</v>
      </c>
      <c r="P105" s="3">
        <v>10</v>
      </c>
      <c r="Q105" s="1">
        <v>10</v>
      </c>
      <c r="R105" s="4" t="s">
        <v>1</v>
      </c>
      <c r="S105" s="4" t="s">
        <v>1</v>
      </c>
      <c r="T105" s="4" t="s">
        <v>1</v>
      </c>
    </row>
    <row r="106" spans="1:20" x14ac:dyDescent="0.2">
      <c r="A106" t="s">
        <v>4</v>
      </c>
      <c r="B106">
        <v>2</v>
      </c>
      <c r="C106" t="s">
        <v>268</v>
      </c>
      <c r="D106" s="2">
        <v>201</v>
      </c>
      <c r="E106">
        <v>297</v>
      </c>
      <c r="F106" s="2">
        <v>49</v>
      </c>
      <c r="G106">
        <v>50</v>
      </c>
      <c r="H106" s="3">
        <v>51.27902357</v>
      </c>
      <c r="I106" s="1">
        <v>52.96380551</v>
      </c>
      <c r="J106" s="3">
        <v>47.940976429999999</v>
      </c>
      <c r="K106" s="1">
        <v>48.236194490000003</v>
      </c>
      <c r="L106" s="3">
        <v>5</v>
      </c>
      <c r="M106" s="1">
        <v>10</v>
      </c>
      <c r="N106" s="3">
        <v>6.7512129799999983</v>
      </c>
      <c r="O106" s="1">
        <v>10</v>
      </c>
      <c r="P106" s="3">
        <v>4.3487870199999961</v>
      </c>
      <c r="Q106" s="1">
        <v>10</v>
      </c>
      <c r="R106" s="4" t="s">
        <v>1</v>
      </c>
      <c r="S106" s="4" t="s">
        <v>1</v>
      </c>
      <c r="T106" s="4" t="s">
        <v>1</v>
      </c>
    </row>
    <row r="107" spans="1:20" x14ac:dyDescent="0.2">
      <c r="A107" t="s">
        <v>4</v>
      </c>
      <c r="B107">
        <v>2</v>
      </c>
      <c r="C107" t="s">
        <v>269</v>
      </c>
      <c r="D107" s="2">
        <v>202</v>
      </c>
      <c r="E107">
        <v>298</v>
      </c>
      <c r="F107" s="2">
        <v>37</v>
      </c>
      <c r="G107">
        <v>45</v>
      </c>
      <c r="H107" s="3">
        <v>37.366029179999998</v>
      </c>
      <c r="I107" s="1">
        <v>47.607625050000003</v>
      </c>
      <c r="J107" s="3">
        <v>36.693970819999997</v>
      </c>
      <c r="K107" s="1">
        <v>43.752374949999997</v>
      </c>
      <c r="L107" s="3">
        <v>10</v>
      </c>
      <c r="M107" s="1">
        <v>10</v>
      </c>
      <c r="N107" s="3">
        <v>10</v>
      </c>
      <c r="O107" s="1">
        <v>10</v>
      </c>
      <c r="P107" s="3">
        <v>10</v>
      </c>
      <c r="Q107" s="1">
        <v>10</v>
      </c>
      <c r="R107" s="4" t="s">
        <v>1</v>
      </c>
      <c r="S107" s="4" t="s">
        <v>1</v>
      </c>
      <c r="T107" s="4" t="s">
        <v>1</v>
      </c>
    </row>
    <row r="108" spans="1:20" x14ac:dyDescent="0.2">
      <c r="A108" t="s">
        <v>4</v>
      </c>
      <c r="B108">
        <v>2</v>
      </c>
      <c r="C108" t="s">
        <v>270</v>
      </c>
      <c r="D108" s="2">
        <v>203</v>
      </c>
      <c r="E108">
        <v>299</v>
      </c>
      <c r="F108" s="2">
        <v>47</v>
      </c>
      <c r="G108">
        <v>51</v>
      </c>
      <c r="H108" s="3">
        <v>49.497920440000001</v>
      </c>
      <c r="I108" s="1">
        <v>53.449965349999999</v>
      </c>
      <c r="J108" s="3">
        <v>45.842079560000002</v>
      </c>
      <c r="K108" s="1">
        <v>49.570034649999997</v>
      </c>
      <c r="L108" s="3">
        <v>3</v>
      </c>
      <c r="M108" s="1">
        <v>10</v>
      </c>
      <c r="N108" s="3">
        <v>4.9701098500000001</v>
      </c>
      <c r="O108" s="1">
        <v>10</v>
      </c>
      <c r="P108" s="3">
        <v>2.2498901499999988</v>
      </c>
      <c r="Q108" s="1">
        <v>10</v>
      </c>
      <c r="R108" s="4" t="s">
        <v>1</v>
      </c>
      <c r="S108" s="4" t="s">
        <v>1</v>
      </c>
      <c r="T108" s="4" t="s">
        <v>1</v>
      </c>
    </row>
    <row r="109" spans="1:20" x14ac:dyDescent="0.2">
      <c r="A109" t="s">
        <v>4</v>
      </c>
      <c r="B109">
        <v>2</v>
      </c>
      <c r="C109" t="s">
        <v>46</v>
      </c>
      <c r="D109" s="2">
        <v>204</v>
      </c>
      <c r="E109">
        <v>300</v>
      </c>
      <c r="F109" s="2">
        <v>90</v>
      </c>
      <c r="G109">
        <v>90</v>
      </c>
      <c r="H109" s="3">
        <v>94.731706810000006</v>
      </c>
      <c r="I109" s="1">
        <v>94.629415910000006</v>
      </c>
      <c r="J109" s="3">
        <v>88.048293189999995</v>
      </c>
      <c r="K109" s="1">
        <v>87.510584089999995</v>
      </c>
      <c r="L109" s="3">
        <v>46</v>
      </c>
      <c r="M109" s="1">
        <v>30</v>
      </c>
      <c r="N109" s="3">
        <v>50.203896220000004</v>
      </c>
      <c r="O109" s="1">
        <v>30.679335450000004</v>
      </c>
      <c r="P109" s="3">
        <v>44.456103779999992</v>
      </c>
      <c r="Q109" s="1">
        <v>29.360664549999996</v>
      </c>
      <c r="R109" s="4">
        <v>0.61667136044849447</v>
      </c>
      <c r="S109" s="4">
        <v>0.53511428055560983</v>
      </c>
      <c r="T109" s="4">
        <v>0.77391471053782313</v>
      </c>
    </row>
    <row r="110" spans="1:20" x14ac:dyDescent="0.2">
      <c r="A110" t="s">
        <v>4</v>
      </c>
      <c r="B110">
        <v>2</v>
      </c>
      <c r="C110" t="s">
        <v>271</v>
      </c>
      <c r="D110" s="2">
        <v>205</v>
      </c>
      <c r="E110">
        <v>301</v>
      </c>
      <c r="F110" s="2">
        <v>39</v>
      </c>
      <c r="G110">
        <v>50</v>
      </c>
      <c r="H110" s="3">
        <v>40.442340250000001</v>
      </c>
      <c r="I110" s="1">
        <v>52.321757890000001</v>
      </c>
      <c r="J110" s="3">
        <v>38.357659750000003</v>
      </c>
      <c r="K110" s="1">
        <v>48.49824211</v>
      </c>
      <c r="L110" s="3">
        <v>10</v>
      </c>
      <c r="M110" s="1">
        <v>10</v>
      </c>
      <c r="N110" s="3">
        <v>10</v>
      </c>
      <c r="O110" s="1">
        <v>10</v>
      </c>
      <c r="P110" s="3">
        <v>10</v>
      </c>
      <c r="Q110" s="1">
        <v>10</v>
      </c>
      <c r="R110" s="4" t="s">
        <v>1</v>
      </c>
      <c r="S110" s="4" t="s">
        <v>1</v>
      </c>
      <c r="T110" s="4" t="s">
        <v>1</v>
      </c>
    </row>
    <row r="111" spans="1:20" x14ac:dyDescent="0.2">
      <c r="A111" t="s">
        <v>4</v>
      </c>
      <c r="B111">
        <v>2</v>
      </c>
      <c r="C111" t="s">
        <v>272</v>
      </c>
      <c r="D111" s="2">
        <v>206</v>
      </c>
      <c r="E111">
        <v>302</v>
      </c>
      <c r="F111" s="2">
        <v>30</v>
      </c>
      <c r="G111">
        <v>34</v>
      </c>
      <c r="H111" s="3">
        <v>31.28955281</v>
      </c>
      <c r="I111" s="1">
        <v>34.671602159999999</v>
      </c>
      <c r="J111" s="3">
        <v>29.410447189999999</v>
      </c>
      <c r="K111" s="1">
        <v>33.448397839999998</v>
      </c>
      <c r="L111" s="3">
        <v>10</v>
      </c>
      <c r="M111" s="1">
        <v>10</v>
      </c>
      <c r="N111" s="3">
        <v>10</v>
      </c>
      <c r="O111" s="1">
        <v>10</v>
      </c>
      <c r="P111" s="3">
        <v>10</v>
      </c>
      <c r="Q111" s="1">
        <v>10</v>
      </c>
      <c r="R111" s="4" t="s">
        <v>1</v>
      </c>
      <c r="S111" s="4" t="s">
        <v>1</v>
      </c>
      <c r="T111" s="4" t="s">
        <v>1</v>
      </c>
    </row>
    <row r="112" spans="1:20" x14ac:dyDescent="0.2">
      <c r="A112" t="s">
        <v>4</v>
      </c>
      <c r="B112">
        <v>2</v>
      </c>
      <c r="C112" t="s">
        <v>273</v>
      </c>
      <c r="D112" s="2">
        <v>207</v>
      </c>
      <c r="E112">
        <v>303</v>
      </c>
      <c r="F112" s="2">
        <v>17</v>
      </c>
      <c r="G112">
        <v>38</v>
      </c>
      <c r="H112" s="3">
        <v>18.345706580000002</v>
      </c>
      <c r="I112" s="1">
        <v>39.750322660000002</v>
      </c>
      <c r="J112" s="3">
        <v>16.374293420000001</v>
      </c>
      <c r="K112" s="1">
        <v>36.769677340000001</v>
      </c>
      <c r="L112" s="3">
        <v>10</v>
      </c>
      <c r="M112" s="1">
        <v>10</v>
      </c>
      <c r="N112" s="3">
        <v>10</v>
      </c>
      <c r="O112" s="1">
        <v>10</v>
      </c>
      <c r="P112" s="3">
        <v>10</v>
      </c>
      <c r="Q112" s="1">
        <v>10</v>
      </c>
      <c r="R112" s="4" t="s">
        <v>1</v>
      </c>
      <c r="S112" s="4" t="s">
        <v>1</v>
      </c>
      <c r="T112" s="4" t="s">
        <v>1</v>
      </c>
    </row>
    <row r="113" spans="1:20" x14ac:dyDescent="0.2">
      <c r="A113" t="s">
        <v>4</v>
      </c>
      <c r="B113">
        <v>2</v>
      </c>
      <c r="C113" t="s">
        <v>274</v>
      </c>
      <c r="D113" s="2">
        <v>208</v>
      </c>
      <c r="E113">
        <v>304</v>
      </c>
      <c r="F113" s="2">
        <v>22</v>
      </c>
      <c r="G113">
        <v>32</v>
      </c>
      <c r="H113" s="3">
        <v>22.657914009999999</v>
      </c>
      <c r="I113" s="1">
        <v>36.733880710000001</v>
      </c>
      <c r="J113" s="3">
        <v>21.422085989999999</v>
      </c>
      <c r="K113" s="1">
        <v>29.446119289999999</v>
      </c>
      <c r="L113" s="3">
        <v>10</v>
      </c>
      <c r="M113" s="1">
        <v>10</v>
      </c>
      <c r="N113" s="3">
        <v>10</v>
      </c>
      <c r="O113" s="1">
        <v>10</v>
      </c>
      <c r="P113" s="3">
        <v>10</v>
      </c>
      <c r="Q113" s="1">
        <v>10</v>
      </c>
      <c r="R113" s="4" t="s">
        <v>1</v>
      </c>
      <c r="S113" s="4" t="s">
        <v>1</v>
      </c>
      <c r="T113" s="4" t="s">
        <v>1</v>
      </c>
    </row>
    <row r="114" spans="1:20" x14ac:dyDescent="0.2">
      <c r="A114" t="s">
        <v>4</v>
      </c>
      <c r="B114">
        <v>2</v>
      </c>
      <c r="C114" t="s">
        <v>275</v>
      </c>
      <c r="D114" s="2">
        <v>209</v>
      </c>
      <c r="E114">
        <v>305</v>
      </c>
      <c r="F114" s="2">
        <v>70</v>
      </c>
      <c r="G114">
        <v>89</v>
      </c>
      <c r="H114" s="3">
        <v>73.197539289999995</v>
      </c>
      <c r="I114" s="1">
        <v>96.965507740000007</v>
      </c>
      <c r="J114" s="3">
        <v>68.662460710000005</v>
      </c>
      <c r="K114" s="1">
        <v>83.634492260000002</v>
      </c>
      <c r="L114" s="3">
        <v>26</v>
      </c>
      <c r="M114" s="1">
        <v>29</v>
      </c>
      <c r="N114" s="3">
        <v>28.669728699999993</v>
      </c>
      <c r="O114" s="1">
        <v>33.015427280000004</v>
      </c>
      <c r="P114" s="3">
        <v>25.070271300000002</v>
      </c>
      <c r="Q114" s="1">
        <v>25.484572720000003</v>
      </c>
      <c r="R114" s="4">
        <v>-0.15754127698647993</v>
      </c>
      <c r="S114" s="4">
        <v>-0.39716270868413672</v>
      </c>
      <c r="T114" s="4">
        <v>0.16990408760157655</v>
      </c>
    </row>
    <row r="115" spans="1:20" x14ac:dyDescent="0.2">
      <c r="A115" t="s">
        <v>4</v>
      </c>
      <c r="B115">
        <v>2</v>
      </c>
      <c r="C115" t="s">
        <v>276</v>
      </c>
      <c r="D115" s="2">
        <v>210</v>
      </c>
      <c r="E115">
        <v>306</v>
      </c>
      <c r="F115" s="2">
        <v>13</v>
      </c>
      <c r="G115">
        <v>29</v>
      </c>
      <c r="H115" s="3">
        <v>15.85996398</v>
      </c>
      <c r="I115" s="1">
        <v>31.700581570000001</v>
      </c>
      <c r="J115" s="3">
        <v>11.940036020000001</v>
      </c>
      <c r="K115" s="1">
        <v>27.539418430000001</v>
      </c>
      <c r="L115" s="3">
        <v>10</v>
      </c>
      <c r="M115" s="1">
        <v>10</v>
      </c>
      <c r="N115" s="3">
        <v>10</v>
      </c>
      <c r="O115" s="1">
        <v>10</v>
      </c>
      <c r="P115" s="3">
        <v>10</v>
      </c>
      <c r="Q115" s="1">
        <v>10</v>
      </c>
      <c r="R115" s="4" t="s">
        <v>1</v>
      </c>
      <c r="S115" s="4" t="s">
        <v>1</v>
      </c>
      <c r="T115" s="4" t="s">
        <v>1</v>
      </c>
    </row>
    <row r="116" spans="1:20" x14ac:dyDescent="0.2">
      <c r="A116" t="s">
        <v>4</v>
      </c>
      <c r="B116">
        <v>2</v>
      </c>
      <c r="C116" t="s">
        <v>277</v>
      </c>
      <c r="D116" s="2">
        <v>211</v>
      </c>
      <c r="E116">
        <v>307</v>
      </c>
      <c r="F116" s="2">
        <v>11</v>
      </c>
      <c r="G116">
        <v>22</v>
      </c>
      <c r="H116" s="3">
        <v>11</v>
      </c>
      <c r="I116" s="1">
        <v>23.93393004</v>
      </c>
      <c r="J116" s="3">
        <v>11</v>
      </c>
      <c r="K116" s="1">
        <v>20.966069959999999</v>
      </c>
      <c r="L116" s="3">
        <v>10</v>
      </c>
      <c r="M116" s="1">
        <v>10</v>
      </c>
      <c r="N116" s="3">
        <v>10</v>
      </c>
      <c r="O116" s="1">
        <v>10</v>
      </c>
      <c r="P116" s="3">
        <v>10</v>
      </c>
      <c r="Q116" s="1">
        <v>10</v>
      </c>
      <c r="R116" s="4" t="s">
        <v>1</v>
      </c>
      <c r="S116" s="4" t="s">
        <v>1</v>
      </c>
      <c r="T116" s="4" t="s">
        <v>1</v>
      </c>
    </row>
    <row r="117" spans="1:20" x14ac:dyDescent="0.2">
      <c r="A117" t="s">
        <v>4</v>
      </c>
      <c r="B117">
        <v>2</v>
      </c>
      <c r="C117" t="s">
        <v>278</v>
      </c>
      <c r="D117" s="2">
        <v>212</v>
      </c>
      <c r="E117">
        <v>308</v>
      </c>
      <c r="F117" s="2">
        <v>15</v>
      </c>
      <c r="G117">
        <v>32</v>
      </c>
      <c r="H117" s="3">
        <v>15.98262847</v>
      </c>
      <c r="I117" s="1">
        <v>35.801575100000001</v>
      </c>
      <c r="J117" s="3">
        <v>14.33737153</v>
      </c>
      <c r="K117" s="1">
        <v>30.058424899999999</v>
      </c>
      <c r="L117" s="3">
        <v>10</v>
      </c>
      <c r="M117" s="1">
        <v>10</v>
      </c>
      <c r="N117" s="3">
        <v>10</v>
      </c>
      <c r="O117" s="1">
        <v>10</v>
      </c>
      <c r="P117" s="3">
        <v>10</v>
      </c>
      <c r="Q117" s="1">
        <v>10</v>
      </c>
      <c r="R117" s="4" t="s">
        <v>1</v>
      </c>
      <c r="S117" s="4" t="s">
        <v>1</v>
      </c>
      <c r="T117" s="4" t="s">
        <v>1</v>
      </c>
    </row>
    <row r="118" spans="1:20" x14ac:dyDescent="0.2">
      <c r="A118" t="s">
        <v>4</v>
      </c>
      <c r="B118">
        <v>2</v>
      </c>
      <c r="C118" t="s">
        <v>279</v>
      </c>
      <c r="D118" s="2">
        <v>213</v>
      </c>
      <c r="E118">
        <v>309</v>
      </c>
      <c r="F118" s="2">
        <v>173</v>
      </c>
      <c r="G118">
        <v>181</v>
      </c>
      <c r="H118" s="3">
        <v>175.88465590000001</v>
      </c>
      <c r="I118" s="1">
        <v>184.27838499999999</v>
      </c>
      <c r="J118" s="3">
        <v>171.51534409999999</v>
      </c>
      <c r="K118" s="1">
        <v>179.22161500000001</v>
      </c>
      <c r="L118" s="3">
        <v>129</v>
      </c>
      <c r="M118" s="1">
        <v>121</v>
      </c>
      <c r="N118" s="3">
        <v>131.35684531000001</v>
      </c>
      <c r="O118" s="1">
        <v>120.32830453999998</v>
      </c>
      <c r="P118" s="3">
        <v>127.92315468999999</v>
      </c>
      <c r="Q118" s="1">
        <v>121.07169546000002</v>
      </c>
      <c r="R118" s="4">
        <v>9.2364018148659605E-2</v>
      </c>
      <c r="S118" s="4">
        <v>8.8301378267134981E-2</v>
      </c>
      <c r="T118" s="4">
        <v>0.1176297581671779</v>
      </c>
    </row>
    <row r="119" spans="1:20" x14ac:dyDescent="0.2">
      <c r="A119" t="s">
        <v>4</v>
      </c>
      <c r="B119">
        <v>2</v>
      </c>
      <c r="C119" t="s">
        <v>280</v>
      </c>
      <c r="D119" s="2">
        <v>214</v>
      </c>
      <c r="E119">
        <v>310</v>
      </c>
      <c r="F119" s="2">
        <v>49</v>
      </c>
      <c r="G119">
        <v>31</v>
      </c>
      <c r="H119" s="3">
        <v>53.886670649999999</v>
      </c>
      <c r="I119" s="1">
        <v>33.323634509999998</v>
      </c>
      <c r="J119" s="3">
        <v>45.773329349999997</v>
      </c>
      <c r="K119" s="1">
        <v>29.736365490000001</v>
      </c>
      <c r="L119" s="3">
        <v>5</v>
      </c>
      <c r="M119" s="1">
        <v>10</v>
      </c>
      <c r="N119" s="3">
        <v>9.3588600599999978</v>
      </c>
      <c r="O119" s="1">
        <v>10</v>
      </c>
      <c r="P119" s="3">
        <v>2.1811399399999942</v>
      </c>
      <c r="Q119" s="1">
        <v>10</v>
      </c>
      <c r="R119" s="4" t="s">
        <v>1</v>
      </c>
      <c r="S119" s="4" t="s">
        <v>1</v>
      </c>
      <c r="T119" s="4" t="s">
        <v>1</v>
      </c>
    </row>
    <row r="120" spans="1:20" x14ac:dyDescent="0.2">
      <c r="A120" t="s">
        <v>4</v>
      </c>
      <c r="B120">
        <v>2</v>
      </c>
      <c r="C120" t="s">
        <v>281</v>
      </c>
      <c r="D120" s="2">
        <v>215</v>
      </c>
      <c r="E120">
        <v>311</v>
      </c>
      <c r="F120" s="2">
        <v>51</v>
      </c>
      <c r="G120">
        <v>40</v>
      </c>
      <c r="H120" s="3">
        <v>55.133697789999999</v>
      </c>
      <c r="I120" s="1">
        <v>41.817420220000002</v>
      </c>
      <c r="J120" s="3">
        <v>48.72630221</v>
      </c>
      <c r="K120" s="1">
        <v>38.722579779999997</v>
      </c>
      <c r="L120" s="3">
        <v>7</v>
      </c>
      <c r="M120" s="1">
        <v>10</v>
      </c>
      <c r="N120" s="3">
        <v>10.605887199999998</v>
      </c>
      <c r="O120" s="1">
        <v>10</v>
      </c>
      <c r="P120" s="3">
        <v>5.1341127999999969</v>
      </c>
      <c r="Q120" s="1">
        <v>10</v>
      </c>
      <c r="R120" s="4" t="s">
        <v>1</v>
      </c>
      <c r="S120" s="4" t="s">
        <v>1</v>
      </c>
      <c r="T120" s="4" t="s">
        <v>1</v>
      </c>
    </row>
    <row r="121" spans="1:20" x14ac:dyDescent="0.2">
      <c r="A121" t="s">
        <v>4</v>
      </c>
      <c r="B121">
        <v>2</v>
      </c>
      <c r="C121" t="s">
        <v>282</v>
      </c>
      <c r="D121" s="2">
        <v>216</v>
      </c>
      <c r="E121">
        <v>312</v>
      </c>
      <c r="F121" s="2">
        <v>38</v>
      </c>
      <c r="G121">
        <v>52</v>
      </c>
      <c r="H121" s="3">
        <v>40.800921029999998</v>
      </c>
      <c r="I121" s="1">
        <v>61.251914309999997</v>
      </c>
      <c r="J121" s="3">
        <v>36.859078969999999</v>
      </c>
      <c r="K121" s="1">
        <v>47.668085689999998</v>
      </c>
      <c r="L121" s="3">
        <v>10</v>
      </c>
      <c r="M121" s="1">
        <v>10</v>
      </c>
      <c r="N121" s="3">
        <v>10</v>
      </c>
      <c r="O121" s="1">
        <v>10</v>
      </c>
      <c r="P121" s="3">
        <v>10</v>
      </c>
      <c r="Q121" s="1">
        <v>10</v>
      </c>
      <c r="R121" s="4" t="s">
        <v>1</v>
      </c>
      <c r="S121" s="4" t="s">
        <v>1</v>
      </c>
      <c r="T121" s="4" t="s">
        <v>1</v>
      </c>
    </row>
    <row r="122" spans="1:20" x14ac:dyDescent="0.2">
      <c r="A122" t="s">
        <v>4</v>
      </c>
      <c r="B122">
        <v>2</v>
      </c>
      <c r="C122" t="s">
        <v>283</v>
      </c>
      <c r="D122" s="2">
        <v>217</v>
      </c>
      <c r="E122">
        <v>313</v>
      </c>
      <c r="F122" s="2">
        <v>28</v>
      </c>
      <c r="G122">
        <v>46</v>
      </c>
      <c r="H122" s="3">
        <v>28.63268592</v>
      </c>
      <c r="I122" s="1">
        <v>47.671428589999998</v>
      </c>
      <c r="J122" s="3">
        <v>27.467314080000001</v>
      </c>
      <c r="K122" s="1">
        <v>45.168571409999998</v>
      </c>
      <c r="L122" s="3">
        <v>10</v>
      </c>
      <c r="M122" s="1">
        <v>10</v>
      </c>
      <c r="N122" s="3">
        <v>10</v>
      </c>
      <c r="O122" s="1">
        <v>10</v>
      </c>
      <c r="P122" s="3">
        <v>10</v>
      </c>
      <c r="Q122" s="1">
        <v>10</v>
      </c>
      <c r="R122" s="4" t="s">
        <v>1</v>
      </c>
      <c r="S122" s="4" t="s">
        <v>1</v>
      </c>
      <c r="T122" s="4" t="s">
        <v>1</v>
      </c>
    </row>
    <row r="123" spans="1:20" x14ac:dyDescent="0.2">
      <c r="A123" t="s">
        <v>4</v>
      </c>
      <c r="B123">
        <v>2</v>
      </c>
      <c r="C123" t="s">
        <v>284</v>
      </c>
      <c r="D123" s="2">
        <v>218</v>
      </c>
      <c r="E123">
        <v>314</v>
      </c>
      <c r="F123" s="2">
        <v>26</v>
      </c>
      <c r="G123">
        <v>31</v>
      </c>
      <c r="H123" s="3">
        <v>27.429981990000002</v>
      </c>
      <c r="I123" s="1">
        <v>32.93393004</v>
      </c>
      <c r="J123" s="3">
        <v>25.47001801</v>
      </c>
      <c r="K123" s="1">
        <v>29.966069959999999</v>
      </c>
      <c r="L123" s="3">
        <v>10</v>
      </c>
      <c r="M123" s="1">
        <v>10</v>
      </c>
      <c r="N123" s="3">
        <v>10</v>
      </c>
      <c r="O123" s="1">
        <v>10</v>
      </c>
      <c r="P123" s="3">
        <v>10</v>
      </c>
      <c r="Q123" s="1">
        <v>10</v>
      </c>
      <c r="R123" s="4" t="s">
        <v>1</v>
      </c>
      <c r="S123" s="4" t="s">
        <v>1</v>
      </c>
      <c r="T123" s="4" t="s">
        <v>1</v>
      </c>
    </row>
    <row r="124" spans="1:20" x14ac:dyDescent="0.2">
      <c r="A124" t="s">
        <v>4</v>
      </c>
      <c r="B124">
        <v>2</v>
      </c>
      <c r="C124" t="s">
        <v>285</v>
      </c>
      <c r="D124" s="2">
        <v>219</v>
      </c>
      <c r="E124">
        <v>315</v>
      </c>
      <c r="F124" s="2">
        <v>12</v>
      </c>
      <c r="G124">
        <v>31</v>
      </c>
      <c r="H124" s="3">
        <v>13.32104623</v>
      </c>
      <c r="I124" s="1">
        <v>32.165019559999998</v>
      </c>
      <c r="J124" s="3">
        <v>11.41895377</v>
      </c>
      <c r="K124" s="1">
        <v>30.234980440000001</v>
      </c>
      <c r="L124" s="3">
        <v>10</v>
      </c>
      <c r="M124" s="1">
        <v>10</v>
      </c>
      <c r="N124" s="3">
        <v>10</v>
      </c>
      <c r="O124" s="1">
        <v>10</v>
      </c>
      <c r="P124" s="3">
        <v>10</v>
      </c>
      <c r="Q124" s="1">
        <v>10</v>
      </c>
      <c r="R124" s="4" t="s">
        <v>1</v>
      </c>
      <c r="S124" s="4" t="s">
        <v>1</v>
      </c>
      <c r="T124" s="4" t="s">
        <v>1</v>
      </c>
    </row>
    <row r="125" spans="1:20" x14ac:dyDescent="0.2">
      <c r="A125" t="s">
        <v>4</v>
      </c>
      <c r="B125">
        <v>2</v>
      </c>
      <c r="C125" t="s">
        <v>286</v>
      </c>
      <c r="D125" s="2">
        <v>220</v>
      </c>
      <c r="E125">
        <v>316</v>
      </c>
      <c r="F125" s="2">
        <v>16</v>
      </c>
      <c r="G125">
        <v>22</v>
      </c>
      <c r="H125" s="3">
        <v>17.399417020000001</v>
      </c>
      <c r="I125" s="1">
        <v>23.361846629999999</v>
      </c>
      <c r="J125" s="3">
        <v>15.340582980000001</v>
      </c>
      <c r="K125" s="1">
        <v>21.01815337</v>
      </c>
      <c r="L125" s="3">
        <v>10</v>
      </c>
      <c r="M125" s="1">
        <v>10</v>
      </c>
      <c r="N125" s="3">
        <v>10</v>
      </c>
      <c r="O125" s="1">
        <v>10</v>
      </c>
      <c r="P125" s="3">
        <v>10</v>
      </c>
      <c r="Q125" s="1">
        <v>10</v>
      </c>
      <c r="R125" s="4" t="s">
        <v>1</v>
      </c>
      <c r="S125" s="4" t="s">
        <v>1</v>
      </c>
      <c r="T125" s="4" t="s">
        <v>1</v>
      </c>
    </row>
    <row r="126" spans="1:20" x14ac:dyDescent="0.2">
      <c r="A126" t="s">
        <v>4</v>
      </c>
      <c r="B126">
        <v>2</v>
      </c>
      <c r="C126" t="s">
        <v>287</v>
      </c>
      <c r="D126" s="2">
        <v>221</v>
      </c>
      <c r="E126">
        <v>317</v>
      </c>
      <c r="F126" s="2">
        <v>11</v>
      </c>
      <c r="G126">
        <v>32</v>
      </c>
      <c r="H126" s="3">
        <v>11</v>
      </c>
      <c r="I126" s="1">
        <v>35.819388500000002</v>
      </c>
      <c r="J126" s="3">
        <v>11</v>
      </c>
      <c r="K126" s="1">
        <v>30.2206115</v>
      </c>
      <c r="L126" s="3">
        <v>10</v>
      </c>
      <c r="M126" s="1">
        <v>10</v>
      </c>
      <c r="N126" s="3">
        <v>10</v>
      </c>
      <c r="O126" s="1">
        <v>10</v>
      </c>
      <c r="P126" s="3">
        <v>10</v>
      </c>
      <c r="Q126" s="1">
        <v>10</v>
      </c>
      <c r="R126" s="4" t="s">
        <v>1</v>
      </c>
      <c r="S126" s="4" t="s">
        <v>1</v>
      </c>
      <c r="T126" s="4" t="s">
        <v>1</v>
      </c>
    </row>
    <row r="127" spans="1:20" x14ac:dyDescent="0.2">
      <c r="A127" t="s">
        <v>4</v>
      </c>
      <c r="B127">
        <v>2</v>
      </c>
      <c r="C127" t="s">
        <v>288</v>
      </c>
      <c r="D127" s="2">
        <v>222</v>
      </c>
      <c r="E127">
        <v>318</v>
      </c>
      <c r="F127" s="2">
        <v>13</v>
      </c>
      <c r="G127">
        <v>22</v>
      </c>
      <c r="H127" s="3">
        <v>14.428424120000001</v>
      </c>
      <c r="I127" s="1">
        <v>24.94399288</v>
      </c>
      <c r="J127" s="3">
        <v>12.35157588</v>
      </c>
      <c r="K127" s="1">
        <v>20.376007120000001</v>
      </c>
      <c r="L127" s="3">
        <v>10</v>
      </c>
      <c r="M127" s="1">
        <v>10</v>
      </c>
      <c r="N127" s="3">
        <v>10</v>
      </c>
      <c r="O127" s="1">
        <v>10</v>
      </c>
      <c r="P127" s="3">
        <v>10</v>
      </c>
      <c r="Q127" s="1">
        <v>10</v>
      </c>
      <c r="R127" s="4" t="s">
        <v>1</v>
      </c>
      <c r="S127" s="4" t="s">
        <v>1</v>
      </c>
      <c r="T127" s="4" t="s">
        <v>1</v>
      </c>
    </row>
    <row r="128" spans="1:20" x14ac:dyDescent="0.2">
      <c r="A128" t="s">
        <v>4</v>
      </c>
      <c r="B128">
        <v>2</v>
      </c>
      <c r="C128" t="s">
        <v>289</v>
      </c>
      <c r="D128" s="2">
        <v>223</v>
      </c>
      <c r="E128">
        <v>319</v>
      </c>
      <c r="F128" s="2">
        <v>12</v>
      </c>
      <c r="G128">
        <v>16</v>
      </c>
      <c r="H128" s="3">
        <v>13.336132620000001</v>
      </c>
      <c r="I128" s="1">
        <v>19.819388499999999</v>
      </c>
      <c r="J128" s="3">
        <v>11.423867380000001</v>
      </c>
      <c r="K128" s="1">
        <v>14.2206115</v>
      </c>
      <c r="L128" s="3">
        <v>10</v>
      </c>
      <c r="M128" s="1">
        <v>10</v>
      </c>
      <c r="N128" s="3">
        <v>10</v>
      </c>
      <c r="O128" s="1">
        <v>10</v>
      </c>
      <c r="P128" s="3">
        <v>10</v>
      </c>
      <c r="Q128" s="1">
        <v>10</v>
      </c>
      <c r="R128" s="4" t="s">
        <v>1</v>
      </c>
      <c r="S128" s="4" t="s">
        <v>1</v>
      </c>
      <c r="T128" s="4" t="s">
        <v>1</v>
      </c>
    </row>
    <row r="129" spans="1:20" x14ac:dyDescent="0.2">
      <c r="A129" t="s">
        <v>4</v>
      </c>
      <c r="B129">
        <v>2</v>
      </c>
      <c r="C129" t="s">
        <v>290</v>
      </c>
      <c r="D129" s="2">
        <v>224</v>
      </c>
      <c r="E129">
        <v>320</v>
      </c>
      <c r="F129" s="2">
        <v>12</v>
      </c>
      <c r="G129">
        <v>21</v>
      </c>
      <c r="H129" s="3">
        <v>13.2731295</v>
      </c>
      <c r="I129" s="1">
        <v>23.864491390000001</v>
      </c>
      <c r="J129" s="3">
        <v>11.4068705</v>
      </c>
      <c r="K129" s="1">
        <v>19.475508609999999</v>
      </c>
      <c r="L129" s="3">
        <v>10</v>
      </c>
      <c r="M129" s="1">
        <v>10</v>
      </c>
      <c r="N129" s="3">
        <v>10</v>
      </c>
      <c r="O129" s="1">
        <v>10</v>
      </c>
      <c r="P129" s="3">
        <v>10</v>
      </c>
      <c r="Q129" s="1">
        <v>10</v>
      </c>
      <c r="R129" s="4" t="s">
        <v>1</v>
      </c>
      <c r="S129" s="4" t="s">
        <v>1</v>
      </c>
      <c r="T129" s="4" t="s">
        <v>1</v>
      </c>
    </row>
    <row r="130" spans="1:20" x14ac:dyDescent="0.2">
      <c r="A130" t="s">
        <v>4</v>
      </c>
      <c r="B130">
        <v>2</v>
      </c>
      <c r="C130" t="s">
        <v>291</v>
      </c>
      <c r="D130" s="2">
        <v>225</v>
      </c>
      <c r="E130">
        <v>321</v>
      </c>
      <c r="F130" s="2">
        <v>24</v>
      </c>
      <c r="G130">
        <v>19</v>
      </c>
      <c r="H130" s="3">
        <v>24.527810590000001</v>
      </c>
      <c r="I130" s="1">
        <v>22.02374756</v>
      </c>
      <c r="J130" s="3">
        <v>23.59218941</v>
      </c>
      <c r="K130" s="1">
        <v>17.556252440000002</v>
      </c>
      <c r="L130" s="3">
        <v>10</v>
      </c>
      <c r="M130" s="1">
        <v>10</v>
      </c>
      <c r="N130" s="3">
        <v>10</v>
      </c>
      <c r="O130" s="1">
        <v>10</v>
      </c>
      <c r="P130" s="3">
        <v>10</v>
      </c>
      <c r="Q130" s="1">
        <v>10</v>
      </c>
      <c r="R130" s="4" t="s">
        <v>1</v>
      </c>
      <c r="S130" s="4" t="s">
        <v>1</v>
      </c>
      <c r="T130" s="4" t="s">
        <v>1</v>
      </c>
    </row>
    <row r="131" spans="1:20" x14ac:dyDescent="0.2">
      <c r="A131" t="s">
        <v>4</v>
      </c>
      <c r="B131">
        <v>2</v>
      </c>
      <c r="C131" t="s">
        <v>292</v>
      </c>
      <c r="D131" s="2">
        <v>226</v>
      </c>
      <c r="E131">
        <v>322</v>
      </c>
      <c r="F131" s="2">
        <v>34</v>
      </c>
      <c r="G131">
        <v>30</v>
      </c>
      <c r="H131" s="3">
        <v>35.605042820000001</v>
      </c>
      <c r="I131" s="1">
        <v>30.975112859999999</v>
      </c>
      <c r="J131" s="3">
        <v>33.134957180000001</v>
      </c>
      <c r="K131" s="1">
        <v>29.20488714</v>
      </c>
      <c r="L131" s="3">
        <v>10</v>
      </c>
      <c r="M131" s="1">
        <v>10</v>
      </c>
      <c r="N131" s="3">
        <v>10</v>
      </c>
      <c r="O131" s="1">
        <v>10</v>
      </c>
      <c r="P131" s="3">
        <v>10</v>
      </c>
      <c r="Q131" s="1">
        <v>10</v>
      </c>
      <c r="R131" s="4" t="s">
        <v>1</v>
      </c>
      <c r="S131" s="4" t="s">
        <v>1</v>
      </c>
      <c r="T131" s="4" t="s">
        <v>1</v>
      </c>
    </row>
    <row r="132" spans="1:20" x14ac:dyDescent="0.2">
      <c r="A132" t="s">
        <v>4</v>
      </c>
      <c r="B132">
        <v>2</v>
      </c>
      <c r="C132" t="s">
        <v>293</v>
      </c>
      <c r="D132" s="2">
        <v>227</v>
      </c>
      <c r="E132">
        <v>323</v>
      </c>
      <c r="F132" s="2">
        <v>54</v>
      </c>
      <c r="G132">
        <v>29</v>
      </c>
      <c r="H132" s="3">
        <v>56.293017130000003</v>
      </c>
      <c r="I132" s="1">
        <v>30.002964840000001</v>
      </c>
      <c r="J132" s="3">
        <v>52.846982869999998</v>
      </c>
      <c r="K132" s="1">
        <v>28.29703516</v>
      </c>
      <c r="L132" s="3">
        <v>10</v>
      </c>
      <c r="M132" s="1">
        <v>10</v>
      </c>
      <c r="N132" s="3">
        <v>11.765206540000001</v>
      </c>
      <c r="O132" s="1">
        <v>10</v>
      </c>
      <c r="P132" s="3">
        <v>9.2547934599999948</v>
      </c>
      <c r="Q132" s="1">
        <v>10</v>
      </c>
      <c r="R132" s="4" t="s">
        <v>1</v>
      </c>
      <c r="S132" s="4" t="s">
        <v>1</v>
      </c>
      <c r="T132" s="4" t="s">
        <v>1</v>
      </c>
    </row>
    <row r="133" spans="1:20" x14ac:dyDescent="0.2">
      <c r="A133" t="s">
        <v>4</v>
      </c>
      <c r="B133">
        <v>2</v>
      </c>
      <c r="C133" t="s">
        <v>47</v>
      </c>
      <c r="D133" s="2">
        <v>228</v>
      </c>
      <c r="E133">
        <v>324</v>
      </c>
      <c r="F133" s="2">
        <v>140</v>
      </c>
      <c r="G133">
        <v>92</v>
      </c>
      <c r="H133" s="3">
        <v>142.17437200000001</v>
      </c>
      <c r="I133" s="1">
        <v>98.799823320000002</v>
      </c>
      <c r="J133" s="3">
        <v>138.90562800000001</v>
      </c>
      <c r="K133" s="1">
        <v>88.12017668</v>
      </c>
      <c r="L133" s="3">
        <v>96</v>
      </c>
      <c r="M133" s="1">
        <v>32</v>
      </c>
      <c r="N133" s="3">
        <v>97.646561410000004</v>
      </c>
      <c r="O133" s="1">
        <v>34.849742859999999</v>
      </c>
      <c r="P133" s="3">
        <v>95.313438590000004</v>
      </c>
      <c r="Q133" s="1">
        <v>29.970257140000001</v>
      </c>
      <c r="R133" s="4">
        <v>1.5849625007211563</v>
      </c>
      <c r="S133" s="4">
        <v>1.4515316281629973</v>
      </c>
      <c r="T133" s="4">
        <v>1.7040377790013419</v>
      </c>
    </row>
    <row r="134" spans="1:20" x14ac:dyDescent="0.2">
      <c r="A134" t="s">
        <v>4</v>
      </c>
      <c r="B134">
        <v>2</v>
      </c>
      <c r="C134" t="s">
        <v>294</v>
      </c>
      <c r="D134" s="2">
        <v>229</v>
      </c>
      <c r="E134">
        <v>325</v>
      </c>
      <c r="F134" s="2">
        <v>34</v>
      </c>
      <c r="G134">
        <v>45</v>
      </c>
      <c r="H134" s="3">
        <v>36.928261419999998</v>
      </c>
      <c r="I134" s="1">
        <v>48.975551359999997</v>
      </c>
      <c r="J134" s="3">
        <v>32.991738580000003</v>
      </c>
      <c r="K134" s="1">
        <v>42.844448640000003</v>
      </c>
      <c r="L134" s="3">
        <v>10</v>
      </c>
      <c r="M134" s="1">
        <v>10</v>
      </c>
      <c r="N134" s="3">
        <v>10</v>
      </c>
      <c r="O134" s="1">
        <v>10</v>
      </c>
      <c r="P134" s="3">
        <v>10</v>
      </c>
      <c r="Q134" s="1">
        <v>10</v>
      </c>
      <c r="R134" s="4" t="s">
        <v>1</v>
      </c>
      <c r="S134" s="4" t="s">
        <v>1</v>
      </c>
      <c r="T134" s="4" t="s">
        <v>1</v>
      </c>
    </row>
    <row r="135" spans="1:20" x14ac:dyDescent="0.2">
      <c r="A135" t="s">
        <v>4</v>
      </c>
      <c r="B135">
        <v>2</v>
      </c>
      <c r="C135" t="s">
        <v>295</v>
      </c>
      <c r="D135" s="2">
        <v>230</v>
      </c>
      <c r="E135">
        <v>326</v>
      </c>
      <c r="F135" s="2">
        <v>28</v>
      </c>
      <c r="G135">
        <v>28</v>
      </c>
      <c r="H135" s="3">
        <v>32.09505867</v>
      </c>
      <c r="I135" s="1">
        <v>29.76773176</v>
      </c>
      <c r="J135" s="3">
        <v>26.304941329999998</v>
      </c>
      <c r="K135" s="1">
        <v>27.132268239999998</v>
      </c>
      <c r="L135" s="3">
        <v>10</v>
      </c>
      <c r="M135" s="1">
        <v>10</v>
      </c>
      <c r="N135" s="3">
        <v>10</v>
      </c>
      <c r="O135" s="1">
        <v>10</v>
      </c>
      <c r="P135" s="3">
        <v>10</v>
      </c>
      <c r="Q135" s="1">
        <v>10</v>
      </c>
      <c r="R135" s="4" t="s">
        <v>1</v>
      </c>
      <c r="S135" s="4" t="s">
        <v>1</v>
      </c>
      <c r="T135" s="4" t="s">
        <v>1</v>
      </c>
    </row>
    <row r="136" spans="1:20" x14ac:dyDescent="0.2">
      <c r="A136" t="s">
        <v>4</v>
      </c>
      <c r="B136">
        <v>2</v>
      </c>
      <c r="C136" t="s">
        <v>296</v>
      </c>
      <c r="D136" s="2">
        <v>231</v>
      </c>
      <c r="E136">
        <v>327</v>
      </c>
      <c r="F136" s="2">
        <v>14</v>
      </c>
      <c r="G136">
        <v>28</v>
      </c>
      <c r="H136" s="3">
        <v>15.32104623</v>
      </c>
      <c r="I136" s="1">
        <v>28.792463260000002</v>
      </c>
      <c r="J136" s="3">
        <v>13.41895377</v>
      </c>
      <c r="K136" s="1">
        <v>27.46753674</v>
      </c>
      <c r="L136" s="3">
        <v>10</v>
      </c>
      <c r="M136" s="1">
        <v>10</v>
      </c>
      <c r="N136" s="3">
        <v>10</v>
      </c>
      <c r="O136" s="1">
        <v>10</v>
      </c>
      <c r="P136" s="3">
        <v>10</v>
      </c>
      <c r="Q136" s="1">
        <v>10</v>
      </c>
      <c r="R136" s="4" t="s">
        <v>1</v>
      </c>
      <c r="S136" s="4" t="s">
        <v>1</v>
      </c>
      <c r="T136" s="4" t="s">
        <v>1</v>
      </c>
    </row>
    <row r="137" spans="1:20" x14ac:dyDescent="0.2">
      <c r="A137" t="s">
        <v>4</v>
      </c>
      <c r="B137">
        <v>2</v>
      </c>
      <c r="C137" t="s">
        <v>297</v>
      </c>
      <c r="D137" s="2">
        <v>232</v>
      </c>
      <c r="E137">
        <v>328</v>
      </c>
      <c r="F137" s="2">
        <v>16</v>
      </c>
      <c r="G137">
        <v>21</v>
      </c>
      <c r="H137" s="3">
        <v>17.209832649999999</v>
      </c>
      <c r="I137" s="1">
        <v>21.882154509999999</v>
      </c>
      <c r="J137" s="3">
        <v>15.270167349999999</v>
      </c>
      <c r="K137" s="1">
        <v>20.437845490000001</v>
      </c>
      <c r="L137" s="3">
        <v>10</v>
      </c>
      <c r="M137" s="1">
        <v>10</v>
      </c>
      <c r="N137" s="3">
        <v>10</v>
      </c>
      <c r="O137" s="1">
        <v>10</v>
      </c>
      <c r="P137" s="3">
        <v>10</v>
      </c>
      <c r="Q137" s="1">
        <v>10</v>
      </c>
      <c r="R137" s="4" t="s">
        <v>1</v>
      </c>
      <c r="S137" s="4" t="s">
        <v>1</v>
      </c>
      <c r="T137" s="4" t="s">
        <v>1</v>
      </c>
    </row>
    <row r="138" spans="1:20" x14ac:dyDescent="0.2">
      <c r="A138" t="s">
        <v>4</v>
      </c>
      <c r="B138">
        <v>2</v>
      </c>
      <c r="C138" t="s">
        <v>298</v>
      </c>
      <c r="D138" s="2">
        <v>233</v>
      </c>
      <c r="E138">
        <v>329</v>
      </c>
      <c r="F138" s="2">
        <v>11</v>
      </c>
      <c r="G138">
        <v>24</v>
      </c>
      <c r="H138" s="3">
        <v>11</v>
      </c>
      <c r="I138" s="1">
        <v>26.546258999999999</v>
      </c>
      <c r="J138" s="3">
        <v>11</v>
      </c>
      <c r="K138" s="1">
        <v>22.813741</v>
      </c>
      <c r="L138" s="3">
        <v>10</v>
      </c>
      <c r="M138" s="1">
        <v>10</v>
      </c>
      <c r="N138" s="3">
        <v>10</v>
      </c>
      <c r="O138" s="1">
        <v>10</v>
      </c>
      <c r="P138" s="3">
        <v>10</v>
      </c>
      <c r="Q138" s="1">
        <v>10</v>
      </c>
      <c r="R138" s="4" t="s">
        <v>1</v>
      </c>
      <c r="S138" s="4" t="s">
        <v>1</v>
      </c>
      <c r="T138" s="4" t="s">
        <v>1</v>
      </c>
    </row>
    <row r="139" spans="1:20" x14ac:dyDescent="0.2">
      <c r="A139" t="s">
        <v>4</v>
      </c>
      <c r="B139">
        <v>2</v>
      </c>
      <c r="C139" t="s">
        <v>299</v>
      </c>
      <c r="D139" s="2">
        <v>234</v>
      </c>
      <c r="E139">
        <v>330</v>
      </c>
      <c r="F139" s="2">
        <v>16</v>
      </c>
      <c r="G139">
        <v>25</v>
      </c>
      <c r="H139" s="3">
        <v>18.114482679999998</v>
      </c>
      <c r="I139" s="1">
        <v>26.702653990000002</v>
      </c>
      <c r="J139" s="3">
        <v>15.12551732</v>
      </c>
      <c r="K139" s="1">
        <v>23.857346010000001</v>
      </c>
      <c r="L139" s="3">
        <v>10</v>
      </c>
      <c r="M139" s="1">
        <v>10</v>
      </c>
      <c r="N139" s="3">
        <v>10</v>
      </c>
      <c r="O139" s="1">
        <v>10</v>
      </c>
      <c r="P139" s="3">
        <v>10</v>
      </c>
      <c r="Q139" s="1">
        <v>10</v>
      </c>
      <c r="R139" s="4" t="s">
        <v>1</v>
      </c>
      <c r="S139" s="4" t="s">
        <v>1</v>
      </c>
      <c r="T139" s="4" t="s">
        <v>1</v>
      </c>
    </row>
    <row r="140" spans="1:20" x14ac:dyDescent="0.2">
      <c r="A140" t="s">
        <v>4</v>
      </c>
      <c r="B140">
        <v>2</v>
      </c>
      <c r="C140" t="s">
        <v>300</v>
      </c>
      <c r="D140" s="2">
        <v>235</v>
      </c>
      <c r="E140">
        <v>331</v>
      </c>
      <c r="F140" s="2">
        <v>14</v>
      </c>
      <c r="G140">
        <v>18</v>
      </c>
      <c r="H140" s="3">
        <v>14.76012156</v>
      </c>
      <c r="I140" s="1">
        <v>19.966673100000001</v>
      </c>
      <c r="J140" s="3">
        <v>13.47987844</v>
      </c>
      <c r="K140" s="1">
        <v>16.9933269</v>
      </c>
      <c r="L140" s="3">
        <v>10</v>
      </c>
      <c r="M140" s="1">
        <v>10</v>
      </c>
      <c r="N140" s="3">
        <v>10</v>
      </c>
      <c r="O140" s="1">
        <v>10</v>
      </c>
      <c r="P140" s="3">
        <v>10</v>
      </c>
      <c r="Q140" s="1">
        <v>10</v>
      </c>
      <c r="R140" s="4" t="s">
        <v>1</v>
      </c>
      <c r="S140" s="4" t="s">
        <v>1</v>
      </c>
      <c r="T140" s="4" t="s">
        <v>1</v>
      </c>
    </row>
    <row r="141" spans="1:20" x14ac:dyDescent="0.2">
      <c r="A141" t="s">
        <v>4</v>
      </c>
      <c r="B141">
        <v>2</v>
      </c>
      <c r="C141" t="s">
        <v>301</v>
      </c>
      <c r="D141" s="2">
        <v>236</v>
      </c>
      <c r="E141">
        <v>332</v>
      </c>
      <c r="F141" s="2">
        <v>25</v>
      </c>
      <c r="G141">
        <v>22</v>
      </c>
      <c r="H141" s="3">
        <v>25.466486929999999</v>
      </c>
      <c r="I141" s="1">
        <v>24.919591830000002</v>
      </c>
      <c r="J141" s="3">
        <v>24.59351307</v>
      </c>
      <c r="K141" s="1">
        <v>20.380408169999999</v>
      </c>
      <c r="L141" s="3">
        <v>10</v>
      </c>
      <c r="M141" s="1">
        <v>10</v>
      </c>
      <c r="N141" s="3">
        <v>10</v>
      </c>
      <c r="O141" s="1">
        <v>10</v>
      </c>
      <c r="P141" s="3">
        <v>10</v>
      </c>
      <c r="Q141" s="1">
        <v>10</v>
      </c>
      <c r="R141" s="4" t="s">
        <v>1</v>
      </c>
      <c r="S141" s="4" t="s">
        <v>1</v>
      </c>
      <c r="T141" s="4" t="s">
        <v>1</v>
      </c>
    </row>
    <row r="142" spans="1:20" x14ac:dyDescent="0.2">
      <c r="A142" t="s">
        <v>4</v>
      </c>
      <c r="B142">
        <v>2</v>
      </c>
      <c r="C142" t="s">
        <v>302</v>
      </c>
      <c r="D142" s="2">
        <v>237</v>
      </c>
      <c r="E142">
        <v>333</v>
      </c>
      <c r="F142" s="2">
        <v>19</v>
      </c>
      <c r="G142">
        <v>18</v>
      </c>
      <c r="H142" s="3">
        <v>20.776041200000002</v>
      </c>
      <c r="I142" s="1">
        <v>19.962300949999999</v>
      </c>
      <c r="J142" s="3">
        <v>17.843958799999999</v>
      </c>
      <c r="K142" s="1">
        <v>16.89769905</v>
      </c>
      <c r="L142" s="3">
        <v>10</v>
      </c>
      <c r="M142" s="1">
        <v>10</v>
      </c>
      <c r="N142" s="3">
        <v>10</v>
      </c>
      <c r="O142" s="1">
        <v>10</v>
      </c>
      <c r="P142" s="3">
        <v>10</v>
      </c>
      <c r="Q142" s="1">
        <v>10</v>
      </c>
      <c r="R142" s="4" t="s">
        <v>1</v>
      </c>
      <c r="S142" s="4" t="s">
        <v>1</v>
      </c>
      <c r="T142" s="4" t="s">
        <v>1</v>
      </c>
    </row>
    <row r="143" spans="1:20" x14ac:dyDescent="0.2">
      <c r="A143" t="s">
        <v>4</v>
      </c>
      <c r="B143">
        <v>2</v>
      </c>
      <c r="C143" t="s">
        <v>303</v>
      </c>
      <c r="D143" s="2">
        <v>238</v>
      </c>
      <c r="E143">
        <v>334</v>
      </c>
      <c r="F143" s="2">
        <v>45</v>
      </c>
      <c r="G143">
        <v>35</v>
      </c>
      <c r="H143" s="3">
        <v>47.914582099999997</v>
      </c>
      <c r="I143" s="1">
        <v>41.72871799</v>
      </c>
      <c r="J143" s="3">
        <v>43.585417900000003</v>
      </c>
      <c r="K143" s="1">
        <v>31.851282009999998</v>
      </c>
      <c r="L143" s="3">
        <v>1</v>
      </c>
      <c r="M143" s="1">
        <v>10</v>
      </c>
      <c r="N143" s="3">
        <v>3.3867715099999955</v>
      </c>
      <c r="O143" s="1">
        <v>10</v>
      </c>
      <c r="P143" s="3">
        <v>10</v>
      </c>
      <c r="Q143" s="1">
        <v>10</v>
      </c>
      <c r="R143" s="4" t="s">
        <v>1</v>
      </c>
      <c r="S143" s="4" t="s">
        <v>1</v>
      </c>
      <c r="T143" s="4" t="s">
        <v>1</v>
      </c>
    </row>
    <row r="144" spans="1:20" x14ac:dyDescent="0.2">
      <c r="A144" t="s">
        <v>4</v>
      </c>
      <c r="B144">
        <v>2</v>
      </c>
      <c r="C144" t="s">
        <v>304</v>
      </c>
      <c r="D144" s="2">
        <v>239</v>
      </c>
      <c r="E144">
        <v>335</v>
      </c>
      <c r="F144" s="2">
        <v>35</v>
      </c>
      <c r="G144">
        <v>23</v>
      </c>
      <c r="H144" s="3">
        <v>39.216225350000002</v>
      </c>
      <c r="I144" s="1">
        <v>24.520243109999999</v>
      </c>
      <c r="J144" s="3">
        <v>33.283774649999998</v>
      </c>
      <c r="K144" s="1">
        <v>21.959756890000001</v>
      </c>
      <c r="L144" s="3">
        <v>10</v>
      </c>
      <c r="M144" s="1">
        <v>10</v>
      </c>
      <c r="N144" s="3">
        <v>10</v>
      </c>
      <c r="O144" s="1">
        <v>10</v>
      </c>
      <c r="P144" s="3">
        <v>10</v>
      </c>
      <c r="Q144" s="1">
        <v>10</v>
      </c>
      <c r="R144" s="4" t="s">
        <v>1</v>
      </c>
      <c r="S144" s="4" t="s">
        <v>1</v>
      </c>
      <c r="T144" s="4" t="s">
        <v>1</v>
      </c>
    </row>
    <row r="145" spans="1:20" x14ac:dyDescent="0.2">
      <c r="A145" t="s">
        <v>4</v>
      </c>
      <c r="B145">
        <v>2</v>
      </c>
      <c r="C145" t="s">
        <v>48</v>
      </c>
      <c r="D145" s="2">
        <v>240</v>
      </c>
      <c r="E145">
        <v>336</v>
      </c>
      <c r="F145" s="2">
        <v>127</v>
      </c>
      <c r="G145">
        <v>44</v>
      </c>
      <c r="H145" s="3">
        <v>128.2632648</v>
      </c>
      <c r="I145" s="1">
        <v>47.320667010000001</v>
      </c>
      <c r="J145" s="3">
        <v>126.1567352</v>
      </c>
      <c r="K145" s="1">
        <v>41.999332989999999</v>
      </c>
      <c r="L145" s="3">
        <v>83</v>
      </c>
      <c r="M145" s="1">
        <v>10</v>
      </c>
      <c r="N145" s="3">
        <v>83.73545421</v>
      </c>
      <c r="O145" s="1">
        <v>10</v>
      </c>
      <c r="P145" s="3">
        <v>82.564545789999997</v>
      </c>
      <c r="Q145" s="1">
        <v>10</v>
      </c>
      <c r="R145" s="4">
        <v>3.0531113364595628</v>
      </c>
      <c r="S145" s="4">
        <v>3.0455224039993962</v>
      </c>
      <c r="T145" s="4">
        <v>3.065838599870661</v>
      </c>
    </row>
    <row r="146" spans="1:20" x14ac:dyDescent="0.2">
      <c r="A146" t="s">
        <v>4</v>
      </c>
      <c r="B146">
        <v>2</v>
      </c>
      <c r="C146" t="s">
        <v>305</v>
      </c>
      <c r="D146" s="2">
        <v>241</v>
      </c>
      <c r="E146">
        <v>337</v>
      </c>
      <c r="F146" s="2">
        <v>28</v>
      </c>
      <c r="G146">
        <v>36</v>
      </c>
      <c r="H146" s="3">
        <v>28.2059964</v>
      </c>
      <c r="I146" s="1">
        <v>37.486621210000003</v>
      </c>
      <c r="J146" s="3">
        <v>27.814003599999999</v>
      </c>
      <c r="K146" s="1">
        <v>35.273378790000002</v>
      </c>
      <c r="L146" s="3">
        <v>10</v>
      </c>
      <c r="M146" s="1">
        <v>10</v>
      </c>
      <c r="N146" s="3">
        <v>10</v>
      </c>
      <c r="O146" s="1">
        <v>10</v>
      </c>
      <c r="P146" s="3">
        <v>10</v>
      </c>
      <c r="Q146" s="1">
        <v>10</v>
      </c>
      <c r="R146" s="4" t="s">
        <v>1</v>
      </c>
      <c r="S146" s="4" t="s">
        <v>1</v>
      </c>
      <c r="T146" s="4" t="s">
        <v>1</v>
      </c>
    </row>
    <row r="147" spans="1:20" x14ac:dyDescent="0.2">
      <c r="A147" t="s">
        <v>4</v>
      </c>
      <c r="B147">
        <v>2</v>
      </c>
      <c r="C147" t="s">
        <v>306</v>
      </c>
      <c r="D147" s="2">
        <v>242</v>
      </c>
      <c r="E147">
        <v>338</v>
      </c>
      <c r="F147" s="2">
        <v>25</v>
      </c>
      <c r="G147">
        <v>25</v>
      </c>
      <c r="H147" s="3">
        <v>27.647087890000002</v>
      </c>
      <c r="I147" s="1">
        <v>26.801974789999999</v>
      </c>
      <c r="J147" s="3">
        <v>23.852912109999998</v>
      </c>
      <c r="K147" s="1">
        <v>24.05802521</v>
      </c>
      <c r="L147" s="3">
        <v>10</v>
      </c>
      <c r="M147" s="1">
        <v>10</v>
      </c>
      <c r="N147" s="3">
        <v>10</v>
      </c>
      <c r="O147" s="1">
        <v>10</v>
      </c>
      <c r="P147" s="3">
        <v>10</v>
      </c>
      <c r="Q147" s="1">
        <v>10</v>
      </c>
      <c r="R147" s="4" t="s">
        <v>1</v>
      </c>
      <c r="S147" s="4" t="s">
        <v>1</v>
      </c>
      <c r="T147" s="4" t="s">
        <v>1</v>
      </c>
    </row>
    <row r="148" spans="1:20" x14ac:dyDescent="0.2">
      <c r="A148" t="s">
        <v>4</v>
      </c>
      <c r="B148">
        <v>2</v>
      </c>
      <c r="C148" t="s">
        <v>307</v>
      </c>
      <c r="D148" s="2">
        <v>243</v>
      </c>
      <c r="E148">
        <v>339</v>
      </c>
      <c r="F148" s="2">
        <v>25</v>
      </c>
      <c r="G148">
        <v>24</v>
      </c>
      <c r="H148" s="3">
        <v>29.148889910000001</v>
      </c>
      <c r="I148" s="1">
        <v>24.848653460000001</v>
      </c>
      <c r="J148" s="3">
        <v>23.271110090000001</v>
      </c>
      <c r="K148" s="1">
        <v>23.41134654</v>
      </c>
      <c r="L148" s="3">
        <v>10</v>
      </c>
      <c r="M148" s="1">
        <v>10</v>
      </c>
      <c r="N148" s="3">
        <v>10</v>
      </c>
      <c r="O148" s="1">
        <v>10</v>
      </c>
      <c r="P148" s="3">
        <v>10</v>
      </c>
      <c r="Q148" s="1">
        <v>10</v>
      </c>
      <c r="R148" s="4" t="s">
        <v>1</v>
      </c>
      <c r="S148" s="4" t="s">
        <v>1</v>
      </c>
      <c r="T148" s="4" t="s">
        <v>1</v>
      </c>
    </row>
    <row r="149" spans="1:20" x14ac:dyDescent="0.2">
      <c r="A149" t="s">
        <v>4</v>
      </c>
      <c r="B149">
        <v>2</v>
      </c>
      <c r="C149" t="s">
        <v>308</v>
      </c>
      <c r="D149" s="2">
        <v>244</v>
      </c>
      <c r="E149">
        <v>340</v>
      </c>
      <c r="F149" s="2">
        <v>13</v>
      </c>
      <c r="G149">
        <v>20</v>
      </c>
      <c r="H149" s="3">
        <v>13.79246326</v>
      </c>
      <c r="I149" s="1">
        <v>22.990705550000001</v>
      </c>
      <c r="J149" s="3">
        <v>12.46753674</v>
      </c>
      <c r="K149" s="1">
        <v>18.529294449999998</v>
      </c>
      <c r="L149" s="3">
        <v>10</v>
      </c>
      <c r="M149" s="1">
        <v>10</v>
      </c>
      <c r="N149" s="3">
        <v>10</v>
      </c>
      <c r="O149" s="1">
        <v>10</v>
      </c>
      <c r="P149" s="3">
        <v>10</v>
      </c>
      <c r="Q149" s="1">
        <v>10</v>
      </c>
      <c r="R149" s="4" t="s">
        <v>1</v>
      </c>
      <c r="S149" s="4" t="s">
        <v>1</v>
      </c>
      <c r="T149" s="4" t="s">
        <v>1</v>
      </c>
    </row>
    <row r="150" spans="1:20" x14ac:dyDescent="0.2">
      <c r="A150" t="s">
        <v>4</v>
      </c>
      <c r="B150">
        <v>2</v>
      </c>
      <c r="C150" t="s">
        <v>309</v>
      </c>
      <c r="D150" s="2">
        <v>245</v>
      </c>
      <c r="E150">
        <v>341</v>
      </c>
      <c r="F150" s="2">
        <v>73</v>
      </c>
      <c r="G150">
        <v>96</v>
      </c>
      <c r="H150" s="3">
        <v>77.697275739999995</v>
      </c>
      <c r="I150" s="1">
        <v>102.2887728</v>
      </c>
      <c r="J150" s="3">
        <v>71.002724259999994</v>
      </c>
      <c r="K150" s="1">
        <v>92.711227179999995</v>
      </c>
      <c r="L150" s="3">
        <v>29</v>
      </c>
      <c r="M150" s="1">
        <v>36</v>
      </c>
      <c r="N150" s="3">
        <v>33.169465149999994</v>
      </c>
      <c r="O150" s="1">
        <v>38.338692340000001</v>
      </c>
      <c r="P150" s="3">
        <v>27.410534849999991</v>
      </c>
      <c r="Q150" s="1">
        <v>34.561307639999995</v>
      </c>
      <c r="R150" s="4">
        <v>-0.31194400631474017</v>
      </c>
      <c r="S150" s="4">
        <v>-0.48407065112934639</v>
      </c>
      <c r="T150" s="4">
        <v>-5.9302054252821791E-2</v>
      </c>
    </row>
    <row r="151" spans="1:20" x14ac:dyDescent="0.2">
      <c r="A151" t="s">
        <v>4</v>
      </c>
      <c r="B151">
        <v>2</v>
      </c>
      <c r="C151" t="s">
        <v>310</v>
      </c>
      <c r="D151" s="2">
        <v>246</v>
      </c>
      <c r="E151">
        <v>342</v>
      </c>
      <c r="F151" s="2">
        <v>15</v>
      </c>
      <c r="G151">
        <v>12</v>
      </c>
      <c r="H151" s="3">
        <v>18.67804542</v>
      </c>
      <c r="I151" s="1">
        <v>13.3055222</v>
      </c>
      <c r="J151" s="3">
        <v>13.66195458</v>
      </c>
      <c r="K151" s="1">
        <v>11.4144778</v>
      </c>
      <c r="L151" s="3">
        <v>10</v>
      </c>
      <c r="M151" s="1">
        <v>10</v>
      </c>
      <c r="N151" s="3">
        <v>10</v>
      </c>
      <c r="O151" s="1">
        <v>10</v>
      </c>
      <c r="P151" s="3">
        <v>10</v>
      </c>
      <c r="Q151" s="1">
        <v>10</v>
      </c>
      <c r="R151" s="4" t="s">
        <v>1</v>
      </c>
      <c r="S151" s="4" t="s">
        <v>1</v>
      </c>
      <c r="T151" s="4" t="s">
        <v>1</v>
      </c>
    </row>
    <row r="152" spans="1:20" x14ac:dyDescent="0.2">
      <c r="A152" t="s">
        <v>4</v>
      </c>
      <c r="B152">
        <v>2</v>
      </c>
      <c r="C152" t="s">
        <v>311</v>
      </c>
      <c r="D152" s="2">
        <v>247</v>
      </c>
      <c r="E152">
        <v>343</v>
      </c>
      <c r="F152" s="2">
        <v>19</v>
      </c>
      <c r="G152">
        <v>11</v>
      </c>
      <c r="H152" s="3">
        <v>21.306836449999999</v>
      </c>
      <c r="I152" s="1">
        <v>11</v>
      </c>
      <c r="J152" s="3">
        <v>17.813163549999999</v>
      </c>
      <c r="K152" s="1">
        <v>11</v>
      </c>
      <c r="L152" s="3">
        <v>10</v>
      </c>
      <c r="M152" s="1">
        <v>10</v>
      </c>
      <c r="N152" s="3">
        <v>10</v>
      </c>
      <c r="O152" s="1">
        <v>10</v>
      </c>
      <c r="P152" s="3">
        <v>10</v>
      </c>
      <c r="Q152" s="1">
        <v>10</v>
      </c>
      <c r="R152" s="4" t="s">
        <v>1</v>
      </c>
      <c r="S152" s="4" t="s">
        <v>1</v>
      </c>
      <c r="T152" s="4" t="s">
        <v>1</v>
      </c>
    </row>
    <row r="153" spans="1:20" x14ac:dyDescent="0.2">
      <c r="A153" t="s">
        <v>4</v>
      </c>
      <c r="B153">
        <v>2</v>
      </c>
      <c r="C153" t="s">
        <v>312</v>
      </c>
      <c r="D153" s="2">
        <v>248</v>
      </c>
      <c r="E153">
        <v>344</v>
      </c>
      <c r="F153" s="2">
        <v>15</v>
      </c>
      <c r="G153">
        <v>15</v>
      </c>
      <c r="H153" s="3">
        <v>16.465141800000001</v>
      </c>
      <c r="I153" s="1">
        <v>18.102048419999999</v>
      </c>
      <c r="J153" s="3">
        <v>14.3148582</v>
      </c>
      <c r="K153" s="1">
        <v>13.51795158</v>
      </c>
      <c r="L153" s="3">
        <v>10</v>
      </c>
      <c r="M153" s="1">
        <v>10</v>
      </c>
      <c r="N153" s="3">
        <v>10</v>
      </c>
      <c r="O153" s="1">
        <v>10</v>
      </c>
      <c r="P153" s="3">
        <v>10</v>
      </c>
      <c r="Q153" s="1">
        <v>10</v>
      </c>
      <c r="R153" s="4" t="s">
        <v>1</v>
      </c>
      <c r="S153" s="4" t="s">
        <v>1</v>
      </c>
      <c r="T153" s="4" t="s">
        <v>1</v>
      </c>
    </row>
    <row r="154" spans="1:20" x14ac:dyDescent="0.2">
      <c r="A154" t="s">
        <v>4</v>
      </c>
      <c r="B154">
        <v>2</v>
      </c>
      <c r="C154" t="s">
        <v>313</v>
      </c>
      <c r="D154" s="2">
        <v>249</v>
      </c>
      <c r="E154">
        <v>345</v>
      </c>
      <c r="F154" s="2">
        <v>22</v>
      </c>
      <c r="G154">
        <v>18</v>
      </c>
      <c r="H154" s="3">
        <v>24.382228739999999</v>
      </c>
      <c r="I154" s="1">
        <v>19.521146680000001</v>
      </c>
      <c r="J154" s="3">
        <v>20.937771260000002</v>
      </c>
      <c r="K154" s="1">
        <v>17.23885332</v>
      </c>
      <c r="L154" s="3">
        <v>10</v>
      </c>
      <c r="M154" s="1">
        <v>10</v>
      </c>
      <c r="N154" s="3">
        <v>10</v>
      </c>
      <c r="O154" s="1">
        <v>10</v>
      </c>
      <c r="P154" s="3">
        <v>10</v>
      </c>
      <c r="Q154" s="1">
        <v>10</v>
      </c>
      <c r="R154" s="4" t="s">
        <v>1</v>
      </c>
      <c r="S154" s="4" t="s">
        <v>1</v>
      </c>
      <c r="T154" s="4" t="s">
        <v>1</v>
      </c>
    </row>
    <row r="155" spans="1:20" x14ac:dyDescent="0.2">
      <c r="A155" t="s">
        <v>4</v>
      </c>
      <c r="B155">
        <v>2</v>
      </c>
      <c r="C155" t="s">
        <v>314</v>
      </c>
      <c r="D155" s="2">
        <v>250</v>
      </c>
      <c r="E155">
        <v>346</v>
      </c>
      <c r="F155" s="2">
        <v>28</v>
      </c>
      <c r="G155">
        <v>24</v>
      </c>
      <c r="H155" s="3">
        <v>29.718848189999999</v>
      </c>
      <c r="I155" s="1">
        <v>24.84149713</v>
      </c>
      <c r="J155" s="3">
        <v>27.201151809999999</v>
      </c>
      <c r="K155" s="1">
        <v>23.378502869999998</v>
      </c>
      <c r="L155" s="3">
        <v>10</v>
      </c>
      <c r="M155" s="1">
        <v>10</v>
      </c>
      <c r="N155" s="3">
        <v>10</v>
      </c>
      <c r="O155" s="1">
        <v>10</v>
      </c>
      <c r="P155" s="3">
        <v>10</v>
      </c>
      <c r="Q155" s="1">
        <v>10</v>
      </c>
      <c r="R155" s="4" t="s">
        <v>1</v>
      </c>
      <c r="S155" s="4" t="s">
        <v>1</v>
      </c>
      <c r="T155" s="4" t="s">
        <v>1</v>
      </c>
    </row>
    <row r="156" spans="1:20" x14ac:dyDescent="0.2">
      <c r="A156" t="s">
        <v>4</v>
      </c>
      <c r="B156">
        <v>2</v>
      </c>
      <c r="C156" t="s">
        <v>315</v>
      </c>
      <c r="D156" s="2">
        <v>251</v>
      </c>
      <c r="E156">
        <v>347</v>
      </c>
      <c r="F156" s="2">
        <v>24</v>
      </c>
      <c r="G156">
        <v>43</v>
      </c>
      <c r="H156" s="3">
        <v>25.49684336</v>
      </c>
      <c r="I156" s="1">
        <v>44.446222179999999</v>
      </c>
      <c r="J156" s="3">
        <v>23.063156639999999</v>
      </c>
      <c r="K156" s="1">
        <v>42.213777819999997</v>
      </c>
      <c r="L156" s="3">
        <v>10</v>
      </c>
      <c r="M156" s="1">
        <v>10</v>
      </c>
      <c r="N156" s="3">
        <v>10</v>
      </c>
      <c r="O156" s="1">
        <v>10</v>
      </c>
      <c r="P156" s="3">
        <v>10</v>
      </c>
      <c r="Q156" s="1">
        <v>10</v>
      </c>
      <c r="R156" s="4" t="s">
        <v>1</v>
      </c>
      <c r="S156" s="4" t="s">
        <v>1</v>
      </c>
      <c r="T156" s="4" t="s">
        <v>1</v>
      </c>
    </row>
    <row r="157" spans="1:20" x14ac:dyDescent="0.2">
      <c r="A157" t="s">
        <v>4</v>
      </c>
      <c r="B157">
        <v>2</v>
      </c>
      <c r="C157" t="s">
        <v>316</v>
      </c>
      <c r="D157" s="2">
        <v>252</v>
      </c>
      <c r="E157">
        <v>348</v>
      </c>
      <c r="F157" s="2">
        <v>89</v>
      </c>
      <c r="G157">
        <v>93</v>
      </c>
      <c r="H157" s="3">
        <v>91.192605700000001</v>
      </c>
      <c r="I157" s="1">
        <v>94.959814940000001</v>
      </c>
      <c r="J157" s="3">
        <v>87.987394300000005</v>
      </c>
      <c r="K157" s="1">
        <v>91.640185059999993</v>
      </c>
      <c r="L157" s="3">
        <v>45</v>
      </c>
      <c r="M157" s="1">
        <v>33</v>
      </c>
      <c r="N157" s="3">
        <v>46.66479511</v>
      </c>
      <c r="O157" s="1">
        <v>31.009734479999999</v>
      </c>
      <c r="P157" s="3">
        <v>44.395204890000002</v>
      </c>
      <c r="Q157" s="1">
        <v>33.490265519999994</v>
      </c>
      <c r="R157" s="4">
        <v>0.44745897697122117</v>
      </c>
      <c r="S157" s="4">
        <v>0.5176826870545117</v>
      </c>
      <c r="T157" s="4">
        <v>0.47859274702924598</v>
      </c>
    </row>
    <row r="158" spans="1:20" x14ac:dyDescent="0.2">
      <c r="A158" t="s">
        <v>4</v>
      </c>
      <c r="B158">
        <v>2</v>
      </c>
      <c r="C158" t="s">
        <v>317</v>
      </c>
      <c r="D158" s="2">
        <v>253</v>
      </c>
      <c r="E158">
        <v>349</v>
      </c>
      <c r="F158" s="2">
        <v>50</v>
      </c>
      <c r="G158">
        <v>52</v>
      </c>
      <c r="H158" s="3">
        <v>52.058822280000001</v>
      </c>
      <c r="I158" s="1">
        <v>56.094036580000001</v>
      </c>
      <c r="J158" s="3">
        <v>49.101177720000003</v>
      </c>
      <c r="K158" s="1">
        <v>49.805963419999998</v>
      </c>
      <c r="L158" s="3">
        <v>6</v>
      </c>
      <c r="M158" s="1">
        <v>10</v>
      </c>
      <c r="N158" s="3">
        <v>7.5310116899999997</v>
      </c>
      <c r="O158" s="1">
        <v>10</v>
      </c>
      <c r="P158" s="3">
        <v>5.5089883099999994</v>
      </c>
      <c r="Q158" s="1">
        <v>10</v>
      </c>
      <c r="R158" s="4" t="s">
        <v>1</v>
      </c>
      <c r="S158" s="4" t="s">
        <v>1</v>
      </c>
      <c r="T158" s="4" t="s">
        <v>1</v>
      </c>
    </row>
    <row r="159" spans="1:20" x14ac:dyDescent="0.2">
      <c r="A159" t="s">
        <v>4</v>
      </c>
      <c r="B159">
        <v>2</v>
      </c>
      <c r="C159" t="s">
        <v>318</v>
      </c>
      <c r="D159" s="2">
        <v>254</v>
      </c>
      <c r="E159">
        <v>350</v>
      </c>
      <c r="F159" s="2">
        <v>25</v>
      </c>
      <c r="G159">
        <v>26</v>
      </c>
      <c r="H159" s="3">
        <v>28.232103049999999</v>
      </c>
      <c r="I159" s="1">
        <v>27.096242839999999</v>
      </c>
      <c r="J159" s="3">
        <v>23.847896949999999</v>
      </c>
      <c r="K159" s="1">
        <v>25.243757160000001</v>
      </c>
      <c r="L159" s="3">
        <v>10</v>
      </c>
      <c r="M159" s="1">
        <v>10</v>
      </c>
      <c r="N159" s="3">
        <v>10</v>
      </c>
      <c r="O159" s="1">
        <v>10</v>
      </c>
      <c r="P159" s="3">
        <v>10</v>
      </c>
      <c r="Q159" s="1">
        <v>10</v>
      </c>
      <c r="R159" s="4" t="s">
        <v>1</v>
      </c>
      <c r="S159" s="4" t="s">
        <v>1</v>
      </c>
      <c r="T159" s="4" t="s">
        <v>1</v>
      </c>
    </row>
    <row r="160" spans="1:20" x14ac:dyDescent="0.2">
      <c r="A160" t="s">
        <v>4</v>
      </c>
      <c r="B160">
        <v>2</v>
      </c>
      <c r="C160" t="s">
        <v>319</v>
      </c>
      <c r="D160" s="2">
        <v>255</v>
      </c>
      <c r="E160">
        <v>351</v>
      </c>
      <c r="F160" s="2">
        <v>24</v>
      </c>
      <c r="G160">
        <v>23</v>
      </c>
      <c r="H160" s="3">
        <v>27.098340499999999</v>
      </c>
      <c r="I160" s="1">
        <v>24.53505037</v>
      </c>
      <c r="J160" s="3">
        <v>22.821659499999999</v>
      </c>
      <c r="K160" s="1">
        <v>22.244949630000001</v>
      </c>
      <c r="L160" s="3">
        <v>10</v>
      </c>
      <c r="M160" s="1">
        <v>10</v>
      </c>
      <c r="N160" s="3">
        <v>10</v>
      </c>
      <c r="O160" s="1">
        <v>10</v>
      </c>
      <c r="P160" s="3">
        <v>10</v>
      </c>
      <c r="Q160" s="1">
        <v>10</v>
      </c>
      <c r="R160" s="4" t="s">
        <v>1</v>
      </c>
      <c r="S160" s="4" t="s">
        <v>1</v>
      </c>
      <c r="T160" s="4" t="s">
        <v>1</v>
      </c>
    </row>
    <row r="161" spans="1:20" x14ac:dyDescent="0.2">
      <c r="A161" t="s">
        <v>4</v>
      </c>
      <c r="B161">
        <v>2</v>
      </c>
      <c r="C161" t="s">
        <v>320</v>
      </c>
      <c r="D161" s="2">
        <v>256</v>
      </c>
      <c r="E161">
        <v>352</v>
      </c>
      <c r="F161" s="2">
        <v>20</v>
      </c>
      <c r="G161">
        <v>19</v>
      </c>
      <c r="H161" s="3">
        <v>22.901290830000001</v>
      </c>
      <c r="I161" s="1">
        <v>20.198998509999999</v>
      </c>
      <c r="J161" s="3">
        <v>18.91870917</v>
      </c>
      <c r="K161" s="1">
        <v>18.16100149</v>
      </c>
      <c r="L161" s="3">
        <v>10</v>
      </c>
      <c r="M161" s="1">
        <v>10</v>
      </c>
      <c r="N161" s="3">
        <v>10</v>
      </c>
      <c r="O161" s="1">
        <v>10</v>
      </c>
      <c r="P161" s="3">
        <v>10</v>
      </c>
      <c r="Q161" s="1">
        <v>10</v>
      </c>
      <c r="R161" s="4" t="s">
        <v>1</v>
      </c>
      <c r="S161" s="4" t="s">
        <v>1</v>
      </c>
      <c r="T161" s="4" t="s">
        <v>1</v>
      </c>
    </row>
    <row r="162" spans="1:20" x14ac:dyDescent="0.2">
      <c r="A162" t="s">
        <v>4</v>
      </c>
      <c r="B162">
        <v>2</v>
      </c>
      <c r="C162" t="s">
        <v>49</v>
      </c>
      <c r="D162" s="2">
        <v>257</v>
      </c>
      <c r="E162">
        <v>353</v>
      </c>
      <c r="F162" s="2">
        <v>78</v>
      </c>
      <c r="G162">
        <v>78</v>
      </c>
      <c r="H162" s="3">
        <v>79.888152239999997</v>
      </c>
      <c r="I162" s="1">
        <v>85.896454500000004</v>
      </c>
      <c r="J162" s="3">
        <v>77.191847760000002</v>
      </c>
      <c r="K162" s="1">
        <v>74.123545500000006</v>
      </c>
      <c r="L162" s="3">
        <v>34</v>
      </c>
      <c r="M162" s="1">
        <v>18</v>
      </c>
      <c r="N162" s="3">
        <v>35.360341649999995</v>
      </c>
      <c r="O162" s="1">
        <v>21.946374040000002</v>
      </c>
      <c r="P162" s="3">
        <v>33.599658349999999</v>
      </c>
      <c r="Q162" s="1">
        <v>15.973625960000007</v>
      </c>
      <c r="R162" s="4">
        <v>0.91753783980802706</v>
      </c>
      <c r="S162" s="4">
        <v>0.61446396469890618</v>
      </c>
      <c r="T162" s="4">
        <v>1.1464403771469613</v>
      </c>
    </row>
    <row r="163" spans="1:20" x14ac:dyDescent="0.2">
      <c r="A163" t="s">
        <v>4</v>
      </c>
      <c r="B163">
        <v>2</v>
      </c>
      <c r="C163" t="s">
        <v>321</v>
      </c>
      <c r="D163" s="2">
        <v>258</v>
      </c>
      <c r="E163">
        <v>354</v>
      </c>
      <c r="F163" s="2">
        <v>17</v>
      </c>
      <c r="G163">
        <v>11</v>
      </c>
      <c r="H163" s="3">
        <v>18.242340250000002</v>
      </c>
      <c r="I163" s="1">
        <v>11</v>
      </c>
      <c r="J163" s="3">
        <v>16.157659750000001</v>
      </c>
      <c r="K163" s="1">
        <v>11</v>
      </c>
      <c r="L163" s="3">
        <v>10</v>
      </c>
      <c r="M163" s="1">
        <v>10</v>
      </c>
      <c r="N163" s="3">
        <v>10</v>
      </c>
      <c r="O163" s="1">
        <v>10</v>
      </c>
      <c r="P163" s="3">
        <v>10</v>
      </c>
      <c r="Q163" s="1">
        <v>10</v>
      </c>
      <c r="R163" s="4" t="s">
        <v>1</v>
      </c>
      <c r="S163" s="4" t="s">
        <v>1</v>
      </c>
      <c r="T163" s="4" t="s">
        <v>1</v>
      </c>
    </row>
    <row r="164" spans="1:20" x14ac:dyDescent="0.2">
      <c r="A164" t="s">
        <v>4</v>
      </c>
      <c r="B164">
        <v>2</v>
      </c>
      <c r="C164" t="s">
        <v>322</v>
      </c>
      <c r="D164" s="2">
        <v>259</v>
      </c>
      <c r="E164">
        <v>355</v>
      </c>
      <c r="F164" s="2">
        <v>17</v>
      </c>
      <c r="G164">
        <v>24</v>
      </c>
      <c r="H164" s="3">
        <v>17.960639059999998</v>
      </c>
      <c r="I164" s="1">
        <v>27.280094099999999</v>
      </c>
      <c r="J164" s="3">
        <v>16.379360940000002</v>
      </c>
      <c r="K164" s="1">
        <v>21.779905899999999</v>
      </c>
      <c r="L164" s="3">
        <v>10</v>
      </c>
      <c r="M164" s="1">
        <v>10</v>
      </c>
      <c r="N164" s="3">
        <v>10</v>
      </c>
      <c r="O164" s="1">
        <v>10</v>
      </c>
      <c r="P164" s="3">
        <v>10</v>
      </c>
      <c r="Q164" s="1">
        <v>10</v>
      </c>
      <c r="R164" s="4" t="s">
        <v>1</v>
      </c>
      <c r="S164" s="4" t="s">
        <v>1</v>
      </c>
      <c r="T164" s="4" t="s">
        <v>1</v>
      </c>
    </row>
    <row r="165" spans="1:20" x14ac:dyDescent="0.2">
      <c r="A165" t="s">
        <v>4</v>
      </c>
      <c r="B165">
        <v>2</v>
      </c>
      <c r="C165" t="s">
        <v>323</v>
      </c>
      <c r="D165" s="2">
        <v>260</v>
      </c>
      <c r="E165">
        <v>356</v>
      </c>
      <c r="F165" s="2">
        <v>17</v>
      </c>
      <c r="G165">
        <v>11</v>
      </c>
      <c r="H165" s="3">
        <v>18.38431572</v>
      </c>
      <c r="I165" s="1">
        <v>11</v>
      </c>
      <c r="J165" s="3">
        <v>16.335684279999999</v>
      </c>
      <c r="K165" s="1">
        <v>11</v>
      </c>
      <c r="L165" s="3">
        <v>10</v>
      </c>
      <c r="M165" s="1">
        <v>10</v>
      </c>
      <c r="N165" s="3">
        <v>10</v>
      </c>
      <c r="O165" s="1">
        <v>10</v>
      </c>
      <c r="P165" s="3">
        <v>10</v>
      </c>
      <c r="Q165" s="1">
        <v>10</v>
      </c>
      <c r="R165" s="4" t="s">
        <v>1</v>
      </c>
      <c r="S165" s="4" t="s">
        <v>1</v>
      </c>
      <c r="T165" s="4" t="s">
        <v>1</v>
      </c>
    </row>
    <row r="166" spans="1:20" x14ac:dyDescent="0.2">
      <c r="A166" t="s">
        <v>4</v>
      </c>
      <c r="B166">
        <v>2</v>
      </c>
      <c r="C166" t="s">
        <v>324</v>
      </c>
      <c r="D166" s="2">
        <v>261</v>
      </c>
      <c r="E166">
        <v>357</v>
      </c>
      <c r="F166" s="2">
        <v>53</v>
      </c>
      <c r="G166">
        <v>63</v>
      </c>
      <c r="H166" s="3">
        <v>56.534345180000003</v>
      </c>
      <c r="I166" s="1">
        <v>65.209056349999997</v>
      </c>
      <c r="J166" s="3">
        <v>51.605654819999998</v>
      </c>
      <c r="K166" s="1">
        <v>61.710943649999997</v>
      </c>
      <c r="L166" s="3">
        <v>9</v>
      </c>
      <c r="M166" s="1">
        <v>3</v>
      </c>
      <c r="N166" s="3">
        <v>12.006534590000001</v>
      </c>
      <c r="O166" s="1">
        <v>1.258975889999995</v>
      </c>
      <c r="P166" s="3">
        <v>8.0134654099999949</v>
      </c>
      <c r="Q166" s="1">
        <v>3.5610241099999982</v>
      </c>
      <c r="R166" s="4" t="s">
        <v>1</v>
      </c>
      <c r="S166" s="4" t="s">
        <v>1</v>
      </c>
      <c r="T166" s="4" t="s">
        <v>1</v>
      </c>
    </row>
    <row r="167" spans="1:20" x14ac:dyDescent="0.2">
      <c r="A167" t="s">
        <v>4</v>
      </c>
      <c r="B167">
        <v>2</v>
      </c>
      <c r="C167" t="s">
        <v>325</v>
      </c>
      <c r="D167" s="2">
        <v>262</v>
      </c>
      <c r="E167">
        <v>358</v>
      </c>
      <c r="F167" s="2">
        <v>28</v>
      </c>
      <c r="G167">
        <v>20</v>
      </c>
      <c r="H167" s="3">
        <v>29.5143086</v>
      </c>
      <c r="I167" s="1">
        <v>21.226243060000002</v>
      </c>
      <c r="J167" s="3">
        <v>27.285691400000001</v>
      </c>
      <c r="K167" s="1">
        <v>19.35375694</v>
      </c>
      <c r="L167" s="3">
        <v>10</v>
      </c>
      <c r="M167" s="1">
        <v>10</v>
      </c>
      <c r="N167" s="3">
        <v>10</v>
      </c>
      <c r="O167" s="1">
        <v>10</v>
      </c>
      <c r="P167" s="3">
        <v>10</v>
      </c>
      <c r="Q167" s="1">
        <v>10</v>
      </c>
      <c r="R167" s="4" t="s">
        <v>1</v>
      </c>
      <c r="S167" s="4" t="s">
        <v>1</v>
      </c>
      <c r="T167" s="4" t="s">
        <v>1</v>
      </c>
    </row>
    <row r="168" spans="1:20" x14ac:dyDescent="0.2">
      <c r="A168" t="s">
        <v>4</v>
      </c>
      <c r="B168">
        <v>2</v>
      </c>
      <c r="C168" t="s">
        <v>326</v>
      </c>
      <c r="D168" s="2">
        <v>263</v>
      </c>
      <c r="E168">
        <v>359</v>
      </c>
      <c r="F168" s="2">
        <v>30</v>
      </c>
      <c r="G168">
        <v>30</v>
      </c>
      <c r="H168" s="3">
        <v>30.295777309999998</v>
      </c>
      <c r="I168" s="1">
        <v>33.80060778</v>
      </c>
      <c r="J168" s="3">
        <v>29.744222690000001</v>
      </c>
      <c r="K168" s="1">
        <v>27.399392219999999</v>
      </c>
      <c r="L168" s="3">
        <v>10</v>
      </c>
      <c r="M168" s="1">
        <v>10</v>
      </c>
      <c r="N168" s="3">
        <v>10</v>
      </c>
      <c r="O168" s="1">
        <v>10</v>
      </c>
      <c r="P168" s="3">
        <v>10</v>
      </c>
      <c r="Q168" s="1">
        <v>10</v>
      </c>
      <c r="R168" s="4" t="s">
        <v>1</v>
      </c>
      <c r="S168" s="4" t="s">
        <v>1</v>
      </c>
      <c r="T168" s="4" t="s">
        <v>1</v>
      </c>
    </row>
    <row r="169" spans="1:20" x14ac:dyDescent="0.2">
      <c r="A169" t="s">
        <v>4</v>
      </c>
      <c r="B169">
        <v>2</v>
      </c>
      <c r="C169" t="s">
        <v>327</v>
      </c>
      <c r="D169" s="2">
        <v>264</v>
      </c>
      <c r="E169">
        <v>360</v>
      </c>
      <c r="F169" s="2">
        <v>45</v>
      </c>
      <c r="G169">
        <v>41</v>
      </c>
      <c r="H169" s="3">
        <v>46.278023470000001</v>
      </c>
      <c r="I169" s="1">
        <v>42.32998199</v>
      </c>
      <c r="J169" s="3">
        <v>43.961976530000001</v>
      </c>
      <c r="K169" s="1">
        <v>40.370018010000003</v>
      </c>
      <c r="L169" s="3">
        <v>1</v>
      </c>
      <c r="M169" s="1">
        <v>10</v>
      </c>
      <c r="N169" s="3">
        <v>1.7502128799999994</v>
      </c>
      <c r="O169" s="1">
        <v>10</v>
      </c>
      <c r="P169" s="3">
        <v>0.36978711999999803</v>
      </c>
      <c r="Q169" s="1">
        <v>10</v>
      </c>
      <c r="R169" s="4" t="s">
        <v>1</v>
      </c>
      <c r="S169" s="4" t="s">
        <v>1</v>
      </c>
      <c r="T169" s="4" t="s">
        <v>1</v>
      </c>
    </row>
    <row r="170" spans="1:20" x14ac:dyDescent="0.2">
      <c r="A170" t="s">
        <v>4</v>
      </c>
      <c r="B170">
        <v>2</v>
      </c>
      <c r="C170" t="s">
        <v>328</v>
      </c>
      <c r="D170" s="2">
        <v>265</v>
      </c>
      <c r="E170">
        <v>361</v>
      </c>
      <c r="F170" s="2">
        <v>44</v>
      </c>
      <c r="G170">
        <v>34</v>
      </c>
      <c r="H170" s="3">
        <v>47.227219079999998</v>
      </c>
      <c r="I170" s="1">
        <v>34.852015649999998</v>
      </c>
      <c r="J170" s="3">
        <v>42.752780919999999</v>
      </c>
      <c r="K170" s="1">
        <v>33.307984349999998</v>
      </c>
      <c r="L170" s="3">
        <v>0</v>
      </c>
      <c r="M170" s="1">
        <v>10</v>
      </c>
      <c r="N170" s="3">
        <v>2.6994084899999962</v>
      </c>
      <c r="O170" s="1">
        <v>10</v>
      </c>
      <c r="P170" s="3">
        <v>10</v>
      </c>
      <c r="Q170" s="1">
        <v>10</v>
      </c>
      <c r="R170" s="4" t="s">
        <v>1</v>
      </c>
      <c r="S170" s="4" t="s">
        <v>1</v>
      </c>
      <c r="T170" s="4" t="s">
        <v>1</v>
      </c>
    </row>
    <row r="171" spans="1:20" x14ac:dyDescent="0.2">
      <c r="A171" t="s">
        <v>4</v>
      </c>
      <c r="B171">
        <v>2</v>
      </c>
      <c r="C171" t="s">
        <v>329</v>
      </c>
      <c r="D171" s="2">
        <v>266</v>
      </c>
      <c r="E171">
        <v>362</v>
      </c>
      <c r="F171" s="2">
        <v>30</v>
      </c>
      <c r="G171">
        <v>25</v>
      </c>
      <c r="H171" s="3">
        <v>30.479316220000001</v>
      </c>
      <c r="I171" s="1">
        <v>26.658790239999998</v>
      </c>
      <c r="J171" s="3">
        <v>29.62068378</v>
      </c>
      <c r="K171" s="1">
        <v>24.161209759999998</v>
      </c>
      <c r="L171" s="3">
        <v>10</v>
      </c>
      <c r="M171" s="1">
        <v>10</v>
      </c>
      <c r="N171" s="3">
        <v>10</v>
      </c>
      <c r="O171" s="1">
        <v>10</v>
      </c>
      <c r="P171" s="3">
        <v>10</v>
      </c>
      <c r="Q171" s="1">
        <v>10</v>
      </c>
      <c r="R171" s="4" t="s">
        <v>1</v>
      </c>
      <c r="S171" s="4" t="s">
        <v>1</v>
      </c>
      <c r="T171" s="4" t="s">
        <v>1</v>
      </c>
    </row>
    <row r="172" spans="1:20" x14ac:dyDescent="0.2">
      <c r="A172" t="s">
        <v>4</v>
      </c>
      <c r="B172">
        <v>2</v>
      </c>
      <c r="C172" t="s">
        <v>330</v>
      </c>
      <c r="D172" s="2">
        <v>267</v>
      </c>
      <c r="E172">
        <v>363</v>
      </c>
      <c r="F172" s="2">
        <v>26</v>
      </c>
      <c r="G172">
        <v>21</v>
      </c>
      <c r="H172" s="3">
        <v>28.147030999999998</v>
      </c>
      <c r="I172" s="1">
        <v>22.002964840000001</v>
      </c>
      <c r="J172" s="3">
        <v>25.112969</v>
      </c>
      <c r="K172" s="1">
        <v>20.29703516</v>
      </c>
      <c r="L172" s="3">
        <v>10</v>
      </c>
      <c r="M172" s="1">
        <v>10</v>
      </c>
      <c r="N172" s="3">
        <v>10</v>
      </c>
      <c r="O172" s="1">
        <v>10</v>
      </c>
      <c r="P172" s="3">
        <v>10</v>
      </c>
      <c r="Q172" s="1">
        <v>10</v>
      </c>
      <c r="R172" s="4" t="s">
        <v>1</v>
      </c>
      <c r="S172" s="4" t="s">
        <v>1</v>
      </c>
      <c r="T172" s="4" t="s">
        <v>1</v>
      </c>
    </row>
    <row r="173" spans="1:20" x14ac:dyDescent="0.2">
      <c r="A173" t="s">
        <v>4</v>
      </c>
      <c r="B173">
        <v>2</v>
      </c>
      <c r="C173" t="s">
        <v>331</v>
      </c>
      <c r="D173" s="2">
        <v>268</v>
      </c>
      <c r="E173">
        <v>364</v>
      </c>
      <c r="F173" s="2">
        <v>22</v>
      </c>
      <c r="G173">
        <v>18</v>
      </c>
      <c r="H173" s="3">
        <v>23.532329560000001</v>
      </c>
      <c r="I173" s="1">
        <v>19.421521510000002</v>
      </c>
      <c r="J173" s="3">
        <v>20.92767044</v>
      </c>
      <c r="K173" s="1">
        <v>17.298478490000001</v>
      </c>
      <c r="L173" s="3">
        <v>10</v>
      </c>
      <c r="M173" s="1">
        <v>10</v>
      </c>
      <c r="N173" s="3">
        <v>10</v>
      </c>
      <c r="O173" s="1">
        <v>10</v>
      </c>
      <c r="P173" s="3">
        <v>10</v>
      </c>
      <c r="Q173" s="1">
        <v>10</v>
      </c>
      <c r="R173" s="4" t="s">
        <v>1</v>
      </c>
      <c r="S173" s="4" t="s">
        <v>1</v>
      </c>
      <c r="T173" s="4" t="s">
        <v>1</v>
      </c>
    </row>
    <row r="174" spans="1:20" x14ac:dyDescent="0.2">
      <c r="A174" t="s">
        <v>4</v>
      </c>
      <c r="B174">
        <v>2</v>
      </c>
      <c r="C174" t="s">
        <v>332</v>
      </c>
      <c r="D174" s="2">
        <v>269</v>
      </c>
      <c r="E174">
        <v>365</v>
      </c>
      <c r="F174" s="2">
        <v>20</v>
      </c>
      <c r="G174">
        <v>19</v>
      </c>
      <c r="H174" s="3">
        <v>20.960639059999998</v>
      </c>
      <c r="I174" s="1">
        <v>20.350788319999999</v>
      </c>
      <c r="J174" s="3">
        <v>19.379360940000002</v>
      </c>
      <c r="K174" s="1">
        <v>18.429211680000002</v>
      </c>
      <c r="L174" s="3">
        <v>10</v>
      </c>
      <c r="M174" s="1">
        <v>10</v>
      </c>
      <c r="N174" s="3">
        <v>10</v>
      </c>
      <c r="O174" s="1">
        <v>10</v>
      </c>
      <c r="P174" s="3">
        <v>10</v>
      </c>
      <c r="Q174" s="1">
        <v>10</v>
      </c>
      <c r="R174" s="4" t="s">
        <v>1</v>
      </c>
      <c r="S174" s="4" t="s">
        <v>1</v>
      </c>
      <c r="T174" s="4" t="s">
        <v>1</v>
      </c>
    </row>
    <row r="175" spans="1:20" x14ac:dyDescent="0.2">
      <c r="A175" t="s">
        <v>4</v>
      </c>
      <c r="B175">
        <v>2</v>
      </c>
      <c r="C175" t="s">
        <v>333</v>
      </c>
      <c r="D175" s="2">
        <v>270</v>
      </c>
      <c r="E175">
        <v>366</v>
      </c>
      <c r="F175" s="2">
        <v>16</v>
      </c>
      <c r="G175">
        <v>11</v>
      </c>
      <c r="H175" s="3">
        <v>18.85996398</v>
      </c>
      <c r="I175" s="1">
        <v>11</v>
      </c>
      <c r="J175" s="3">
        <v>14.940036020000001</v>
      </c>
      <c r="K175" s="1">
        <v>11</v>
      </c>
      <c r="L175" s="3">
        <v>10</v>
      </c>
      <c r="M175" s="1">
        <v>10</v>
      </c>
      <c r="N175" s="3">
        <v>10</v>
      </c>
      <c r="O175" s="1">
        <v>10</v>
      </c>
      <c r="P175" s="3">
        <v>10</v>
      </c>
      <c r="Q175" s="1">
        <v>10</v>
      </c>
      <c r="R175" s="4" t="s">
        <v>1</v>
      </c>
      <c r="S175" s="4" t="s">
        <v>1</v>
      </c>
      <c r="T175" s="4" t="s">
        <v>1</v>
      </c>
    </row>
    <row r="176" spans="1:20" x14ac:dyDescent="0.2">
      <c r="A176" t="s">
        <v>4</v>
      </c>
      <c r="B176">
        <v>2</v>
      </c>
      <c r="C176" t="s">
        <v>334</v>
      </c>
      <c r="D176" s="2">
        <v>271</v>
      </c>
      <c r="E176">
        <v>367</v>
      </c>
      <c r="F176" s="2">
        <v>16</v>
      </c>
      <c r="G176">
        <v>14</v>
      </c>
      <c r="H176" s="3">
        <v>17.012331209999999</v>
      </c>
      <c r="I176" s="1">
        <v>15.32104623</v>
      </c>
      <c r="J176" s="3">
        <v>15.407668790000001</v>
      </c>
      <c r="K176" s="1">
        <v>13.41895377</v>
      </c>
      <c r="L176" s="3">
        <v>10</v>
      </c>
      <c r="M176" s="1">
        <v>10</v>
      </c>
      <c r="N176" s="3">
        <v>10</v>
      </c>
      <c r="O176" s="1">
        <v>10</v>
      </c>
      <c r="P176" s="3">
        <v>10</v>
      </c>
      <c r="Q176" s="1">
        <v>10</v>
      </c>
      <c r="R176" s="4" t="s">
        <v>1</v>
      </c>
      <c r="S176" s="4" t="s">
        <v>1</v>
      </c>
      <c r="T176" s="4" t="s">
        <v>1</v>
      </c>
    </row>
    <row r="177" spans="1:20" x14ac:dyDescent="0.2">
      <c r="A177" t="s">
        <v>4</v>
      </c>
      <c r="B177">
        <v>2</v>
      </c>
      <c r="C177" t="s">
        <v>335</v>
      </c>
      <c r="D177" s="2">
        <v>272</v>
      </c>
      <c r="E177">
        <v>368</v>
      </c>
      <c r="F177" s="2">
        <v>25</v>
      </c>
      <c r="G177">
        <v>11</v>
      </c>
      <c r="H177" s="3">
        <v>29.09505867</v>
      </c>
      <c r="I177" s="1">
        <v>11</v>
      </c>
      <c r="J177" s="3">
        <v>23.304941329999998</v>
      </c>
      <c r="K177" s="1">
        <v>11</v>
      </c>
      <c r="L177" s="3">
        <v>10</v>
      </c>
      <c r="M177" s="1">
        <v>10</v>
      </c>
      <c r="N177" s="3">
        <v>10</v>
      </c>
      <c r="O177" s="1">
        <v>10</v>
      </c>
      <c r="P177" s="3">
        <v>10</v>
      </c>
      <c r="Q177" s="1">
        <v>10</v>
      </c>
      <c r="R177" s="4" t="s">
        <v>1</v>
      </c>
      <c r="S177" s="4" t="s">
        <v>1</v>
      </c>
      <c r="T177" s="4" t="s">
        <v>1</v>
      </c>
    </row>
    <row r="178" spans="1:20" x14ac:dyDescent="0.2">
      <c r="A178" t="s">
        <v>4</v>
      </c>
      <c r="B178">
        <v>2</v>
      </c>
      <c r="C178" t="s">
        <v>336</v>
      </c>
      <c r="D178" s="2">
        <v>273</v>
      </c>
      <c r="E178">
        <v>369</v>
      </c>
      <c r="F178" s="2">
        <v>16</v>
      </c>
      <c r="G178">
        <v>15</v>
      </c>
      <c r="H178" s="3">
        <v>16.82350821</v>
      </c>
      <c r="I178" s="1">
        <v>16.414118009999999</v>
      </c>
      <c r="J178" s="3">
        <v>15.456491789999999</v>
      </c>
      <c r="K178" s="1">
        <v>14.345881990000001</v>
      </c>
      <c r="L178" s="3">
        <v>10</v>
      </c>
      <c r="M178" s="1">
        <v>10</v>
      </c>
      <c r="N178" s="3">
        <v>10</v>
      </c>
      <c r="O178" s="1">
        <v>10</v>
      </c>
      <c r="P178" s="3">
        <v>10</v>
      </c>
      <c r="Q178" s="1">
        <v>10</v>
      </c>
      <c r="R178" s="4" t="s">
        <v>1</v>
      </c>
      <c r="S178" s="4" t="s">
        <v>1</v>
      </c>
      <c r="T178" s="4" t="s">
        <v>1</v>
      </c>
    </row>
    <row r="179" spans="1:20" x14ac:dyDescent="0.2">
      <c r="A179" t="s">
        <v>4</v>
      </c>
      <c r="B179">
        <v>2</v>
      </c>
      <c r="C179" t="s">
        <v>337</v>
      </c>
      <c r="D179" s="2">
        <v>274</v>
      </c>
      <c r="E179">
        <v>370</v>
      </c>
      <c r="F179" s="2">
        <v>31</v>
      </c>
      <c r="G179">
        <v>17</v>
      </c>
      <c r="H179" s="3">
        <v>31.479316220000001</v>
      </c>
      <c r="I179" s="1">
        <v>18.913522390000001</v>
      </c>
      <c r="J179" s="3">
        <v>30.62068378</v>
      </c>
      <c r="K179" s="1">
        <v>16.04647761</v>
      </c>
      <c r="L179" s="3">
        <v>10</v>
      </c>
      <c r="M179" s="1">
        <v>10</v>
      </c>
      <c r="N179" s="3">
        <v>10</v>
      </c>
      <c r="O179" s="1">
        <v>10</v>
      </c>
      <c r="P179" s="3">
        <v>10</v>
      </c>
      <c r="Q179" s="1">
        <v>10</v>
      </c>
      <c r="R179" s="4" t="s">
        <v>1</v>
      </c>
      <c r="S179" s="4" t="s">
        <v>1</v>
      </c>
      <c r="T179" s="4" t="s">
        <v>1</v>
      </c>
    </row>
    <row r="180" spans="1:20" x14ac:dyDescent="0.2">
      <c r="A180" t="s">
        <v>4</v>
      </c>
      <c r="B180">
        <v>2</v>
      </c>
      <c r="C180" t="s">
        <v>338</v>
      </c>
      <c r="D180" s="2">
        <v>275</v>
      </c>
      <c r="E180">
        <v>371</v>
      </c>
      <c r="F180" s="2">
        <v>29</v>
      </c>
      <c r="G180">
        <v>24</v>
      </c>
      <c r="H180" s="3">
        <v>29.426007819999999</v>
      </c>
      <c r="I180" s="1">
        <v>25.176546699999999</v>
      </c>
      <c r="J180" s="3">
        <v>28.653992179999999</v>
      </c>
      <c r="K180" s="1">
        <v>23.1634533</v>
      </c>
      <c r="L180" s="3">
        <v>10</v>
      </c>
      <c r="M180" s="1">
        <v>10</v>
      </c>
      <c r="N180" s="3">
        <v>10</v>
      </c>
      <c r="O180" s="1">
        <v>10</v>
      </c>
      <c r="P180" s="3">
        <v>10</v>
      </c>
      <c r="Q180" s="1">
        <v>10</v>
      </c>
      <c r="R180" s="4" t="s">
        <v>1</v>
      </c>
      <c r="S180" s="4" t="s">
        <v>1</v>
      </c>
      <c r="T180" s="4" t="s">
        <v>1</v>
      </c>
    </row>
    <row r="181" spans="1:20" x14ac:dyDescent="0.2">
      <c r="A181" t="s">
        <v>4</v>
      </c>
      <c r="B181">
        <v>2</v>
      </c>
      <c r="C181" t="s">
        <v>339</v>
      </c>
      <c r="D181" s="2">
        <v>276</v>
      </c>
      <c r="E181">
        <v>372</v>
      </c>
      <c r="F181" s="2">
        <v>33</v>
      </c>
      <c r="G181">
        <v>33</v>
      </c>
      <c r="H181" s="3">
        <v>34.811260619999999</v>
      </c>
      <c r="I181" s="1">
        <v>35.9837548</v>
      </c>
      <c r="J181" s="3">
        <v>32.168739379999998</v>
      </c>
      <c r="K181" s="1">
        <v>31.576245199999999</v>
      </c>
      <c r="L181" s="3">
        <v>10</v>
      </c>
      <c r="M181" s="1">
        <v>10</v>
      </c>
      <c r="N181" s="3">
        <v>10</v>
      </c>
      <c r="O181" s="1">
        <v>10</v>
      </c>
      <c r="P181" s="3">
        <v>10</v>
      </c>
      <c r="Q181" s="1">
        <v>10</v>
      </c>
      <c r="R181" s="4" t="s">
        <v>1</v>
      </c>
      <c r="S181" s="4" t="s">
        <v>1</v>
      </c>
      <c r="T181" s="4" t="s">
        <v>1</v>
      </c>
    </row>
    <row r="182" spans="1:20" x14ac:dyDescent="0.2">
      <c r="A182" t="s">
        <v>4</v>
      </c>
      <c r="B182">
        <v>2</v>
      </c>
      <c r="C182" t="s">
        <v>340</v>
      </c>
      <c r="D182" s="2">
        <v>277</v>
      </c>
      <c r="E182">
        <v>373</v>
      </c>
      <c r="F182" s="2">
        <v>52</v>
      </c>
      <c r="G182">
        <v>41</v>
      </c>
      <c r="H182" s="3">
        <v>52.614403629999998</v>
      </c>
      <c r="I182" s="1">
        <v>43.282744690000001</v>
      </c>
      <c r="J182" s="3">
        <v>51.545596369999998</v>
      </c>
      <c r="K182" s="1">
        <v>39.737255310000002</v>
      </c>
      <c r="L182" s="3">
        <v>8</v>
      </c>
      <c r="M182" s="1">
        <v>10</v>
      </c>
      <c r="N182" s="3">
        <v>8.0865930399999968</v>
      </c>
      <c r="O182" s="1">
        <v>10</v>
      </c>
      <c r="P182" s="3">
        <v>7.9534069599999953</v>
      </c>
      <c r="Q182" s="1">
        <v>10</v>
      </c>
      <c r="R182" s="4" t="s">
        <v>1</v>
      </c>
      <c r="S182" s="4" t="s">
        <v>1</v>
      </c>
      <c r="T182" s="4" t="s">
        <v>1</v>
      </c>
    </row>
    <row r="183" spans="1:20" x14ac:dyDescent="0.2">
      <c r="A183" t="s">
        <v>4</v>
      </c>
      <c r="B183">
        <v>2</v>
      </c>
      <c r="C183" t="s">
        <v>341</v>
      </c>
      <c r="D183" s="2">
        <v>278</v>
      </c>
      <c r="E183">
        <v>374</v>
      </c>
      <c r="F183" s="2">
        <v>35</v>
      </c>
      <c r="G183">
        <v>26</v>
      </c>
      <c r="H183" s="3">
        <v>38.173164849999999</v>
      </c>
      <c r="I183" s="1">
        <v>27.104528169999998</v>
      </c>
      <c r="J183" s="3">
        <v>33.786835150000002</v>
      </c>
      <c r="K183" s="1">
        <v>25.355471829999999</v>
      </c>
      <c r="L183" s="3">
        <v>10</v>
      </c>
      <c r="M183" s="1">
        <v>10</v>
      </c>
      <c r="N183" s="3">
        <v>10</v>
      </c>
      <c r="O183" s="1">
        <v>10</v>
      </c>
      <c r="P183" s="3">
        <v>10</v>
      </c>
      <c r="Q183" s="1">
        <v>10</v>
      </c>
      <c r="R183" s="4" t="s">
        <v>1</v>
      </c>
      <c r="S183" s="4" t="s">
        <v>1</v>
      </c>
      <c r="T183" s="4" t="s">
        <v>1</v>
      </c>
    </row>
    <row r="184" spans="1:20" x14ac:dyDescent="0.2">
      <c r="A184" t="s">
        <v>4</v>
      </c>
      <c r="B184">
        <v>2</v>
      </c>
      <c r="C184" t="s">
        <v>342</v>
      </c>
      <c r="D184" s="2">
        <v>279</v>
      </c>
      <c r="E184">
        <v>375</v>
      </c>
      <c r="F184" s="2">
        <v>40</v>
      </c>
      <c r="G184">
        <v>27</v>
      </c>
      <c r="H184" s="3">
        <v>45.17116094</v>
      </c>
      <c r="I184" s="1">
        <v>28.864537259999999</v>
      </c>
      <c r="J184" s="3">
        <v>37.988839059999997</v>
      </c>
      <c r="K184" s="1">
        <v>26.055462739999999</v>
      </c>
      <c r="L184" s="3">
        <v>10</v>
      </c>
      <c r="M184" s="1">
        <v>10</v>
      </c>
      <c r="N184" s="3">
        <v>0.64335034999999863</v>
      </c>
      <c r="O184" s="1">
        <v>10</v>
      </c>
      <c r="P184" s="3">
        <v>10</v>
      </c>
      <c r="Q184" s="1">
        <v>10</v>
      </c>
      <c r="R184" s="4" t="s">
        <v>1</v>
      </c>
      <c r="S184" s="4" t="s">
        <v>1</v>
      </c>
      <c r="T184" s="4" t="s">
        <v>1</v>
      </c>
    </row>
    <row r="185" spans="1:20" x14ac:dyDescent="0.2">
      <c r="A185" t="s">
        <v>4</v>
      </c>
      <c r="B185">
        <v>2</v>
      </c>
      <c r="C185" t="s">
        <v>343</v>
      </c>
      <c r="D185" s="2">
        <v>280</v>
      </c>
      <c r="E185">
        <v>376</v>
      </c>
      <c r="F185" s="2">
        <v>32</v>
      </c>
      <c r="G185">
        <v>17</v>
      </c>
      <c r="H185" s="3">
        <v>32.690951380000001</v>
      </c>
      <c r="I185" s="1">
        <v>18.658840510000001</v>
      </c>
      <c r="J185" s="3">
        <v>31.509048620000002</v>
      </c>
      <c r="K185" s="1">
        <v>15.88115949</v>
      </c>
      <c r="L185" s="3">
        <v>10</v>
      </c>
      <c r="M185" s="1">
        <v>10</v>
      </c>
      <c r="N185" s="3">
        <v>10</v>
      </c>
      <c r="O185" s="1">
        <v>10</v>
      </c>
      <c r="P185" s="3">
        <v>10</v>
      </c>
      <c r="Q185" s="1">
        <v>10</v>
      </c>
      <c r="R185" s="4" t="s">
        <v>1</v>
      </c>
      <c r="S185" s="4" t="s">
        <v>1</v>
      </c>
      <c r="T185" s="4" t="s">
        <v>1</v>
      </c>
    </row>
    <row r="186" spans="1:20" x14ac:dyDescent="0.2">
      <c r="A186" t="s">
        <v>4</v>
      </c>
      <c r="B186">
        <v>2</v>
      </c>
      <c r="C186" t="s">
        <v>344</v>
      </c>
      <c r="D186" s="2">
        <v>281</v>
      </c>
      <c r="E186">
        <v>377</v>
      </c>
      <c r="F186" s="2">
        <v>34</v>
      </c>
      <c r="G186">
        <v>24</v>
      </c>
      <c r="H186" s="3">
        <v>35.653159619999997</v>
      </c>
      <c r="I186" s="1">
        <v>26.932434629999999</v>
      </c>
      <c r="J186" s="3">
        <v>33.026840380000003</v>
      </c>
      <c r="K186" s="1">
        <v>22.567565370000001</v>
      </c>
      <c r="L186" s="3">
        <v>10</v>
      </c>
      <c r="M186" s="1">
        <v>10</v>
      </c>
      <c r="N186" s="3">
        <v>10</v>
      </c>
      <c r="O186" s="1">
        <v>10</v>
      </c>
      <c r="P186" s="3">
        <v>10</v>
      </c>
      <c r="Q186" s="1">
        <v>10</v>
      </c>
      <c r="R186" s="4" t="s">
        <v>1</v>
      </c>
      <c r="S186" s="4" t="s">
        <v>1</v>
      </c>
      <c r="T186" s="4" t="s">
        <v>1</v>
      </c>
    </row>
    <row r="187" spans="1:20" x14ac:dyDescent="0.2">
      <c r="A187" t="s">
        <v>4</v>
      </c>
      <c r="B187">
        <v>2</v>
      </c>
      <c r="C187" t="s">
        <v>18</v>
      </c>
      <c r="D187" s="2">
        <v>282</v>
      </c>
      <c r="E187">
        <v>378</v>
      </c>
      <c r="F187" s="2">
        <v>25</v>
      </c>
      <c r="G187">
        <v>11</v>
      </c>
      <c r="H187" s="3">
        <v>27.317440850000001</v>
      </c>
      <c r="I187" s="1">
        <v>11</v>
      </c>
      <c r="J187" s="3">
        <v>24.102559150000001</v>
      </c>
      <c r="K187" s="1">
        <v>11</v>
      </c>
      <c r="L187" s="3">
        <v>10</v>
      </c>
      <c r="M187" s="1">
        <v>10</v>
      </c>
      <c r="N187" s="3">
        <v>10</v>
      </c>
      <c r="O187" s="1">
        <v>10</v>
      </c>
      <c r="P187" s="3">
        <v>10</v>
      </c>
      <c r="Q187" s="1">
        <v>10</v>
      </c>
      <c r="R187" s="4" t="s">
        <v>1</v>
      </c>
      <c r="S187" s="4" t="s">
        <v>1</v>
      </c>
      <c r="T187" s="4" t="s">
        <v>1</v>
      </c>
    </row>
    <row r="188" spans="1:20" x14ac:dyDescent="0.2">
      <c r="A188" t="s">
        <v>4</v>
      </c>
      <c r="B188">
        <v>2</v>
      </c>
      <c r="C188" t="s">
        <v>345</v>
      </c>
      <c r="D188" s="2">
        <v>283</v>
      </c>
      <c r="E188">
        <v>379</v>
      </c>
      <c r="F188" s="2">
        <v>33</v>
      </c>
      <c r="G188">
        <v>20</v>
      </c>
      <c r="H188" s="3">
        <v>34.807546960000003</v>
      </c>
      <c r="I188" s="1">
        <v>23.169853029999999</v>
      </c>
      <c r="J188" s="3">
        <v>31.892453039999999</v>
      </c>
      <c r="K188" s="1">
        <v>17.87014697</v>
      </c>
      <c r="L188" s="3">
        <v>10</v>
      </c>
      <c r="M188" s="1">
        <v>10</v>
      </c>
      <c r="N188" s="3">
        <v>10</v>
      </c>
      <c r="O188" s="1">
        <v>10</v>
      </c>
      <c r="P188" s="3">
        <v>10</v>
      </c>
      <c r="Q188" s="1">
        <v>10</v>
      </c>
      <c r="R188" s="4" t="s">
        <v>1</v>
      </c>
      <c r="S188" s="4" t="s">
        <v>1</v>
      </c>
      <c r="T188" s="4" t="s">
        <v>1</v>
      </c>
    </row>
    <row r="189" spans="1:20" x14ac:dyDescent="0.2">
      <c r="A189" t="s">
        <v>4</v>
      </c>
      <c r="B189">
        <v>2</v>
      </c>
      <c r="C189" t="s">
        <v>346</v>
      </c>
      <c r="D189" s="2">
        <v>284</v>
      </c>
      <c r="E189">
        <v>380</v>
      </c>
      <c r="F189" s="2">
        <v>32</v>
      </c>
      <c r="G189">
        <v>15</v>
      </c>
      <c r="H189" s="3">
        <v>34.12741819</v>
      </c>
      <c r="I189" s="1">
        <v>16.47222949</v>
      </c>
      <c r="J189" s="3">
        <v>31.01258181</v>
      </c>
      <c r="K189" s="1">
        <v>14.26777051</v>
      </c>
      <c r="L189" s="3">
        <v>10</v>
      </c>
      <c r="M189" s="1">
        <v>10</v>
      </c>
      <c r="N189" s="3">
        <v>10</v>
      </c>
      <c r="O189" s="1">
        <v>10</v>
      </c>
      <c r="P189" s="3">
        <v>10</v>
      </c>
      <c r="Q189" s="1">
        <v>10</v>
      </c>
      <c r="R189" s="4" t="s">
        <v>1</v>
      </c>
      <c r="S189" s="4" t="s">
        <v>1</v>
      </c>
      <c r="T189" s="4" t="s">
        <v>1</v>
      </c>
    </row>
    <row r="190" spans="1:20" x14ac:dyDescent="0.2">
      <c r="A190" t="s">
        <v>4</v>
      </c>
      <c r="B190">
        <v>2</v>
      </c>
      <c r="C190" t="s">
        <v>347</v>
      </c>
      <c r="D190" s="2">
        <v>285</v>
      </c>
      <c r="E190">
        <v>381</v>
      </c>
      <c r="F190" s="2">
        <v>183</v>
      </c>
      <c r="G190">
        <v>176</v>
      </c>
      <c r="H190" s="3">
        <v>185.4053863</v>
      </c>
      <c r="I190" s="1">
        <v>178.73761619999999</v>
      </c>
      <c r="J190" s="3">
        <v>181.79461370000001</v>
      </c>
      <c r="K190" s="1">
        <v>174.66238379999999</v>
      </c>
      <c r="L190" s="3">
        <v>139</v>
      </c>
      <c r="M190" s="1">
        <v>116</v>
      </c>
      <c r="N190" s="3">
        <v>140.87757571</v>
      </c>
      <c r="O190" s="1">
        <v>114.78753573999998</v>
      </c>
      <c r="P190" s="3">
        <v>138.20242429000001</v>
      </c>
      <c r="Q190" s="1">
        <v>116.51246425999999</v>
      </c>
      <c r="R190" s="4">
        <v>0.26096007759593531</v>
      </c>
      <c r="S190" s="4">
        <v>0.26781692832973325</v>
      </c>
      <c r="T190" s="4">
        <v>0.27395768825906908</v>
      </c>
    </row>
    <row r="191" spans="1:20" x14ac:dyDescent="0.2">
      <c r="A191" t="s">
        <v>4</v>
      </c>
      <c r="B191">
        <v>2</v>
      </c>
      <c r="C191" t="s">
        <v>348</v>
      </c>
      <c r="D191" s="2">
        <v>286</v>
      </c>
      <c r="E191">
        <v>382</v>
      </c>
      <c r="F191" s="2">
        <v>40</v>
      </c>
      <c r="G191">
        <v>17</v>
      </c>
      <c r="H191" s="3">
        <v>42.197943670000001</v>
      </c>
      <c r="I191" s="1">
        <v>18.554657809999998</v>
      </c>
      <c r="J191" s="3">
        <v>38.882056329999998</v>
      </c>
      <c r="K191" s="1">
        <v>16.20534219</v>
      </c>
      <c r="L191" s="3">
        <v>10</v>
      </c>
      <c r="M191" s="1">
        <v>10</v>
      </c>
      <c r="N191" s="3">
        <v>10</v>
      </c>
      <c r="O191" s="1">
        <v>10</v>
      </c>
      <c r="P191" s="3">
        <v>10</v>
      </c>
      <c r="Q191" s="1">
        <v>10</v>
      </c>
      <c r="R191" s="4" t="s">
        <v>1</v>
      </c>
      <c r="S191" s="4" t="s">
        <v>1</v>
      </c>
      <c r="T191" s="4" t="s">
        <v>1</v>
      </c>
    </row>
    <row r="192" spans="1:20" x14ac:dyDescent="0.2">
      <c r="A192" t="s">
        <v>4</v>
      </c>
      <c r="B192">
        <v>2</v>
      </c>
      <c r="C192" t="s">
        <v>349</v>
      </c>
      <c r="D192" s="2">
        <v>287</v>
      </c>
      <c r="E192">
        <v>383</v>
      </c>
      <c r="F192" s="2">
        <v>41</v>
      </c>
      <c r="G192">
        <v>33</v>
      </c>
      <c r="H192" s="3">
        <v>42.417801830000002</v>
      </c>
      <c r="I192" s="1">
        <v>34.88434883</v>
      </c>
      <c r="J192" s="3">
        <v>40.462198170000001</v>
      </c>
      <c r="K192" s="1">
        <v>31.975651169999999</v>
      </c>
      <c r="L192" s="3">
        <v>10</v>
      </c>
      <c r="M192" s="1">
        <v>10</v>
      </c>
      <c r="N192" s="3">
        <v>10</v>
      </c>
      <c r="O192" s="1">
        <v>10</v>
      </c>
      <c r="P192" s="3">
        <v>10</v>
      </c>
      <c r="Q192" s="1">
        <v>10</v>
      </c>
      <c r="R192" s="4" t="s">
        <v>1</v>
      </c>
      <c r="S192" s="4" t="s">
        <v>1</v>
      </c>
      <c r="T192" s="4" t="s">
        <v>1</v>
      </c>
    </row>
    <row r="193" spans="1:20" x14ac:dyDescent="0.2">
      <c r="A193" t="s">
        <v>4</v>
      </c>
      <c r="B193">
        <v>2</v>
      </c>
      <c r="C193" t="s">
        <v>350</v>
      </c>
      <c r="D193" s="2">
        <v>288</v>
      </c>
      <c r="E193">
        <v>384</v>
      </c>
      <c r="F193" s="2">
        <v>59</v>
      </c>
      <c r="G193">
        <v>45</v>
      </c>
      <c r="H193" s="3">
        <v>62.676767599999998</v>
      </c>
      <c r="I193" s="1">
        <v>46.51411006</v>
      </c>
      <c r="J193" s="3">
        <v>57.543232400000001</v>
      </c>
      <c r="K193" s="1">
        <v>43.925889939999998</v>
      </c>
      <c r="L193" s="3">
        <v>15</v>
      </c>
      <c r="M193" s="1">
        <v>10</v>
      </c>
      <c r="N193" s="3">
        <v>18.148957009999997</v>
      </c>
      <c r="O193" s="1">
        <v>10</v>
      </c>
      <c r="P193" s="3">
        <v>13.951042989999998</v>
      </c>
      <c r="Q193" s="1">
        <v>10</v>
      </c>
      <c r="R193" s="4" t="s">
        <v>1</v>
      </c>
      <c r="S193" s="4" t="s">
        <v>1</v>
      </c>
      <c r="T193" s="4" t="s">
        <v>1</v>
      </c>
    </row>
    <row r="194" spans="1:20" x14ac:dyDescent="0.2">
      <c r="A194" t="s">
        <v>5</v>
      </c>
      <c r="B194">
        <v>5</v>
      </c>
      <c r="C194" t="s">
        <v>351</v>
      </c>
      <c r="D194" s="2">
        <v>769</v>
      </c>
      <c r="E194">
        <v>865</v>
      </c>
      <c r="F194" s="2">
        <v>26</v>
      </c>
      <c r="G194">
        <v>53</v>
      </c>
      <c r="H194" s="3">
        <v>27.455870780000001</v>
      </c>
      <c r="I194" s="1">
        <v>61.246791279999997</v>
      </c>
      <c r="J194" s="3">
        <v>25.364129219999999</v>
      </c>
      <c r="K194" s="1">
        <v>49.893208719999997</v>
      </c>
      <c r="L194" s="3">
        <v>0</v>
      </c>
      <c r="M194" s="1">
        <v>0</v>
      </c>
      <c r="N194" s="3">
        <v>0</v>
      </c>
      <c r="O194" s="1">
        <v>0</v>
      </c>
      <c r="P194" s="3">
        <v>0</v>
      </c>
      <c r="Q194" s="1">
        <v>0</v>
      </c>
      <c r="R194" s="4" t="s">
        <v>1</v>
      </c>
      <c r="S194" s="4" t="s">
        <v>1</v>
      </c>
      <c r="T194" s="4" t="s">
        <v>1</v>
      </c>
    </row>
    <row r="195" spans="1:20" x14ac:dyDescent="0.2">
      <c r="A195" t="s">
        <v>5</v>
      </c>
      <c r="B195">
        <v>5</v>
      </c>
      <c r="C195" t="s">
        <v>352</v>
      </c>
      <c r="D195" s="2">
        <v>770</v>
      </c>
      <c r="E195">
        <v>866</v>
      </c>
      <c r="F195" s="2">
        <v>283</v>
      </c>
      <c r="G195">
        <v>296</v>
      </c>
      <c r="H195" s="3">
        <v>285.61104440000003</v>
      </c>
      <c r="I195" s="1">
        <v>297.65561209999998</v>
      </c>
      <c r="J195" s="3">
        <v>281.82895559999997</v>
      </c>
      <c r="K195" s="1">
        <v>295.26438789999997</v>
      </c>
      <c r="L195" s="3">
        <v>257</v>
      </c>
      <c r="M195" s="1">
        <v>243</v>
      </c>
      <c r="N195" s="3">
        <v>258.15517362000003</v>
      </c>
      <c r="O195" s="1">
        <v>236.40882081999999</v>
      </c>
      <c r="P195" s="3">
        <v>256.46482637999998</v>
      </c>
      <c r="Q195" s="1">
        <v>245.37117917999998</v>
      </c>
      <c r="R195" s="4">
        <v>8.0812045588097153E-2</v>
      </c>
      <c r="S195" s="4">
        <v>0.11747711080637341</v>
      </c>
      <c r="T195" s="4">
        <v>7.3272708254061486E-2</v>
      </c>
    </row>
    <row r="196" spans="1:20" x14ac:dyDescent="0.2">
      <c r="A196" t="s">
        <v>5</v>
      </c>
      <c r="B196">
        <v>5</v>
      </c>
      <c r="C196" t="s">
        <v>353</v>
      </c>
      <c r="D196" s="2">
        <v>771</v>
      </c>
      <c r="E196">
        <v>867</v>
      </c>
      <c r="F196" s="2">
        <v>11</v>
      </c>
      <c r="G196">
        <v>36</v>
      </c>
      <c r="H196" s="3">
        <v>11</v>
      </c>
      <c r="I196" s="1">
        <v>37.58658243</v>
      </c>
      <c r="J196" s="3">
        <v>11</v>
      </c>
      <c r="K196" s="1">
        <v>35.393417569999997</v>
      </c>
      <c r="L196" s="3">
        <v>10</v>
      </c>
      <c r="M196" s="1">
        <v>10</v>
      </c>
      <c r="N196" s="3">
        <v>10</v>
      </c>
      <c r="O196" s="1">
        <v>10</v>
      </c>
      <c r="P196" s="3">
        <v>10</v>
      </c>
      <c r="Q196" s="1">
        <v>10</v>
      </c>
      <c r="R196" s="4" t="s">
        <v>1</v>
      </c>
      <c r="S196" s="4" t="s">
        <v>1</v>
      </c>
      <c r="T196" s="4" t="s">
        <v>1</v>
      </c>
    </row>
    <row r="197" spans="1:20" x14ac:dyDescent="0.2">
      <c r="A197" t="s">
        <v>5</v>
      </c>
      <c r="B197">
        <v>5</v>
      </c>
      <c r="C197" t="s">
        <v>354</v>
      </c>
      <c r="D197" s="2">
        <v>772</v>
      </c>
      <c r="E197">
        <v>868</v>
      </c>
      <c r="F197" s="2">
        <v>12</v>
      </c>
      <c r="G197">
        <v>35</v>
      </c>
      <c r="H197" s="3">
        <v>13.3055222</v>
      </c>
      <c r="I197" s="1">
        <v>35.882154509999999</v>
      </c>
      <c r="J197" s="3">
        <v>11.4144778</v>
      </c>
      <c r="K197" s="1">
        <v>34.437845490000001</v>
      </c>
      <c r="L197" s="3">
        <v>10</v>
      </c>
      <c r="M197" s="1">
        <v>10</v>
      </c>
      <c r="N197" s="3">
        <v>10</v>
      </c>
      <c r="O197" s="1">
        <v>10</v>
      </c>
      <c r="P197" s="3">
        <v>10</v>
      </c>
      <c r="Q197" s="1">
        <v>10</v>
      </c>
      <c r="R197" s="4" t="s">
        <v>1</v>
      </c>
      <c r="S197" s="4" t="s">
        <v>1</v>
      </c>
      <c r="T197" s="4" t="s">
        <v>1</v>
      </c>
    </row>
    <row r="198" spans="1:20" x14ac:dyDescent="0.2">
      <c r="A198" t="s">
        <v>5</v>
      </c>
      <c r="B198">
        <v>5</v>
      </c>
      <c r="C198" t="s">
        <v>355</v>
      </c>
      <c r="D198" s="2">
        <v>773</v>
      </c>
      <c r="E198">
        <v>869</v>
      </c>
      <c r="F198" s="2">
        <v>11</v>
      </c>
      <c r="G198">
        <v>34</v>
      </c>
      <c r="H198" s="3">
        <v>11</v>
      </c>
      <c r="I198" s="1">
        <v>36.8230146</v>
      </c>
      <c r="J198" s="3">
        <v>11</v>
      </c>
      <c r="K198" s="1">
        <v>32.6769854</v>
      </c>
      <c r="L198" s="3">
        <v>10</v>
      </c>
      <c r="M198" s="1">
        <v>10</v>
      </c>
      <c r="N198" s="3">
        <v>10</v>
      </c>
      <c r="O198" s="1">
        <v>10</v>
      </c>
      <c r="P198" s="3">
        <v>10</v>
      </c>
      <c r="Q198" s="1">
        <v>10</v>
      </c>
      <c r="R198" s="4" t="s">
        <v>1</v>
      </c>
      <c r="S198" s="4" t="s">
        <v>1</v>
      </c>
      <c r="T198" s="4" t="s">
        <v>1</v>
      </c>
    </row>
    <row r="199" spans="1:20" x14ac:dyDescent="0.2">
      <c r="A199" t="s">
        <v>5</v>
      </c>
      <c r="B199">
        <v>5</v>
      </c>
      <c r="C199" t="s">
        <v>356</v>
      </c>
      <c r="D199" s="2">
        <v>774</v>
      </c>
      <c r="E199">
        <v>870</v>
      </c>
      <c r="F199" s="2">
        <v>11</v>
      </c>
      <c r="G199">
        <v>39</v>
      </c>
      <c r="H199" s="3">
        <v>11</v>
      </c>
      <c r="I199" s="1">
        <v>42.201859450000001</v>
      </c>
      <c r="J199" s="3">
        <v>11</v>
      </c>
      <c r="K199" s="1">
        <v>37.358140550000002</v>
      </c>
      <c r="L199" s="3">
        <v>10</v>
      </c>
      <c r="M199" s="1">
        <v>10</v>
      </c>
      <c r="N199" s="3">
        <v>10</v>
      </c>
      <c r="O199" s="1">
        <v>10</v>
      </c>
      <c r="P199" s="3">
        <v>10</v>
      </c>
      <c r="Q199" s="1">
        <v>10</v>
      </c>
      <c r="R199" s="4" t="s">
        <v>1</v>
      </c>
      <c r="S199" s="4" t="s">
        <v>1</v>
      </c>
      <c r="T199" s="4" t="s">
        <v>1</v>
      </c>
    </row>
    <row r="200" spans="1:20" x14ac:dyDescent="0.2">
      <c r="A200" t="s">
        <v>5</v>
      </c>
      <c r="B200">
        <v>5</v>
      </c>
      <c r="C200" t="s">
        <v>357</v>
      </c>
      <c r="D200" s="2">
        <v>775</v>
      </c>
      <c r="E200">
        <v>871</v>
      </c>
      <c r="F200" s="2">
        <v>11</v>
      </c>
      <c r="G200">
        <v>38</v>
      </c>
      <c r="H200" s="3">
        <v>11</v>
      </c>
      <c r="I200" s="1">
        <v>39.689485169999998</v>
      </c>
      <c r="J200" s="3">
        <v>11</v>
      </c>
      <c r="K200" s="1">
        <v>37.130514830000003</v>
      </c>
      <c r="L200" s="3">
        <v>10</v>
      </c>
      <c r="M200" s="1">
        <v>10</v>
      </c>
      <c r="N200" s="3">
        <v>10</v>
      </c>
      <c r="O200" s="1">
        <v>10</v>
      </c>
      <c r="P200" s="3">
        <v>10</v>
      </c>
      <c r="Q200" s="1">
        <v>10</v>
      </c>
      <c r="R200" s="4" t="s">
        <v>1</v>
      </c>
      <c r="S200" s="4" t="s">
        <v>1</v>
      </c>
      <c r="T200" s="4" t="s">
        <v>1</v>
      </c>
    </row>
    <row r="201" spans="1:20" x14ac:dyDescent="0.2">
      <c r="A201" t="s">
        <v>5</v>
      </c>
      <c r="B201">
        <v>5</v>
      </c>
      <c r="C201" t="s">
        <v>358</v>
      </c>
      <c r="D201" s="2">
        <v>776</v>
      </c>
      <c r="E201">
        <v>872</v>
      </c>
      <c r="F201" s="2">
        <v>11</v>
      </c>
      <c r="G201">
        <v>41</v>
      </c>
      <c r="H201" s="3">
        <v>11</v>
      </c>
      <c r="I201" s="1">
        <v>46.812145860000001</v>
      </c>
      <c r="J201" s="3">
        <v>11</v>
      </c>
      <c r="K201" s="1">
        <v>38.207854140000002</v>
      </c>
      <c r="L201" s="3">
        <v>10</v>
      </c>
      <c r="M201" s="1">
        <v>10</v>
      </c>
      <c r="N201" s="3">
        <v>10</v>
      </c>
      <c r="O201" s="1">
        <v>10</v>
      </c>
      <c r="P201" s="3">
        <v>10</v>
      </c>
      <c r="Q201" s="1">
        <v>10</v>
      </c>
      <c r="R201" s="4" t="s">
        <v>1</v>
      </c>
      <c r="S201" s="4" t="s">
        <v>1</v>
      </c>
      <c r="T201" s="4" t="s">
        <v>1</v>
      </c>
    </row>
    <row r="202" spans="1:20" x14ac:dyDescent="0.2">
      <c r="A202" t="s">
        <v>5</v>
      </c>
      <c r="B202">
        <v>5</v>
      </c>
      <c r="C202" t="s">
        <v>359</v>
      </c>
      <c r="D202" s="2">
        <v>777</v>
      </c>
      <c r="E202">
        <v>873</v>
      </c>
      <c r="F202" s="2">
        <v>13</v>
      </c>
      <c r="G202">
        <v>40</v>
      </c>
      <c r="H202" s="3">
        <v>13.82350821</v>
      </c>
      <c r="I202" s="1">
        <v>46.288614629999998</v>
      </c>
      <c r="J202" s="3">
        <v>12.456491789999999</v>
      </c>
      <c r="K202" s="1">
        <v>36.97138537</v>
      </c>
      <c r="L202" s="3">
        <v>10</v>
      </c>
      <c r="M202" s="1">
        <v>10</v>
      </c>
      <c r="N202" s="3">
        <v>10</v>
      </c>
      <c r="O202" s="1">
        <v>10</v>
      </c>
      <c r="P202" s="3">
        <v>10</v>
      </c>
      <c r="Q202" s="1">
        <v>10</v>
      </c>
      <c r="R202" s="4" t="s">
        <v>1</v>
      </c>
      <c r="S202" s="4" t="s">
        <v>1</v>
      </c>
      <c r="T202" s="4" t="s">
        <v>1</v>
      </c>
    </row>
    <row r="203" spans="1:20" x14ac:dyDescent="0.2">
      <c r="A203" t="s">
        <v>5</v>
      </c>
      <c r="B203">
        <v>5</v>
      </c>
      <c r="C203" t="s">
        <v>360</v>
      </c>
      <c r="D203" s="2">
        <v>778</v>
      </c>
      <c r="E203">
        <v>874</v>
      </c>
      <c r="F203" s="2">
        <v>14</v>
      </c>
      <c r="G203">
        <v>45</v>
      </c>
      <c r="H203" s="3">
        <v>15.68375193</v>
      </c>
      <c r="I203" s="1">
        <v>49.227785429999997</v>
      </c>
      <c r="J203" s="3">
        <v>13.17624807</v>
      </c>
      <c r="K203" s="1">
        <v>43.032214570000001</v>
      </c>
      <c r="L203" s="3">
        <v>10</v>
      </c>
      <c r="M203" s="1">
        <v>10</v>
      </c>
      <c r="N203" s="3">
        <v>10</v>
      </c>
      <c r="O203" s="1">
        <v>10</v>
      </c>
      <c r="P203" s="3">
        <v>10</v>
      </c>
      <c r="Q203" s="1">
        <v>10</v>
      </c>
      <c r="R203" s="4" t="s">
        <v>1</v>
      </c>
      <c r="S203" s="4" t="s">
        <v>1</v>
      </c>
      <c r="T203" s="4" t="s">
        <v>1</v>
      </c>
    </row>
    <row r="204" spans="1:20" x14ac:dyDescent="0.2">
      <c r="A204" t="s">
        <v>5</v>
      </c>
      <c r="B204">
        <v>5</v>
      </c>
      <c r="C204" t="s">
        <v>361</v>
      </c>
      <c r="D204" s="2">
        <v>779</v>
      </c>
      <c r="E204">
        <v>875</v>
      </c>
      <c r="F204" s="2">
        <v>29</v>
      </c>
      <c r="G204">
        <v>57</v>
      </c>
      <c r="H204" s="3">
        <v>30.987195020000001</v>
      </c>
      <c r="I204" s="1">
        <v>66.691139879999994</v>
      </c>
      <c r="J204" s="3">
        <v>28.012804979999999</v>
      </c>
      <c r="K204" s="1">
        <v>52.08886012</v>
      </c>
      <c r="L204" s="3">
        <v>3</v>
      </c>
      <c r="M204" s="1">
        <v>4</v>
      </c>
      <c r="N204" s="3">
        <v>3.53132424</v>
      </c>
      <c r="O204" s="1">
        <v>5.4443485999999979</v>
      </c>
      <c r="P204" s="3">
        <v>2.6486757599999997</v>
      </c>
      <c r="Q204" s="1">
        <v>2.1956514000000027</v>
      </c>
      <c r="R204" s="4" t="s">
        <v>1</v>
      </c>
      <c r="S204" s="4" t="s">
        <v>1</v>
      </c>
      <c r="T204" s="4" t="s">
        <v>1</v>
      </c>
    </row>
    <row r="205" spans="1:20" x14ac:dyDescent="0.2">
      <c r="A205" t="s">
        <v>5</v>
      </c>
      <c r="B205">
        <v>5</v>
      </c>
      <c r="C205" t="s">
        <v>362</v>
      </c>
      <c r="D205" s="2">
        <v>780</v>
      </c>
      <c r="E205">
        <v>876</v>
      </c>
      <c r="F205" s="2">
        <v>42</v>
      </c>
      <c r="G205">
        <v>75</v>
      </c>
      <c r="H205" s="3">
        <v>46.5856633</v>
      </c>
      <c r="I205" s="1">
        <v>89.166591479999994</v>
      </c>
      <c r="J205" s="3">
        <v>39.9143367</v>
      </c>
      <c r="K205" s="1">
        <v>67.993408520000003</v>
      </c>
      <c r="L205" s="3">
        <v>16</v>
      </c>
      <c r="M205" s="1">
        <v>22</v>
      </c>
      <c r="N205" s="3">
        <v>19.129792519999999</v>
      </c>
      <c r="O205" s="1">
        <v>27.919800199999997</v>
      </c>
      <c r="P205" s="3">
        <v>14.550207480000001</v>
      </c>
      <c r="Q205" s="1">
        <v>18.100199800000006</v>
      </c>
      <c r="R205" s="4" t="s">
        <v>1</v>
      </c>
      <c r="S205" s="4" t="s">
        <v>1</v>
      </c>
      <c r="T205" s="4" t="s">
        <v>1</v>
      </c>
    </row>
    <row r="206" spans="1:20" x14ac:dyDescent="0.2">
      <c r="A206" t="s">
        <v>5</v>
      </c>
      <c r="B206">
        <v>5</v>
      </c>
      <c r="C206" t="s">
        <v>363</v>
      </c>
      <c r="D206" s="2">
        <v>781</v>
      </c>
      <c r="E206">
        <v>877</v>
      </c>
      <c r="F206" s="2">
        <v>24</v>
      </c>
      <c r="G206">
        <v>47</v>
      </c>
      <c r="H206" s="3">
        <v>25.68375193</v>
      </c>
      <c r="I206" s="1">
        <v>58.923701639999997</v>
      </c>
      <c r="J206" s="3">
        <v>23.17624807</v>
      </c>
      <c r="K206" s="1">
        <v>42.636298359999998</v>
      </c>
      <c r="L206" s="3">
        <v>10</v>
      </c>
      <c r="M206" s="1">
        <v>10</v>
      </c>
      <c r="N206" s="3">
        <v>10</v>
      </c>
      <c r="O206" s="1">
        <v>10</v>
      </c>
      <c r="P206" s="3">
        <v>10</v>
      </c>
      <c r="Q206" s="1">
        <v>10</v>
      </c>
      <c r="R206" s="4" t="s">
        <v>1</v>
      </c>
      <c r="S206" s="4" t="s">
        <v>1</v>
      </c>
      <c r="T206" s="4" t="s">
        <v>1</v>
      </c>
    </row>
    <row r="207" spans="1:20" x14ac:dyDescent="0.2">
      <c r="A207" t="s">
        <v>5</v>
      </c>
      <c r="B207">
        <v>5</v>
      </c>
      <c r="C207" t="s">
        <v>19</v>
      </c>
      <c r="D207" s="2">
        <v>782</v>
      </c>
      <c r="E207">
        <v>878</v>
      </c>
      <c r="F207" s="2">
        <v>17</v>
      </c>
      <c r="G207">
        <v>30</v>
      </c>
      <c r="H207" s="3">
        <v>19.657121740000001</v>
      </c>
      <c r="I207" s="1">
        <v>34.24073216</v>
      </c>
      <c r="J207" s="3">
        <v>15.80287826</v>
      </c>
      <c r="K207" s="1">
        <v>28.199267840000001</v>
      </c>
      <c r="L207" s="3">
        <v>10</v>
      </c>
      <c r="M207" s="1">
        <v>10</v>
      </c>
      <c r="N207" s="3">
        <v>10</v>
      </c>
      <c r="O207" s="1">
        <v>10</v>
      </c>
      <c r="P207" s="3">
        <v>10</v>
      </c>
      <c r="Q207" s="1">
        <v>10</v>
      </c>
      <c r="R207" s="4" t="s">
        <v>1</v>
      </c>
      <c r="S207" s="4" t="s">
        <v>1</v>
      </c>
      <c r="T207" s="4" t="s">
        <v>1</v>
      </c>
    </row>
    <row r="208" spans="1:20" x14ac:dyDescent="0.2">
      <c r="A208" t="s">
        <v>5</v>
      </c>
      <c r="B208">
        <v>5</v>
      </c>
      <c r="C208" t="s">
        <v>364</v>
      </c>
      <c r="D208" s="2">
        <v>783</v>
      </c>
      <c r="E208">
        <v>879</v>
      </c>
      <c r="F208" s="2">
        <v>11</v>
      </c>
      <c r="G208">
        <v>29</v>
      </c>
      <c r="H208" s="3">
        <v>11</v>
      </c>
      <c r="I208" s="1">
        <v>33.761656049999999</v>
      </c>
      <c r="J208" s="3">
        <v>11</v>
      </c>
      <c r="K208" s="1">
        <v>25.738343950000001</v>
      </c>
      <c r="L208" s="3">
        <v>10</v>
      </c>
      <c r="M208" s="1">
        <v>10</v>
      </c>
      <c r="N208" s="3">
        <v>10</v>
      </c>
      <c r="O208" s="1">
        <v>10</v>
      </c>
      <c r="P208" s="3">
        <v>10</v>
      </c>
      <c r="Q208" s="1">
        <v>10</v>
      </c>
      <c r="R208" s="4" t="s">
        <v>1</v>
      </c>
      <c r="S208" s="4" t="s">
        <v>1</v>
      </c>
      <c r="T208" s="4" t="s">
        <v>1</v>
      </c>
    </row>
    <row r="209" spans="1:20" x14ac:dyDescent="0.2">
      <c r="A209" t="s">
        <v>5</v>
      </c>
      <c r="B209">
        <v>5</v>
      </c>
      <c r="C209" t="s">
        <v>365</v>
      </c>
      <c r="D209" s="2">
        <v>784</v>
      </c>
      <c r="E209">
        <v>880</v>
      </c>
      <c r="F209" s="2">
        <v>11</v>
      </c>
      <c r="G209">
        <v>22</v>
      </c>
      <c r="H209" s="3">
        <v>11</v>
      </c>
      <c r="I209" s="1">
        <v>23.820356610000001</v>
      </c>
      <c r="J209" s="3">
        <v>11</v>
      </c>
      <c r="K209" s="1">
        <v>21.239643390000001</v>
      </c>
      <c r="L209" s="3">
        <v>10</v>
      </c>
      <c r="M209" s="1">
        <v>10</v>
      </c>
      <c r="N209" s="3">
        <v>10</v>
      </c>
      <c r="O209" s="1">
        <v>10</v>
      </c>
      <c r="P209" s="3">
        <v>10</v>
      </c>
      <c r="Q209" s="1">
        <v>10</v>
      </c>
      <c r="R209" s="4" t="s">
        <v>1</v>
      </c>
      <c r="S209" s="4" t="s">
        <v>1</v>
      </c>
      <c r="T209" s="4" t="s">
        <v>1</v>
      </c>
    </row>
    <row r="210" spans="1:20" x14ac:dyDescent="0.2">
      <c r="A210" t="s">
        <v>5</v>
      </c>
      <c r="B210">
        <v>5</v>
      </c>
      <c r="C210" t="s">
        <v>366</v>
      </c>
      <c r="D210" s="2">
        <v>785</v>
      </c>
      <c r="E210">
        <v>881</v>
      </c>
      <c r="F210" s="2">
        <v>11</v>
      </c>
      <c r="G210">
        <v>33</v>
      </c>
      <c r="H210" s="3">
        <v>11</v>
      </c>
      <c r="I210" s="1">
        <v>36.90826027</v>
      </c>
      <c r="J210" s="3">
        <v>11</v>
      </c>
      <c r="K210" s="1">
        <v>30.671739729999999</v>
      </c>
      <c r="L210" s="3">
        <v>10</v>
      </c>
      <c r="M210" s="1">
        <v>10</v>
      </c>
      <c r="N210" s="3">
        <v>10</v>
      </c>
      <c r="O210" s="1">
        <v>10</v>
      </c>
      <c r="P210" s="3">
        <v>10</v>
      </c>
      <c r="Q210" s="1">
        <v>10</v>
      </c>
      <c r="R210" s="4" t="s">
        <v>1</v>
      </c>
      <c r="S210" s="4" t="s">
        <v>1</v>
      </c>
      <c r="T210" s="4" t="s">
        <v>1</v>
      </c>
    </row>
    <row r="211" spans="1:20" x14ac:dyDescent="0.2">
      <c r="A211" t="s">
        <v>5</v>
      </c>
      <c r="B211">
        <v>5</v>
      </c>
      <c r="C211" t="s">
        <v>367</v>
      </c>
      <c r="D211" s="2">
        <v>786</v>
      </c>
      <c r="E211">
        <v>882</v>
      </c>
      <c r="F211" s="2">
        <v>11</v>
      </c>
      <c r="G211">
        <v>25</v>
      </c>
      <c r="H211" s="3">
        <v>11</v>
      </c>
      <c r="I211" s="1">
        <v>28.971059449999998</v>
      </c>
      <c r="J211" s="3">
        <v>11</v>
      </c>
      <c r="K211" s="1">
        <v>23.388940550000001</v>
      </c>
      <c r="L211" s="3">
        <v>10</v>
      </c>
      <c r="M211" s="1">
        <v>10</v>
      </c>
      <c r="N211" s="3">
        <v>10</v>
      </c>
      <c r="O211" s="1">
        <v>10</v>
      </c>
      <c r="P211" s="3">
        <v>10</v>
      </c>
      <c r="Q211" s="1">
        <v>10</v>
      </c>
      <c r="R211" s="4" t="s">
        <v>1</v>
      </c>
      <c r="S211" s="4" t="s">
        <v>1</v>
      </c>
      <c r="T211" s="4" t="s">
        <v>1</v>
      </c>
    </row>
    <row r="212" spans="1:20" x14ac:dyDescent="0.2">
      <c r="A212" t="s">
        <v>5</v>
      </c>
      <c r="B212">
        <v>5</v>
      </c>
      <c r="C212" t="s">
        <v>368</v>
      </c>
      <c r="D212" s="2">
        <v>787</v>
      </c>
      <c r="E212">
        <v>883</v>
      </c>
      <c r="F212" s="2">
        <v>11</v>
      </c>
      <c r="G212">
        <v>25</v>
      </c>
      <c r="H212" s="3">
        <v>11</v>
      </c>
      <c r="I212" s="1">
        <v>26.43368006</v>
      </c>
      <c r="J212" s="3">
        <v>11</v>
      </c>
      <c r="K212" s="1">
        <v>23.986319940000001</v>
      </c>
      <c r="L212" s="3">
        <v>10</v>
      </c>
      <c r="M212" s="1">
        <v>10</v>
      </c>
      <c r="N212" s="3">
        <v>10</v>
      </c>
      <c r="O212" s="1">
        <v>10</v>
      </c>
      <c r="P212" s="3">
        <v>10</v>
      </c>
      <c r="Q212" s="1">
        <v>10</v>
      </c>
      <c r="R212" s="4" t="s">
        <v>1</v>
      </c>
      <c r="S212" s="4" t="s">
        <v>1</v>
      </c>
      <c r="T212" s="4" t="s">
        <v>1</v>
      </c>
    </row>
    <row r="213" spans="1:20" x14ac:dyDescent="0.2">
      <c r="A213" t="s">
        <v>5</v>
      </c>
      <c r="B213">
        <v>5</v>
      </c>
      <c r="C213" t="s">
        <v>369</v>
      </c>
      <c r="D213" s="2">
        <v>788</v>
      </c>
      <c r="E213">
        <v>884</v>
      </c>
      <c r="F213" s="2">
        <v>11</v>
      </c>
      <c r="G213">
        <v>30</v>
      </c>
      <c r="H213" s="3">
        <v>11</v>
      </c>
      <c r="I213" s="1">
        <v>33.097638379999999</v>
      </c>
      <c r="J213" s="3">
        <v>11</v>
      </c>
      <c r="K213" s="1">
        <v>28.28236162</v>
      </c>
      <c r="L213" s="3">
        <v>10</v>
      </c>
      <c r="M213" s="1">
        <v>10</v>
      </c>
      <c r="N213" s="3">
        <v>10</v>
      </c>
      <c r="O213" s="1">
        <v>10</v>
      </c>
      <c r="P213" s="3">
        <v>10</v>
      </c>
      <c r="Q213" s="1">
        <v>10</v>
      </c>
      <c r="R213" s="4" t="s">
        <v>1</v>
      </c>
      <c r="S213" s="4" t="s">
        <v>1</v>
      </c>
      <c r="T213" s="4" t="s">
        <v>1</v>
      </c>
    </row>
    <row r="214" spans="1:20" x14ac:dyDescent="0.2">
      <c r="A214" t="s">
        <v>5</v>
      </c>
      <c r="B214">
        <v>5</v>
      </c>
      <c r="C214" t="s">
        <v>370</v>
      </c>
      <c r="D214" s="2">
        <v>789</v>
      </c>
      <c r="E214">
        <v>885</v>
      </c>
      <c r="F214" s="2">
        <v>11</v>
      </c>
      <c r="G214">
        <v>28</v>
      </c>
      <c r="H214" s="3">
        <v>11</v>
      </c>
      <c r="I214" s="1">
        <v>31.182699679999999</v>
      </c>
      <c r="J214" s="3">
        <v>11</v>
      </c>
      <c r="K214" s="1">
        <v>26.497300320000001</v>
      </c>
      <c r="L214" s="3">
        <v>10</v>
      </c>
      <c r="M214" s="1">
        <v>10</v>
      </c>
      <c r="N214" s="3">
        <v>10</v>
      </c>
      <c r="O214" s="1">
        <v>10</v>
      </c>
      <c r="P214" s="3">
        <v>10</v>
      </c>
      <c r="Q214" s="1">
        <v>10</v>
      </c>
      <c r="R214" s="4" t="s">
        <v>1</v>
      </c>
      <c r="S214" s="4" t="s">
        <v>1</v>
      </c>
      <c r="T214" s="4" t="s">
        <v>1</v>
      </c>
    </row>
    <row r="215" spans="1:20" x14ac:dyDescent="0.2">
      <c r="A215" t="s">
        <v>5</v>
      </c>
      <c r="B215">
        <v>5</v>
      </c>
      <c r="C215" t="s">
        <v>371</v>
      </c>
      <c r="D215" s="2">
        <v>790</v>
      </c>
      <c r="E215">
        <v>886</v>
      </c>
      <c r="F215" s="2">
        <v>11</v>
      </c>
      <c r="G215">
        <v>40</v>
      </c>
      <c r="H215" s="3">
        <v>11</v>
      </c>
      <c r="I215" s="1">
        <v>43.1660775</v>
      </c>
      <c r="J215" s="3">
        <v>11</v>
      </c>
      <c r="K215" s="1">
        <v>38.5139225</v>
      </c>
      <c r="L215" s="3">
        <v>10</v>
      </c>
      <c r="M215" s="1">
        <v>10</v>
      </c>
      <c r="N215" s="3">
        <v>10</v>
      </c>
      <c r="O215" s="1">
        <v>10</v>
      </c>
      <c r="P215" s="3">
        <v>10</v>
      </c>
      <c r="Q215" s="1">
        <v>10</v>
      </c>
      <c r="R215" s="4" t="s">
        <v>1</v>
      </c>
      <c r="S215" s="4" t="s">
        <v>1</v>
      </c>
      <c r="T215" s="4" t="s">
        <v>1</v>
      </c>
    </row>
    <row r="216" spans="1:20" x14ac:dyDescent="0.2">
      <c r="A216" t="s">
        <v>5</v>
      </c>
      <c r="B216">
        <v>5</v>
      </c>
      <c r="C216" t="s">
        <v>372</v>
      </c>
      <c r="D216" s="2">
        <v>791</v>
      </c>
      <c r="E216">
        <v>887</v>
      </c>
      <c r="F216" s="2">
        <v>22</v>
      </c>
      <c r="G216">
        <v>43</v>
      </c>
      <c r="H216" s="3">
        <v>23.737948660000001</v>
      </c>
      <c r="I216" s="1">
        <v>49.377180250000002</v>
      </c>
      <c r="J216" s="3">
        <v>21.162051340000001</v>
      </c>
      <c r="K216" s="1">
        <v>39.382819750000003</v>
      </c>
      <c r="L216" s="3">
        <v>10</v>
      </c>
      <c r="M216" s="1">
        <v>10</v>
      </c>
      <c r="N216" s="3">
        <v>10</v>
      </c>
      <c r="O216" s="1">
        <v>10</v>
      </c>
      <c r="P216" s="3">
        <v>10</v>
      </c>
      <c r="Q216" s="1">
        <v>10</v>
      </c>
      <c r="R216" s="4" t="s">
        <v>1</v>
      </c>
      <c r="S216" s="4" t="s">
        <v>1</v>
      </c>
      <c r="T216" s="4" t="s">
        <v>1</v>
      </c>
    </row>
    <row r="217" spans="1:20" x14ac:dyDescent="0.2">
      <c r="A217" t="s">
        <v>5</v>
      </c>
      <c r="B217">
        <v>5</v>
      </c>
      <c r="C217" t="s">
        <v>373</v>
      </c>
      <c r="D217" s="2">
        <v>792</v>
      </c>
      <c r="E217">
        <v>888</v>
      </c>
      <c r="F217" s="2">
        <v>31</v>
      </c>
      <c r="G217">
        <v>62</v>
      </c>
      <c r="H217" s="3">
        <v>32.361006639999999</v>
      </c>
      <c r="I217" s="1">
        <v>75.689874130000007</v>
      </c>
      <c r="J217" s="3">
        <v>30.378993359999999</v>
      </c>
      <c r="K217" s="1">
        <v>54.790125869999997</v>
      </c>
      <c r="L217" s="3">
        <v>5</v>
      </c>
      <c r="M217" s="1">
        <v>9</v>
      </c>
      <c r="N217" s="3">
        <v>4.9051358599999979</v>
      </c>
      <c r="O217" s="1">
        <v>14.44308285000001</v>
      </c>
      <c r="P217" s="3">
        <v>5.0148641400000002</v>
      </c>
      <c r="Q217" s="1">
        <v>4.8969171500000002</v>
      </c>
      <c r="R217" s="4" t="s">
        <v>1</v>
      </c>
      <c r="S217" s="4" t="s">
        <v>1</v>
      </c>
      <c r="T217" s="4" t="s">
        <v>1</v>
      </c>
    </row>
    <row r="218" spans="1:20" x14ac:dyDescent="0.2">
      <c r="A218" t="s">
        <v>5</v>
      </c>
      <c r="B218">
        <v>5</v>
      </c>
      <c r="C218" t="s">
        <v>374</v>
      </c>
      <c r="D218" s="2">
        <v>793</v>
      </c>
      <c r="E218">
        <v>889</v>
      </c>
      <c r="F218" s="2">
        <v>19</v>
      </c>
      <c r="G218">
        <v>37</v>
      </c>
      <c r="H218" s="3">
        <v>19.760121560000002</v>
      </c>
      <c r="I218" s="1">
        <v>38.87357403</v>
      </c>
      <c r="J218" s="3">
        <v>18.47987844</v>
      </c>
      <c r="K218" s="1">
        <v>35.846425969999999</v>
      </c>
      <c r="L218" s="3">
        <v>10</v>
      </c>
      <c r="M218" s="1">
        <v>10</v>
      </c>
      <c r="N218" s="3">
        <v>10</v>
      </c>
      <c r="O218" s="1">
        <v>10</v>
      </c>
      <c r="P218" s="3">
        <v>10</v>
      </c>
      <c r="Q218" s="1">
        <v>10</v>
      </c>
      <c r="R218" s="4" t="s">
        <v>1</v>
      </c>
      <c r="S218" s="4" t="s">
        <v>1</v>
      </c>
      <c r="T218" s="4" t="s">
        <v>1</v>
      </c>
    </row>
    <row r="219" spans="1:20" x14ac:dyDescent="0.2">
      <c r="A219" t="s">
        <v>5</v>
      </c>
      <c r="B219">
        <v>5</v>
      </c>
      <c r="C219" t="s">
        <v>375</v>
      </c>
      <c r="D219" s="2">
        <v>794</v>
      </c>
      <c r="E219">
        <v>890</v>
      </c>
      <c r="F219" s="2">
        <v>13</v>
      </c>
      <c r="G219">
        <v>27</v>
      </c>
      <c r="H219" s="3">
        <v>14.11975928</v>
      </c>
      <c r="I219" s="1">
        <v>30.08158907</v>
      </c>
      <c r="J219" s="3">
        <v>12.240240719999999</v>
      </c>
      <c r="K219" s="1">
        <v>25.858410930000002</v>
      </c>
      <c r="L219" s="3">
        <v>10</v>
      </c>
      <c r="M219" s="1">
        <v>10</v>
      </c>
      <c r="N219" s="3">
        <v>10</v>
      </c>
      <c r="O219" s="1">
        <v>10</v>
      </c>
      <c r="P219" s="3">
        <v>10</v>
      </c>
      <c r="Q219" s="1">
        <v>10</v>
      </c>
      <c r="R219" s="4" t="s">
        <v>1</v>
      </c>
      <c r="S219" s="4" t="s">
        <v>1</v>
      </c>
      <c r="T219" s="4" t="s">
        <v>1</v>
      </c>
    </row>
    <row r="220" spans="1:20" x14ac:dyDescent="0.2">
      <c r="A220" t="s">
        <v>5</v>
      </c>
      <c r="B220">
        <v>5</v>
      </c>
      <c r="C220" t="s">
        <v>376</v>
      </c>
      <c r="D220" s="2">
        <v>795</v>
      </c>
      <c r="E220">
        <v>891</v>
      </c>
      <c r="F220" s="2">
        <v>11</v>
      </c>
      <c r="G220">
        <v>27</v>
      </c>
      <c r="H220" s="3">
        <v>11</v>
      </c>
      <c r="I220" s="1">
        <v>28.238882409999999</v>
      </c>
      <c r="J220" s="3">
        <v>11</v>
      </c>
      <c r="K220" s="1">
        <v>26.401117589999998</v>
      </c>
      <c r="L220" s="3">
        <v>10</v>
      </c>
      <c r="M220" s="1">
        <v>10</v>
      </c>
      <c r="N220" s="3">
        <v>10</v>
      </c>
      <c r="O220" s="1">
        <v>10</v>
      </c>
      <c r="P220" s="3">
        <v>10</v>
      </c>
      <c r="Q220" s="1">
        <v>10</v>
      </c>
      <c r="R220" s="4" t="s">
        <v>1</v>
      </c>
      <c r="S220" s="4" t="s">
        <v>1</v>
      </c>
      <c r="T220" s="4" t="s">
        <v>1</v>
      </c>
    </row>
    <row r="221" spans="1:20" x14ac:dyDescent="0.2">
      <c r="A221" t="s">
        <v>5</v>
      </c>
      <c r="B221">
        <v>5</v>
      </c>
      <c r="C221" t="s">
        <v>377</v>
      </c>
      <c r="D221" s="2">
        <v>796</v>
      </c>
      <c r="E221">
        <v>892</v>
      </c>
      <c r="F221" s="2">
        <v>11</v>
      </c>
      <c r="G221">
        <v>15</v>
      </c>
      <c r="H221" s="3">
        <v>11</v>
      </c>
      <c r="I221" s="1">
        <v>17.793258300000002</v>
      </c>
      <c r="J221" s="3">
        <v>11</v>
      </c>
      <c r="K221" s="1">
        <v>13.666741699999999</v>
      </c>
      <c r="L221" s="3">
        <v>10</v>
      </c>
      <c r="M221" s="1">
        <v>10</v>
      </c>
      <c r="N221" s="3">
        <v>10</v>
      </c>
      <c r="O221" s="1">
        <v>10</v>
      </c>
      <c r="P221" s="3">
        <v>10</v>
      </c>
      <c r="Q221" s="1">
        <v>10</v>
      </c>
      <c r="R221" s="4" t="s">
        <v>1</v>
      </c>
      <c r="S221" s="4" t="s">
        <v>1</v>
      </c>
      <c r="T221" s="4" t="s">
        <v>1</v>
      </c>
    </row>
    <row r="222" spans="1:20" x14ac:dyDescent="0.2">
      <c r="A222" t="s">
        <v>5</v>
      </c>
      <c r="B222">
        <v>5</v>
      </c>
      <c r="C222" t="s">
        <v>378</v>
      </c>
      <c r="D222" s="2">
        <v>797</v>
      </c>
      <c r="E222">
        <v>893</v>
      </c>
      <c r="F222" s="2">
        <v>11</v>
      </c>
      <c r="G222">
        <v>25</v>
      </c>
      <c r="H222" s="3">
        <v>11</v>
      </c>
      <c r="I222" s="1">
        <v>30.651312730000001</v>
      </c>
      <c r="J222" s="3">
        <v>11</v>
      </c>
      <c r="K222" s="1">
        <v>21.528687269999999</v>
      </c>
      <c r="L222" s="3">
        <v>10</v>
      </c>
      <c r="M222" s="1">
        <v>10</v>
      </c>
      <c r="N222" s="3">
        <v>10</v>
      </c>
      <c r="O222" s="1">
        <v>10</v>
      </c>
      <c r="P222" s="3">
        <v>10</v>
      </c>
      <c r="Q222" s="1">
        <v>10</v>
      </c>
      <c r="R222" s="4" t="s">
        <v>1</v>
      </c>
      <c r="S222" s="4" t="s">
        <v>1</v>
      </c>
      <c r="T222" s="4" t="s">
        <v>1</v>
      </c>
    </row>
    <row r="223" spans="1:20" x14ac:dyDescent="0.2">
      <c r="A223" t="s">
        <v>5</v>
      </c>
      <c r="B223">
        <v>5</v>
      </c>
      <c r="C223" t="s">
        <v>379</v>
      </c>
      <c r="D223" s="2">
        <v>798</v>
      </c>
      <c r="E223">
        <v>894</v>
      </c>
      <c r="F223" s="2">
        <v>11</v>
      </c>
      <c r="G223">
        <v>18</v>
      </c>
      <c r="H223" s="3">
        <v>11</v>
      </c>
      <c r="I223" s="1">
        <v>21.221725790000001</v>
      </c>
      <c r="J223" s="3">
        <v>11</v>
      </c>
      <c r="K223" s="1">
        <v>15.99827421</v>
      </c>
      <c r="L223" s="3">
        <v>10</v>
      </c>
      <c r="M223" s="1">
        <v>10</v>
      </c>
      <c r="N223" s="3">
        <v>10</v>
      </c>
      <c r="O223" s="1">
        <v>10</v>
      </c>
      <c r="P223" s="3">
        <v>10</v>
      </c>
      <c r="Q223" s="1">
        <v>10</v>
      </c>
      <c r="R223" s="4" t="s">
        <v>1</v>
      </c>
      <c r="S223" s="4" t="s">
        <v>1</v>
      </c>
      <c r="T223" s="4" t="s">
        <v>1</v>
      </c>
    </row>
    <row r="224" spans="1:20" x14ac:dyDescent="0.2">
      <c r="A224" t="s">
        <v>5</v>
      </c>
      <c r="B224">
        <v>5</v>
      </c>
      <c r="C224" t="s">
        <v>380</v>
      </c>
      <c r="D224" s="2">
        <v>799</v>
      </c>
      <c r="E224">
        <v>895</v>
      </c>
      <c r="F224" s="2">
        <v>11</v>
      </c>
      <c r="G224">
        <v>14</v>
      </c>
      <c r="H224" s="3">
        <v>11</v>
      </c>
      <c r="I224" s="1">
        <v>16.110400540000001</v>
      </c>
      <c r="J224" s="3">
        <v>11</v>
      </c>
      <c r="K224" s="1">
        <v>13.04959946</v>
      </c>
      <c r="L224" s="3">
        <v>10</v>
      </c>
      <c r="M224" s="1">
        <v>10</v>
      </c>
      <c r="N224" s="3">
        <v>10</v>
      </c>
      <c r="O224" s="1">
        <v>10</v>
      </c>
      <c r="P224" s="3">
        <v>10</v>
      </c>
      <c r="Q224" s="1">
        <v>10</v>
      </c>
      <c r="R224" s="4" t="s">
        <v>1</v>
      </c>
      <c r="S224" s="4" t="s">
        <v>1</v>
      </c>
      <c r="T224" s="4" t="s">
        <v>1</v>
      </c>
    </row>
    <row r="225" spans="1:20" x14ac:dyDescent="0.2">
      <c r="A225" t="s">
        <v>5</v>
      </c>
      <c r="B225">
        <v>5</v>
      </c>
      <c r="C225" t="s">
        <v>381</v>
      </c>
      <c r="D225" s="2">
        <v>800</v>
      </c>
      <c r="E225">
        <v>896</v>
      </c>
      <c r="F225" s="2">
        <v>11</v>
      </c>
      <c r="G225">
        <v>14</v>
      </c>
      <c r="H225" s="3">
        <v>11</v>
      </c>
      <c r="I225" s="1">
        <v>15.749532370000001</v>
      </c>
      <c r="J225" s="3">
        <v>11</v>
      </c>
      <c r="K225" s="1">
        <v>13.29046763</v>
      </c>
      <c r="L225" s="3">
        <v>10</v>
      </c>
      <c r="M225" s="1">
        <v>10</v>
      </c>
      <c r="N225" s="3">
        <v>10</v>
      </c>
      <c r="O225" s="1">
        <v>10</v>
      </c>
      <c r="P225" s="3">
        <v>10</v>
      </c>
      <c r="Q225" s="1">
        <v>10</v>
      </c>
      <c r="R225" s="4" t="s">
        <v>1</v>
      </c>
      <c r="S225" s="4" t="s">
        <v>1</v>
      </c>
      <c r="T225" s="4" t="s">
        <v>1</v>
      </c>
    </row>
    <row r="226" spans="1:20" x14ac:dyDescent="0.2">
      <c r="A226" t="s">
        <v>5</v>
      </c>
      <c r="B226">
        <v>5</v>
      </c>
      <c r="C226" t="s">
        <v>382</v>
      </c>
      <c r="D226" s="2">
        <v>801</v>
      </c>
      <c r="E226">
        <v>897</v>
      </c>
      <c r="F226" s="2">
        <v>14</v>
      </c>
      <c r="G226">
        <v>22</v>
      </c>
      <c r="H226" s="3">
        <v>14</v>
      </c>
      <c r="I226" s="1">
        <v>24.467432580000001</v>
      </c>
      <c r="J226" s="3">
        <v>14</v>
      </c>
      <c r="K226" s="1">
        <v>20.632567420000001</v>
      </c>
      <c r="L226" s="3">
        <v>10</v>
      </c>
      <c r="M226" s="1">
        <v>10</v>
      </c>
      <c r="N226" s="3">
        <v>10</v>
      </c>
      <c r="O226" s="1">
        <v>10</v>
      </c>
      <c r="P226" s="3">
        <v>10</v>
      </c>
      <c r="Q226" s="1">
        <v>10</v>
      </c>
      <c r="R226" s="4" t="s">
        <v>1</v>
      </c>
      <c r="S226" s="4" t="s">
        <v>1</v>
      </c>
      <c r="T226" s="4" t="s">
        <v>1</v>
      </c>
    </row>
    <row r="227" spans="1:20" x14ac:dyDescent="0.2">
      <c r="A227" t="s">
        <v>5</v>
      </c>
      <c r="B227">
        <v>5</v>
      </c>
      <c r="C227" t="s">
        <v>383</v>
      </c>
      <c r="D227" s="2">
        <v>802</v>
      </c>
      <c r="E227">
        <v>898</v>
      </c>
      <c r="F227" s="2">
        <v>11</v>
      </c>
      <c r="G227">
        <v>34</v>
      </c>
      <c r="H227" s="3">
        <v>11</v>
      </c>
      <c r="I227" s="1">
        <v>41.459470019999998</v>
      </c>
      <c r="J227" s="3">
        <v>11</v>
      </c>
      <c r="K227" s="1">
        <v>30.260529980000001</v>
      </c>
      <c r="L227" s="3">
        <v>10</v>
      </c>
      <c r="M227" s="1">
        <v>10</v>
      </c>
      <c r="N227" s="3">
        <v>10</v>
      </c>
      <c r="O227" s="1">
        <v>10</v>
      </c>
      <c r="P227" s="3">
        <v>10</v>
      </c>
      <c r="Q227" s="1">
        <v>10</v>
      </c>
      <c r="R227" s="4" t="s">
        <v>1</v>
      </c>
      <c r="S227" s="4" t="s">
        <v>1</v>
      </c>
      <c r="T227" s="4" t="s">
        <v>1</v>
      </c>
    </row>
    <row r="228" spans="1:20" x14ac:dyDescent="0.2">
      <c r="A228" t="s">
        <v>5</v>
      </c>
      <c r="B228">
        <v>5</v>
      </c>
      <c r="C228" t="s">
        <v>384</v>
      </c>
      <c r="D228" s="2">
        <v>803</v>
      </c>
      <c r="E228">
        <v>899</v>
      </c>
      <c r="F228" s="2">
        <v>21</v>
      </c>
      <c r="G228">
        <v>31</v>
      </c>
      <c r="H228" s="3">
        <v>21.2059964</v>
      </c>
      <c r="I228" s="1">
        <v>33.513654549999998</v>
      </c>
      <c r="J228" s="3">
        <v>20.814003599999999</v>
      </c>
      <c r="K228" s="1">
        <v>29.646345449999998</v>
      </c>
      <c r="L228" s="3">
        <v>10</v>
      </c>
      <c r="M228" s="1">
        <v>10</v>
      </c>
      <c r="N228" s="3">
        <v>10</v>
      </c>
      <c r="O228" s="1">
        <v>10</v>
      </c>
      <c r="P228" s="3">
        <v>10</v>
      </c>
      <c r="Q228" s="1">
        <v>10</v>
      </c>
      <c r="R228" s="4" t="s">
        <v>1</v>
      </c>
      <c r="S228" s="4" t="s">
        <v>1</v>
      </c>
      <c r="T228" s="4" t="s">
        <v>1</v>
      </c>
    </row>
    <row r="229" spans="1:20" x14ac:dyDescent="0.2">
      <c r="A229" t="s">
        <v>5</v>
      </c>
      <c r="B229">
        <v>5</v>
      </c>
      <c r="C229" t="s">
        <v>385</v>
      </c>
      <c r="D229" s="2">
        <v>804</v>
      </c>
      <c r="E229">
        <v>900</v>
      </c>
      <c r="F229" s="2">
        <v>28</v>
      </c>
      <c r="G229">
        <v>48</v>
      </c>
      <c r="H229" s="3">
        <v>29.172712050000001</v>
      </c>
      <c r="I229" s="1">
        <v>57.07198837</v>
      </c>
      <c r="J229" s="3">
        <v>27.067287950000001</v>
      </c>
      <c r="K229" s="1">
        <v>43.768011629999997</v>
      </c>
      <c r="L229" s="3">
        <v>2</v>
      </c>
      <c r="M229" s="1">
        <v>10</v>
      </c>
      <c r="N229" s="3">
        <v>1.7168412699999998</v>
      </c>
      <c r="O229" s="1">
        <v>10</v>
      </c>
      <c r="P229" s="3">
        <v>1.703158730000002</v>
      </c>
      <c r="Q229" s="1">
        <v>10</v>
      </c>
      <c r="R229" s="4" t="s">
        <v>1</v>
      </c>
      <c r="S229" s="4" t="s">
        <v>1</v>
      </c>
      <c r="T229" s="4" t="s">
        <v>1</v>
      </c>
    </row>
    <row r="230" spans="1:20" x14ac:dyDescent="0.2">
      <c r="A230" t="s">
        <v>5</v>
      </c>
      <c r="B230">
        <v>5</v>
      </c>
      <c r="C230" t="s">
        <v>386</v>
      </c>
      <c r="D230" s="2">
        <v>805</v>
      </c>
      <c r="E230">
        <v>901</v>
      </c>
      <c r="F230" s="2">
        <v>25</v>
      </c>
      <c r="G230">
        <v>39</v>
      </c>
      <c r="H230" s="3">
        <v>25.82350821</v>
      </c>
      <c r="I230" s="1">
        <v>44.244513900000001</v>
      </c>
      <c r="J230" s="3">
        <v>24.456491790000001</v>
      </c>
      <c r="K230" s="1">
        <v>36.935486099999999</v>
      </c>
      <c r="L230" s="3">
        <v>10</v>
      </c>
      <c r="M230" s="1">
        <v>10</v>
      </c>
      <c r="N230" s="3">
        <v>10</v>
      </c>
      <c r="O230" s="1">
        <v>10</v>
      </c>
      <c r="P230" s="3">
        <v>10</v>
      </c>
      <c r="Q230" s="1">
        <v>10</v>
      </c>
      <c r="R230" s="4" t="s">
        <v>1</v>
      </c>
      <c r="S230" s="4" t="s">
        <v>1</v>
      </c>
      <c r="T230" s="4" t="s">
        <v>1</v>
      </c>
    </row>
    <row r="231" spans="1:20" x14ac:dyDescent="0.2">
      <c r="A231" t="s">
        <v>5</v>
      </c>
      <c r="B231">
        <v>5</v>
      </c>
      <c r="C231" t="s">
        <v>387</v>
      </c>
      <c r="D231" s="2">
        <v>806</v>
      </c>
      <c r="E231">
        <v>902</v>
      </c>
      <c r="F231" s="2">
        <v>13</v>
      </c>
      <c r="G231">
        <v>22</v>
      </c>
      <c r="H231" s="3">
        <v>13.426007820000001</v>
      </c>
      <c r="I231" s="1">
        <v>23.540058349999999</v>
      </c>
      <c r="J231" s="3">
        <v>12.653992179999999</v>
      </c>
      <c r="K231" s="1">
        <v>21.419941649999998</v>
      </c>
      <c r="L231" s="3">
        <v>10</v>
      </c>
      <c r="M231" s="1">
        <v>10</v>
      </c>
      <c r="N231" s="3">
        <v>10</v>
      </c>
      <c r="O231" s="1">
        <v>10</v>
      </c>
      <c r="P231" s="3">
        <v>10</v>
      </c>
      <c r="Q231" s="1">
        <v>10</v>
      </c>
      <c r="R231" s="4" t="s">
        <v>1</v>
      </c>
      <c r="S231" s="4" t="s">
        <v>1</v>
      </c>
      <c r="T231" s="4" t="s">
        <v>1</v>
      </c>
    </row>
    <row r="232" spans="1:20" x14ac:dyDescent="0.2">
      <c r="A232" t="s">
        <v>5</v>
      </c>
      <c r="B232">
        <v>5</v>
      </c>
      <c r="C232" t="s">
        <v>388</v>
      </c>
      <c r="D232" s="2">
        <v>807</v>
      </c>
      <c r="E232">
        <v>903</v>
      </c>
      <c r="F232" s="2">
        <v>11</v>
      </c>
      <c r="G232">
        <v>25</v>
      </c>
      <c r="H232" s="3">
        <v>11</v>
      </c>
      <c r="I232" s="1">
        <v>27.701576639999999</v>
      </c>
      <c r="J232" s="3">
        <v>11</v>
      </c>
      <c r="K232" s="1">
        <v>23.85842336</v>
      </c>
      <c r="L232" s="3">
        <v>10</v>
      </c>
      <c r="M232" s="1">
        <v>10</v>
      </c>
      <c r="N232" s="3">
        <v>10</v>
      </c>
      <c r="O232" s="1">
        <v>10</v>
      </c>
      <c r="P232" s="3">
        <v>10</v>
      </c>
      <c r="Q232" s="1">
        <v>10</v>
      </c>
      <c r="R232" s="4" t="s">
        <v>1</v>
      </c>
      <c r="S232" s="4" t="s">
        <v>1</v>
      </c>
      <c r="T232" s="4" t="s">
        <v>1</v>
      </c>
    </row>
    <row r="233" spans="1:20" x14ac:dyDescent="0.2">
      <c r="A233" t="s">
        <v>5</v>
      </c>
      <c r="B233">
        <v>5</v>
      </c>
      <c r="C233" t="s">
        <v>389</v>
      </c>
      <c r="D233" s="2">
        <v>808</v>
      </c>
      <c r="E233">
        <v>904</v>
      </c>
      <c r="F233" s="2">
        <v>11</v>
      </c>
      <c r="G233">
        <v>18</v>
      </c>
      <c r="H233" s="3">
        <v>11</v>
      </c>
      <c r="I233" s="1">
        <v>21.13748966</v>
      </c>
      <c r="J233" s="3">
        <v>11</v>
      </c>
      <c r="K233" s="1">
        <v>16.822510340000001</v>
      </c>
      <c r="L233" s="3">
        <v>10</v>
      </c>
      <c r="M233" s="1">
        <v>10</v>
      </c>
      <c r="N233" s="3">
        <v>10</v>
      </c>
      <c r="O233" s="1">
        <v>10</v>
      </c>
      <c r="P233" s="3">
        <v>10</v>
      </c>
      <c r="Q233" s="1">
        <v>10</v>
      </c>
      <c r="R233" s="4" t="s">
        <v>1</v>
      </c>
      <c r="S233" s="4" t="s">
        <v>1</v>
      </c>
      <c r="T233" s="4" t="s">
        <v>1</v>
      </c>
    </row>
    <row r="234" spans="1:20" x14ac:dyDescent="0.2">
      <c r="A234" t="s">
        <v>5</v>
      </c>
      <c r="B234">
        <v>5</v>
      </c>
      <c r="C234" t="s">
        <v>390</v>
      </c>
      <c r="D234" s="2">
        <v>809</v>
      </c>
      <c r="E234">
        <v>905</v>
      </c>
      <c r="F234" s="2">
        <v>11</v>
      </c>
      <c r="G234">
        <v>20</v>
      </c>
      <c r="H234" s="3">
        <v>11</v>
      </c>
      <c r="I234" s="1">
        <v>22.4912733</v>
      </c>
      <c r="J234" s="3">
        <v>11</v>
      </c>
      <c r="K234" s="1">
        <v>18.288726700000002</v>
      </c>
      <c r="L234" s="3">
        <v>10</v>
      </c>
      <c r="M234" s="1">
        <v>10</v>
      </c>
      <c r="N234" s="3">
        <v>10</v>
      </c>
      <c r="O234" s="1">
        <v>10</v>
      </c>
      <c r="P234" s="3">
        <v>10</v>
      </c>
      <c r="Q234" s="1">
        <v>10</v>
      </c>
      <c r="R234" s="4" t="s">
        <v>1</v>
      </c>
      <c r="S234" s="4" t="s">
        <v>1</v>
      </c>
      <c r="T234" s="4" t="s">
        <v>1</v>
      </c>
    </row>
    <row r="235" spans="1:20" x14ac:dyDescent="0.2">
      <c r="A235" t="s">
        <v>5</v>
      </c>
      <c r="B235">
        <v>5</v>
      </c>
      <c r="C235" t="s">
        <v>391</v>
      </c>
      <c r="D235" s="2">
        <v>810</v>
      </c>
      <c r="E235">
        <v>906</v>
      </c>
      <c r="F235" s="2">
        <v>11</v>
      </c>
      <c r="G235">
        <v>20</v>
      </c>
      <c r="H235" s="3">
        <v>11</v>
      </c>
      <c r="I235" s="1">
        <v>21.464989289999998</v>
      </c>
      <c r="J235" s="3">
        <v>11</v>
      </c>
      <c r="K235" s="1">
        <v>18.95501071</v>
      </c>
      <c r="L235" s="3">
        <v>10</v>
      </c>
      <c r="M235" s="1">
        <v>10</v>
      </c>
      <c r="N235" s="3">
        <v>10</v>
      </c>
      <c r="O235" s="1">
        <v>10</v>
      </c>
      <c r="P235" s="3">
        <v>10</v>
      </c>
      <c r="Q235" s="1">
        <v>10</v>
      </c>
      <c r="R235" s="4" t="s">
        <v>1</v>
      </c>
      <c r="S235" s="4" t="s">
        <v>1</v>
      </c>
      <c r="T235" s="4" t="s">
        <v>1</v>
      </c>
    </row>
    <row r="236" spans="1:20" x14ac:dyDescent="0.2">
      <c r="A236" t="s">
        <v>5</v>
      </c>
      <c r="B236">
        <v>5</v>
      </c>
      <c r="C236" t="s">
        <v>392</v>
      </c>
      <c r="D236" s="2">
        <v>811</v>
      </c>
      <c r="E236">
        <v>907</v>
      </c>
      <c r="F236" s="2">
        <v>11</v>
      </c>
      <c r="G236">
        <v>20</v>
      </c>
      <c r="H236" s="3">
        <v>11</v>
      </c>
      <c r="I236" s="1">
        <v>22.048366489999999</v>
      </c>
      <c r="J236" s="3">
        <v>11</v>
      </c>
      <c r="K236" s="1">
        <v>18.97163351</v>
      </c>
      <c r="L236" s="3">
        <v>10</v>
      </c>
      <c r="M236" s="1">
        <v>10</v>
      </c>
      <c r="N236" s="3">
        <v>10</v>
      </c>
      <c r="O236" s="1">
        <v>10</v>
      </c>
      <c r="P236" s="3">
        <v>10</v>
      </c>
      <c r="Q236" s="1">
        <v>10</v>
      </c>
      <c r="R236" s="4" t="s">
        <v>1</v>
      </c>
      <c r="S236" s="4" t="s">
        <v>1</v>
      </c>
      <c r="T236" s="4" t="s">
        <v>1</v>
      </c>
    </row>
    <row r="237" spans="1:20" x14ac:dyDescent="0.2">
      <c r="A237" t="s">
        <v>5</v>
      </c>
      <c r="B237">
        <v>5</v>
      </c>
      <c r="C237" t="s">
        <v>393</v>
      </c>
      <c r="D237" s="2">
        <v>812</v>
      </c>
      <c r="E237">
        <v>908</v>
      </c>
      <c r="F237" s="2">
        <v>11</v>
      </c>
      <c r="G237">
        <v>23</v>
      </c>
      <c r="H237" s="3">
        <v>11</v>
      </c>
      <c r="I237" s="1">
        <v>26.701853849999999</v>
      </c>
      <c r="J237" s="3">
        <v>11</v>
      </c>
      <c r="K237" s="1">
        <v>21.438146150000001</v>
      </c>
      <c r="L237" s="3">
        <v>10</v>
      </c>
      <c r="M237" s="1">
        <v>10</v>
      </c>
      <c r="N237" s="3">
        <v>10</v>
      </c>
      <c r="O237" s="1">
        <v>10</v>
      </c>
      <c r="P237" s="3">
        <v>10</v>
      </c>
      <c r="Q237" s="1">
        <v>10</v>
      </c>
      <c r="R237" s="4" t="s">
        <v>1</v>
      </c>
      <c r="S237" s="4" t="s">
        <v>1</v>
      </c>
      <c r="T237" s="4" t="s">
        <v>1</v>
      </c>
    </row>
    <row r="238" spans="1:20" x14ac:dyDescent="0.2">
      <c r="A238" t="s">
        <v>5</v>
      </c>
      <c r="B238">
        <v>5</v>
      </c>
      <c r="C238" t="s">
        <v>394</v>
      </c>
      <c r="D238" s="2">
        <v>813</v>
      </c>
      <c r="E238">
        <v>909</v>
      </c>
      <c r="F238" s="2">
        <v>12</v>
      </c>
      <c r="G238">
        <v>27</v>
      </c>
      <c r="H238" s="3">
        <v>12.29577731</v>
      </c>
      <c r="I238" s="1">
        <v>27.743925969999999</v>
      </c>
      <c r="J238" s="3">
        <v>11.744222690000001</v>
      </c>
      <c r="K238" s="1">
        <v>26.416074030000001</v>
      </c>
      <c r="L238" s="3">
        <v>10</v>
      </c>
      <c r="M238" s="1">
        <v>10</v>
      </c>
      <c r="N238" s="3">
        <v>10</v>
      </c>
      <c r="O238" s="1">
        <v>10</v>
      </c>
      <c r="P238" s="3">
        <v>10</v>
      </c>
      <c r="Q238" s="1">
        <v>10</v>
      </c>
      <c r="R238" s="4" t="s">
        <v>1</v>
      </c>
      <c r="S238" s="4" t="s">
        <v>1</v>
      </c>
      <c r="T238" s="4" t="s">
        <v>1</v>
      </c>
    </row>
    <row r="239" spans="1:20" x14ac:dyDescent="0.2">
      <c r="A239" t="s">
        <v>5</v>
      </c>
      <c r="B239">
        <v>5</v>
      </c>
      <c r="C239" t="s">
        <v>395</v>
      </c>
      <c r="D239" s="2">
        <v>814</v>
      </c>
      <c r="E239">
        <v>910</v>
      </c>
      <c r="F239" s="2">
        <v>16</v>
      </c>
      <c r="G239">
        <v>39</v>
      </c>
      <c r="H239" s="3">
        <v>17.378831900000002</v>
      </c>
      <c r="I239" s="1">
        <v>42.254643170000001</v>
      </c>
      <c r="J239" s="3">
        <v>15.441168100000001</v>
      </c>
      <c r="K239" s="1">
        <v>37.385356829999999</v>
      </c>
      <c r="L239" s="3">
        <v>10</v>
      </c>
      <c r="M239" s="1">
        <v>10</v>
      </c>
      <c r="N239" s="3">
        <v>10</v>
      </c>
      <c r="O239" s="1">
        <v>10</v>
      </c>
      <c r="P239" s="3">
        <v>10</v>
      </c>
      <c r="Q239" s="1">
        <v>10</v>
      </c>
      <c r="R239" s="4" t="s">
        <v>1</v>
      </c>
      <c r="S239" s="4" t="s">
        <v>1</v>
      </c>
      <c r="T239" s="4" t="s">
        <v>1</v>
      </c>
    </row>
    <row r="240" spans="1:20" x14ac:dyDescent="0.2">
      <c r="A240" t="s">
        <v>5</v>
      </c>
      <c r="B240">
        <v>5</v>
      </c>
      <c r="C240" t="s">
        <v>396</v>
      </c>
      <c r="D240" s="2">
        <v>815</v>
      </c>
      <c r="E240">
        <v>911</v>
      </c>
      <c r="F240" s="2">
        <v>21</v>
      </c>
      <c r="G240">
        <v>24</v>
      </c>
      <c r="H240" s="3">
        <v>22.077520069999998</v>
      </c>
      <c r="I240" s="1">
        <v>24.786374769999998</v>
      </c>
      <c r="J240" s="3">
        <v>20.282479930000001</v>
      </c>
      <c r="K240" s="1">
        <v>23.433625230000001</v>
      </c>
      <c r="L240" s="3">
        <v>10</v>
      </c>
      <c r="M240" s="1">
        <v>10</v>
      </c>
      <c r="N240" s="3">
        <v>10</v>
      </c>
      <c r="O240" s="1">
        <v>10</v>
      </c>
      <c r="P240" s="3">
        <v>10</v>
      </c>
      <c r="Q240" s="1">
        <v>10</v>
      </c>
      <c r="R240" s="4" t="s">
        <v>1</v>
      </c>
      <c r="S240" s="4" t="s">
        <v>1</v>
      </c>
      <c r="T240" s="4" t="s">
        <v>1</v>
      </c>
    </row>
    <row r="241" spans="1:20" x14ac:dyDescent="0.2">
      <c r="A241" t="s">
        <v>5</v>
      </c>
      <c r="B241">
        <v>5</v>
      </c>
      <c r="C241" t="s">
        <v>397</v>
      </c>
      <c r="D241" s="2">
        <v>816</v>
      </c>
      <c r="E241">
        <v>912</v>
      </c>
      <c r="F241" s="2">
        <v>27</v>
      </c>
      <c r="G241">
        <v>37</v>
      </c>
      <c r="H241" s="3">
        <v>28.378831900000002</v>
      </c>
      <c r="I241" s="1">
        <v>38.647016430000001</v>
      </c>
      <c r="J241" s="3">
        <v>26.441168099999999</v>
      </c>
      <c r="K241" s="1">
        <v>35.912983570000002</v>
      </c>
      <c r="L241" s="3">
        <v>1</v>
      </c>
      <c r="M241" s="1">
        <v>10</v>
      </c>
      <c r="N241" s="3">
        <v>0.92296112000000008</v>
      </c>
      <c r="O241" s="1">
        <v>10</v>
      </c>
      <c r="P241" s="3">
        <v>1.0770388799999999</v>
      </c>
      <c r="Q241" s="1">
        <v>10</v>
      </c>
      <c r="R241" s="4" t="s">
        <v>1</v>
      </c>
      <c r="S241" s="4" t="s">
        <v>1</v>
      </c>
      <c r="T241" s="4" t="s">
        <v>1</v>
      </c>
    </row>
    <row r="242" spans="1:20" x14ac:dyDescent="0.2">
      <c r="A242" t="s">
        <v>5</v>
      </c>
      <c r="B242">
        <v>5</v>
      </c>
      <c r="C242" t="s">
        <v>398</v>
      </c>
      <c r="D242" s="2">
        <v>817</v>
      </c>
      <c r="E242">
        <v>913</v>
      </c>
      <c r="F242" s="2">
        <v>23</v>
      </c>
      <c r="G242">
        <v>33</v>
      </c>
      <c r="H242" s="3">
        <v>26.153531529999999</v>
      </c>
      <c r="I242" s="1">
        <v>40.46617286</v>
      </c>
      <c r="J242" s="3">
        <v>21.546468470000001</v>
      </c>
      <c r="K242" s="1">
        <v>30.273827140000002</v>
      </c>
      <c r="L242" s="3">
        <v>10</v>
      </c>
      <c r="M242" s="1">
        <v>10</v>
      </c>
      <c r="N242" s="3">
        <v>10</v>
      </c>
      <c r="O242" s="1">
        <v>10</v>
      </c>
      <c r="P242" s="3">
        <v>10</v>
      </c>
      <c r="Q242" s="1">
        <v>10</v>
      </c>
      <c r="R242" s="4" t="s">
        <v>1</v>
      </c>
      <c r="S242" s="4" t="s">
        <v>1</v>
      </c>
      <c r="T242" s="4" t="s">
        <v>1</v>
      </c>
    </row>
    <row r="243" spans="1:20" x14ac:dyDescent="0.2">
      <c r="A243" t="s">
        <v>5</v>
      </c>
      <c r="B243">
        <v>5</v>
      </c>
      <c r="C243" t="s">
        <v>399</v>
      </c>
      <c r="D243" s="2">
        <v>818</v>
      </c>
      <c r="E243">
        <v>914</v>
      </c>
      <c r="F243" s="2">
        <v>12</v>
      </c>
      <c r="G243">
        <v>23</v>
      </c>
      <c r="H243" s="3">
        <v>12</v>
      </c>
      <c r="I243" s="1">
        <v>29.410240510000001</v>
      </c>
      <c r="J243" s="3">
        <v>12</v>
      </c>
      <c r="K243" s="1">
        <v>20.609759489999998</v>
      </c>
      <c r="L243" s="3">
        <v>10</v>
      </c>
      <c r="M243" s="1">
        <v>10</v>
      </c>
      <c r="N243" s="3">
        <v>10</v>
      </c>
      <c r="O243" s="1">
        <v>10</v>
      </c>
      <c r="P243" s="3">
        <v>10</v>
      </c>
      <c r="Q243" s="1">
        <v>10</v>
      </c>
      <c r="R243" s="4" t="s">
        <v>1</v>
      </c>
      <c r="S243" s="4" t="s">
        <v>1</v>
      </c>
      <c r="T243" s="4" t="s">
        <v>1</v>
      </c>
    </row>
    <row r="244" spans="1:20" x14ac:dyDescent="0.2">
      <c r="A244" t="s">
        <v>5</v>
      </c>
      <c r="B244">
        <v>5</v>
      </c>
      <c r="C244" t="s">
        <v>400</v>
      </c>
      <c r="D244" s="2">
        <v>819</v>
      </c>
      <c r="E244">
        <v>915</v>
      </c>
      <c r="F244" s="2">
        <v>11</v>
      </c>
      <c r="G244">
        <v>19</v>
      </c>
      <c r="H244" s="3">
        <v>11</v>
      </c>
      <c r="I244" s="1">
        <v>22.47053666</v>
      </c>
      <c r="J244" s="3">
        <v>11</v>
      </c>
      <c r="K244" s="1">
        <v>17.66946334</v>
      </c>
      <c r="L244" s="3">
        <v>10</v>
      </c>
      <c r="M244" s="1">
        <v>10</v>
      </c>
      <c r="N244" s="3">
        <v>10</v>
      </c>
      <c r="O244" s="1">
        <v>10</v>
      </c>
      <c r="P244" s="3">
        <v>10</v>
      </c>
      <c r="Q244" s="1">
        <v>10</v>
      </c>
      <c r="R244" s="4" t="s">
        <v>1</v>
      </c>
      <c r="S244" s="4" t="s">
        <v>1</v>
      </c>
      <c r="T244" s="4" t="s">
        <v>1</v>
      </c>
    </row>
    <row r="245" spans="1:20" x14ac:dyDescent="0.2">
      <c r="A245" t="s">
        <v>5</v>
      </c>
      <c r="B245">
        <v>5</v>
      </c>
      <c r="C245" t="s">
        <v>401</v>
      </c>
      <c r="D245" s="2">
        <v>820</v>
      </c>
      <c r="E245">
        <v>916</v>
      </c>
      <c r="F245" s="2">
        <v>13</v>
      </c>
      <c r="G245">
        <v>15</v>
      </c>
      <c r="H245" s="3">
        <v>14.3055222</v>
      </c>
      <c r="I245" s="1">
        <v>16.126125439999999</v>
      </c>
      <c r="J245" s="3">
        <v>12.4144778</v>
      </c>
      <c r="K245" s="1">
        <v>14.31387456</v>
      </c>
      <c r="L245" s="3">
        <v>10</v>
      </c>
      <c r="M245" s="1">
        <v>10</v>
      </c>
      <c r="N245" s="3">
        <v>10</v>
      </c>
      <c r="O245" s="1">
        <v>10</v>
      </c>
      <c r="P245" s="3">
        <v>10</v>
      </c>
      <c r="Q245" s="1">
        <v>10</v>
      </c>
      <c r="R245" s="4" t="s">
        <v>1</v>
      </c>
      <c r="S245" s="4" t="s">
        <v>1</v>
      </c>
      <c r="T245" s="4" t="s">
        <v>1</v>
      </c>
    </row>
    <row r="246" spans="1:20" x14ac:dyDescent="0.2">
      <c r="A246" t="s">
        <v>5</v>
      </c>
      <c r="B246">
        <v>5</v>
      </c>
      <c r="C246" t="s">
        <v>402</v>
      </c>
      <c r="D246" s="2">
        <v>821</v>
      </c>
      <c r="E246">
        <v>917</v>
      </c>
      <c r="F246" s="2">
        <v>11</v>
      </c>
      <c r="G246">
        <v>15</v>
      </c>
      <c r="H246" s="3">
        <v>11</v>
      </c>
      <c r="I246" s="1">
        <v>16.949851970000001</v>
      </c>
      <c r="J246" s="3">
        <v>11</v>
      </c>
      <c r="K246" s="1">
        <v>14.210148029999999</v>
      </c>
      <c r="L246" s="3">
        <v>10</v>
      </c>
      <c r="M246" s="1">
        <v>10</v>
      </c>
      <c r="N246" s="3">
        <v>10</v>
      </c>
      <c r="O246" s="1">
        <v>10</v>
      </c>
      <c r="P246" s="3">
        <v>10</v>
      </c>
      <c r="Q246" s="1">
        <v>10</v>
      </c>
      <c r="R246" s="4" t="s">
        <v>1</v>
      </c>
      <c r="S246" s="4" t="s">
        <v>1</v>
      </c>
      <c r="T246" s="4" t="s">
        <v>1</v>
      </c>
    </row>
    <row r="247" spans="1:20" x14ac:dyDescent="0.2">
      <c r="A247" t="s">
        <v>5</v>
      </c>
      <c r="B247">
        <v>5</v>
      </c>
      <c r="C247" t="s">
        <v>403</v>
      </c>
      <c r="D247" s="2">
        <v>822</v>
      </c>
      <c r="E247">
        <v>918</v>
      </c>
      <c r="F247" s="2">
        <v>11</v>
      </c>
      <c r="G247">
        <v>14</v>
      </c>
      <c r="H247" s="3">
        <v>11</v>
      </c>
      <c r="I247" s="1">
        <v>15.81381191</v>
      </c>
      <c r="J247" s="3">
        <v>11</v>
      </c>
      <c r="K247" s="1">
        <v>13.066188090000001</v>
      </c>
      <c r="L247" s="3">
        <v>10</v>
      </c>
      <c r="M247" s="1">
        <v>10</v>
      </c>
      <c r="N247" s="3">
        <v>10</v>
      </c>
      <c r="O247" s="1">
        <v>10</v>
      </c>
      <c r="P247" s="3">
        <v>10</v>
      </c>
      <c r="Q247" s="1">
        <v>10</v>
      </c>
      <c r="R247" s="4" t="s">
        <v>1</v>
      </c>
      <c r="S247" s="4" t="s">
        <v>1</v>
      </c>
      <c r="T247" s="4" t="s">
        <v>1</v>
      </c>
    </row>
    <row r="248" spans="1:20" x14ac:dyDescent="0.2">
      <c r="A248" t="s">
        <v>5</v>
      </c>
      <c r="B248">
        <v>5</v>
      </c>
      <c r="C248" t="s">
        <v>404</v>
      </c>
      <c r="D248" s="2">
        <v>823</v>
      </c>
      <c r="E248">
        <v>919</v>
      </c>
      <c r="F248" s="2">
        <v>11</v>
      </c>
      <c r="G248">
        <v>14</v>
      </c>
      <c r="H248" s="3">
        <v>11</v>
      </c>
      <c r="I248" s="1">
        <v>15.486621209999999</v>
      </c>
      <c r="J248" s="3">
        <v>11</v>
      </c>
      <c r="K248" s="1">
        <v>13.273378790000001</v>
      </c>
      <c r="L248" s="3">
        <v>10</v>
      </c>
      <c r="M248" s="1">
        <v>10</v>
      </c>
      <c r="N248" s="3">
        <v>10</v>
      </c>
      <c r="O248" s="1">
        <v>10</v>
      </c>
      <c r="P248" s="3">
        <v>10</v>
      </c>
      <c r="Q248" s="1">
        <v>10</v>
      </c>
      <c r="R248" s="4" t="s">
        <v>1</v>
      </c>
      <c r="S248" s="4" t="s">
        <v>1</v>
      </c>
      <c r="T248" s="4" t="s">
        <v>1</v>
      </c>
    </row>
    <row r="249" spans="1:20" x14ac:dyDescent="0.2">
      <c r="A249" t="s">
        <v>5</v>
      </c>
      <c r="B249">
        <v>5</v>
      </c>
      <c r="C249" t="s">
        <v>405</v>
      </c>
      <c r="D249" s="2">
        <v>824</v>
      </c>
      <c r="E249">
        <v>920</v>
      </c>
      <c r="F249" s="2">
        <v>19</v>
      </c>
      <c r="G249">
        <v>16</v>
      </c>
      <c r="H249" s="3">
        <v>21.118243880000001</v>
      </c>
      <c r="I249" s="1">
        <v>17.49418541</v>
      </c>
      <c r="J249" s="3">
        <v>18.061756119999998</v>
      </c>
      <c r="K249" s="1">
        <v>15.385814590000001</v>
      </c>
      <c r="L249" s="3">
        <v>10</v>
      </c>
      <c r="M249" s="1">
        <v>10</v>
      </c>
      <c r="N249" s="3">
        <v>10</v>
      </c>
      <c r="O249" s="1">
        <v>10</v>
      </c>
      <c r="P249" s="3">
        <v>10</v>
      </c>
      <c r="Q249" s="1">
        <v>10</v>
      </c>
      <c r="R249" s="4" t="s">
        <v>1</v>
      </c>
      <c r="S249" s="4" t="s">
        <v>1</v>
      </c>
      <c r="T249" s="4" t="s">
        <v>1</v>
      </c>
    </row>
    <row r="250" spans="1:20" x14ac:dyDescent="0.2">
      <c r="A250" t="s">
        <v>5</v>
      </c>
      <c r="B250">
        <v>5</v>
      </c>
      <c r="C250" t="s">
        <v>406</v>
      </c>
      <c r="D250" s="2">
        <v>825</v>
      </c>
      <c r="E250">
        <v>921</v>
      </c>
      <c r="F250" s="2">
        <v>12</v>
      </c>
      <c r="G250">
        <v>22</v>
      </c>
      <c r="H250" s="3">
        <v>13.3055222</v>
      </c>
      <c r="I250" s="1">
        <v>23.836633460000002</v>
      </c>
      <c r="J250" s="3">
        <v>11.4144778</v>
      </c>
      <c r="K250" s="1">
        <v>21.08336654</v>
      </c>
      <c r="L250" s="3">
        <v>10</v>
      </c>
      <c r="M250" s="1">
        <v>10</v>
      </c>
      <c r="N250" s="3">
        <v>10</v>
      </c>
      <c r="O250" s="1">
        <v>10</v>
      </c>
      <c r="P250" s="3">
        <v>10</v>
      </c>
      <c r="Q250" s="1">
        <v>10</v>
      </c>
      <c r="R250" s="4" t="s">
        <v>1</v>
      </c>
      <c r="S250" s="4" t="s">
        <v>1</v>
      </c>
      <c r="T250" s="4" t="s">
        <v>1</v>
      </c>
    </row>
    <row r="251" spans="1:20" x14ac:dyDescent="0.2">
      <c r="A251" t="s">
        <v>5</v>
      </c>
      <c r="B251">
        <v>5</v>
      </c>
      <c r="C251" t="s">
        <v>407</v>
      </c>
      <c r="D251" s="2">
        <v>826</v>
      </c>
      <c r="E251">
        <v>922</v>
      </c>
      <c r="F251" s="2">
        <v>17</v>
      </c>
      <c r="G251">
        <v>30</v>
      </c>
      <c r="H251" s="3">
        <v>17</v>
      </c>
      <c r="I251" s="1">
        <v>31.907546960000001</v>
      </c>
      <c r="J251" s="3">
        <v>17</v>
      </c>
      <c r="K251" s="1">
        <v>28.992453040000001</v>
      </c>
      <c r="L251" s="3">
        <v>10</v>
      </c>
      <c r="M251" s="1">
        <v>10</v>
      </c>
      <c r="N251" s="3">
        <v>10</v>
      </c>
      <c r="O251" s="1">
        <v>10</v>
      </c>
      <c r="P251" s="3">
        <v>10</v>
      </c>
      <c r="Q251" s="1">
        <v>10</v>
      </c>
      <c r="R251" s="4" t="s">
        <v>1</v>
      </c>
      <c r="S251" s="4" t="s">
        <v>1</v>
      </c>
      <c r="T251" s="4" t="s">
        <v>1</v>
      </c>
    </row>
    <row r="252" spans="1:20" x14ac:dyDescent="0.2">
      <c r="A252" t="s">
        <v>5</v>
      </c>
      <c r="B252">
        <v>5</v>
      </c>
      <c r="C252" t="s">
        <v>408</v>
      </c>
      <c r="D252" s="2">
        <v>827</v>
      </c>
      <c r="E252">
        <v>923</v>
      </c>
      <c r="F252" s="2">
        <v>16</v>
      </c>
      <c r="G252">
        <v>31</v>
      </c>
      <c r="H252" s="3">
        <v>16.909935730000001</v>
      </c>
      <c r="I252" s="1">
        <v>32.502185930000003</v>
      </c>
      <c r="J252" s="3">
        <v>15.430064270000001</v>
      </c>
      <c r="K252" s="1">
        <v>29.957814070000001</v>
      </c>
      <c r="L252" s="3">
        <v>10</v>
      </c>
      <c r="M252" s="1">
        <v>10</v>
      </c>
      <c r="N252" s="3">
        <v>10</v>
      </c>
      <c r="O252" s="1">
        <v>10</v>
      </c>
      <c r="P252" s="3">
        <v>10</v>
      </c>
      <c r="Q252" s="1">
        <v>10</v>
      </c>
      <c r="R252" s="4" t="s">
        <v>1</v>
      </c>
      <c r="S252" s="4" t="s">
        <v>1</v>
      </c>
      <c r="T252" s="4" t="s">
        <v>1</v>
      </c>
    </row>
    <row r="253" spans="1:20" x14ac:dyDescent="0.2">
      <c r="A253" t="s">
        <v>5</v>
      </c>
      <c r="B253">
        <v>5</v>
      </c>
      <c r="C253" t="s">
        <v>409</v>
      </c>
      <c r="D253" s="2">
        <v>828</v>
      </c>
      <c r="E253">
        <v>924</v>
      </c>
      <c r="F253" s="2">
        <v>33</v>
      </c>
      <c r="G253">
        <v>55</v>
      </c>
      <c r="H253" s="3">
        <v>35.560531359999999</v>
      </c>
      <c r="I253" s="1">
        <v>62.948596459999997</v>
      </c>
      <c r="J253" s="3">
        <v>31.779468640000001</v>
      </c>
      <c r="K253" s="1">
        <v>51.17140354</v>
      </c>
      <c r="L253" s="3">
        <v>7</v>
      </c>
      <c r="M253" s="1">
        <v>2</v>
      </c>
      <c r="N253" s="3">
        <v>8.1046605799999973</v>
      </c>
      <c r="O253" s="1">
        <v>1.7018051800000009</v>
      </c>
      <c r="P253" s="3">
        <v>6.4153394200000022</v>
      </c>
      <c r="Q253" s="1">
        <v>1.2781948200000031</v>
      </c>
      <c r="R253" s="4" t="s">
        <v>1</v>
      </c>
      <c r="S253" s="4" t="s">
        <v>1</v>
      </c>
      <c r="T253" s="4" t="s">
        <v>1</v>
      </c>
    </row>
    <row r="254" spans="1:20" x14ac:dyDescent="0.2">
      <c r="A254" t="s">
        <v>5</v>
      </c>
      <c r="B254">
        <v>5</v>
      </c>
      <c r="C254" t="s">
        <v>410</v>
      </c>
      <c r="D254" s="2">
        <v>829</v>
      </c>
      <c r="E254">
        <v>925</v>
      </c>
      <c r="F254" s="2">
        <v>28</v>
      </c>
      <c r="G254">
        <v>28</v>
      </c>
      <c r="H254" s="3">
        <v>29.414118009999999</v>
      </c>
      <c r="I254" s="1">
        <v>30.83696892</v>
      </c>
      <c r="J254" s="3">
        <v>27.345881989999999</v>
      </c>
      <c r="K254" s="1">
        <v>26.583031080000001</v>
      </c>
      <c r="L254" s="3">
        <v>2</v>
      </c>
      <c r="M254" s="1">
        <v>10</v>
      </c>
      <c r="N254" s="3">
        <v>1.9582472299999978</v>
      </c>
      <c r="O254" s="1">
        <v>10</v>
      </c>
      <c r="P254" s="3">
        <v>1.9817527699999999</v>
      </c>
      <c r="Q254" s="1">
        <v>10</v>
      </c>
      <c r="R254" s="4" t="s">
        <v>1</v>
      </c>
      <c r="S254" s="4" t="s">
        <v>1</v>
      </c>
      <c r="T254" s="4" t="s">
        <v>1</v>
      </c>
    </row>
    <row r="255" spans="1:20" x14ac:dyDescent="0.2">
      <c r="A255" t="s">
        <v>5</v>
      </c>
      <c r="B255">
        <v>5</v>
      </c>
      <c r="C255" t="s">
        <v>411</v>
      </c>
      <c r="D255" s="2">
        <v>830</v>
      </c>
      <c r="E255">
        <v>926</v>
      </c>
      <c r="F255" s="2">
        <v>17</v>
      </c>
      <c r="G255">
        <v>16</v>
      </c>
      <c r="H255" s="3">
        <v>17.753321329999999</v>
      </c>
      <c r="I255" s="1">
        <v>17.758743150000001</v>
      </c>
      <c r="J255" s="3">
        <v>16.446678670000001</v>
      </c>
      <c r="K255" s="1">
        <v>15.30125685</v>
      </c>
      <c r="L255" s="3">
        <v>10</v>
      </c>
      <c r="M255" s="1">
        <v>10</v>
      </c>
      <c r="N255" s="3">
        <v>10</v>
      </c>
      <c r="O255" s="1">
        <v>10</v>
      </c>
      <c r="P255" s="3">
        <v>10</v>
      </c>
      <c r="Q255" s="1">
        <v>10</v>
      </c>
      <c r="R255" s="4" t="s">
        <v>1</v>
      </c>
      <c r="S255" s="4" t="s">
        <v>1</v>
      </c>
      <c r="T255" s="4" t="s">
        <v>1</v>
      </c>
    </row>
    <row r="256" spans="1:20" x14ac:dyDescent="0.2">
      <c r="A256" t="s">
        <v>5</v>
      </c>
      <c r="B256">
        <v>5</v>
      </c>
      <c r="C256" t="s">
        <v>412</v>
      </c>
      <c r="D256" s="2">
        <v>831</v>
      </c>
      <c r="E256">
        <v>927</v>
      </c>
      <c r="F256" s="2">
        <v>12</v>
      </c>
      <c r="G256">
        <v>14</v>
      </c>
      <c r="H256" s="3">
        <v>12.85337283</v>
      </c>
      <c r="I256" s="1">
        <v>17.335854340000001</v>
      </c>
      <c r="J256" s="3">
        <v>11.446627169999999</v>
      </c>
      <c r="K256" s="1">
        <v>12.744145659999999</v>
      </c>
      <c r="L256" s="3">
        <v>10</v>
      </c>
      <c r="M256" s="1">
        <v>10</v>
      </c>
      <c r="N256" s="3">
        <v>10</v>
      </c>
      <c r="O256" s="1">
        <v>10</v>
      </c>
      <c r="P256" s="3">
        <v>10</v>
      </c>
      <c r="Q256" s="1">
        <v>10</v>
      </c>
      <c r="R256" s="4" t="s">
        <v>1</v>
      </c>
      <c r="S256" s="4" t="s">
        <v>1</v>
      </c>
      <c r="T256" s="4" t="s">
        <v>1</v>
      </c>
    </row>
    <row r="257" spans="1:20" x14ac:dyDescent="0.2">
      <c r="A257" t="s">
        <v>5</v>
      </c>
      <c r="B257">
        <v>5</v>
      </c>
      <c r="C257" t="s">
        <v>413</v>
      </c>
      <c r="D257" s="2">
        <v>832</v>
      </c>
      <c r="E257">
        <v>928</v>
      </c>
      <c r="F257" s="2">
        <v>11</v>
      </c>
      <c r="G257">
        <v>11</v>
      </c>
      <c r="H257" s="3">
        <v>11</v>
      </c>
      <c r="I257" s="1">
        <v>11</v>
      </c>
      <c r="J257" s="3">
        <v>11</v>
      </c>
      <c r="K257" s="1">
        <v>11</v>
      </c>
      <c r="L257" s="3">
        <v>10</v>
      </c>
      <c r="M257" s="1">
        <v>10</v>
      </c>
      <c r="N257" s="3">
        <v>10</v>
      </c>
      <c r="O257" s="1">
        <v>10</v>
      </c>
      <c r="P257" s="3">
        <v>10</v>
      </c>
      <c r="Q257" s="1">
        <v>10</v>
      </c>
      <c r="R257" s="4" t="s">
        <v>1</v>
      </c>
      <c r="S257" s="4" t="s">
        <v>1</v>
      </c>
      <c r="T257" s="4" t="s">
        <v>1</v>
      </c>
    </row>
    <row r="258" spans="1:20" x14ac:dyDescent="0.2">
      <c r="A258" t="s">
        <v>5</v>
      </c>
      <c r="B258">
        <v>5</v>
      </c>
      <c r="C258" t="s">
        <v>414</v>
      </c>
      <c r="D258" s="2">
        <v>833</v>
      </c>
      <c r="E258">
        <v>929</v>
      </c>
      <c r="F258" s="2">
        <v>11</v>
      </c>
      <c r="G258">
        <v>14</v>
      </c>
      <c r="H258" s="3">
        <v>11</v>
      </c>
      <c r="I258" s="1">
        <v>18.325286479999999</v>
      </c>
      <c r="J258" s="3">
        <v>11</v>
      </c>
      <c r="K258" s="1">
        <v>12.434713520000001</v>
      </c>
      <c r="L258" s="3">
        <v>10</v>
      </c>
      <c r="M258" s="1">
        <v>10</v>
      </c>
      <c r="N258" s="3">
        <v>10</v>
      </c>
      <c r="O258" s="1">
        <v>10</v>
      </c>
      <c r="P258" s="3">
        <v>10</v>
      </c>
      <c r="Q258" s="1">
        <v>10</v>
      </c>
      <c r="R258" s="4" t="s">
        <v>1</v>
      </c>
      <c r="S258" s="4" t="s">
        <v>1</v>
      </c>
      <c r="T258" s="4" t="s">
        <v>1</v>
      </c>
    </row>
    <row r="259" spans="1:20" x14ac:dyDescent="0.2">
      <c r="A259" t="s">
        <v>5</v>
      </c>
      <c r="B259">
        <v>5</v>
      </c>
      <c r="C259" t="s">
        <v>415</v>
      </c>
      <c r="D259" s="2">
        <v>834</v>
      </c>
      <c r="E259">
        <v>930</v>
      </c>
      <c r="F259" s="2">
        <v>13</v>
      </c>
      <c r="G259">
        <v>11</v>
      </c>
      <c r="H259" s="3">
        <v>14.3055222</v>
      </c>
      <c r="I259" s="1">
        <v>11</v>
      </c>
      <c r="J259" s="3">
        <v>12.4144778</v>
      </c>
      <c r="K259" s="1">
        <v>11</v>
      </c>
      <c r="L259" s="3">
        <v>10</v>
      </c>
      <c r="M259" s="1">
        <v>10</v>
      </c>
      <c r="N259" s="3">
        <v>10</v>
      </c>
      <c r="O259" s="1">
        <v>10</v>
      </c>
      <c r="P259" s="3">
        <v>10</v>
      </c>
      <c r="Q259" s="1">
        <v>10</v>
      </c>
      <c r="R259" s="4" t="s">
        <v>1</v>
      </c>
      <c r="S259" s="4" t="s">
        <v>1</v>
      </c>
      <c r="T259" s="4" t="s">
        <v>1</v>
      </c>
    </row>
    <row r="260" spans="1:20" x14ac:dyDescent="0.2">
      <c r="A260" t="s">
        <v>5</v>
      </c>
      <c r="B260">
        <v>5</v>
      </c>
      <c r="C260" t="s">
        <v>416</v>
      </c>
      <c r="D260" s="2">
        <v>835</v>
      </c>
      <c r="E260">
        <v>931</v>
      </c>
      <c r="F260" s="2">
        <v>12</v>
      </c>
      <c r="G260">
        <v>11</v>
      </c>
      <c r="H260" s="3">
        <v>13.3055222</v>
      </c>
      <c r="I260" s="1">
        <v>11</v>
      </c>
      <c r="J260" s="3">
        <v>11.4144778</v>
      </c>
      <c r="K260" s="1">
        <v>11</v>
      </c>
      <c r="L260" s="3">
        <v>10</v>
      </c>
      <c r="M260" s="1">
        <v>10</v>
      </c>
      <c r="N260" s="3">
        <v>10</v>
      </c>
      <c r="O260" s="1">
        <v>10</v>
      </c>
      <c r="P260" s="3">
        <v>10</v>
      </c>
      <c r="Q260" s="1">
        <v>10</v>
      </c>
      <c r="R260" s="4" t="s">
        <v>1</v>
      </c>
      <c r="S260" s="4" t="s">
        <v>1</v>
      </c>
      <c r="T260" s="4" t="s">
        <v>1</v>
      </c>
    </row>
    <row r="261" spans="1:20" x14ac:dyDescent="0.2">
      <c r="A261" t="s">
        <v>5</v>
      </c>
      <c r="B261">
        <v>5</v>
      </c>
      <c r="C261" t="s">
        <v>417</v>
      </c>
      <c r="D261" s="2">
        <v>836</v>
      </c>
      <c r="E261">
        <v>932</v>
      </c>
      <c r="F261" s="2">
        <v>12</v>
      </c>
      <c r="G261">
        <v>11</v>
      </c>
      <c r="H261" s="3">
        <v>12.2059964</v>
      </c>
      <c r="I261" s="1">
        <v>11</v>
      </c>
      <c r="J261" s="3">
        <v>11.814003599999999</v>
      </c>
      <c r="K261" s="1">
        <v>11</v>
      </c>
      <c r="L261" s="3">
        <v>10</v>
      </c>
      <c r="M261" s="1">
        <v>10</v>
      </c>
      <c r="N261" s="3">
        <v>10</v>
      </c>
      <c r="O261" s="1">
        <v>10</v>
      </c>
      <c r="P261" s="3">
        <v>10</v>
      </c>
      <c r="Q261" s="1">
        <v>10</v>
      </c>
      <c r="R261" s="4" t="s">
        <v>1</v>
      </c>
      <c r="S261" s="4" t="s">
        <v>1</v>
      </c>
      <c r="T261" s="4" t="s">
        <v>1</v>
      </c>
    </row>
    <row r="262" spans="1:20" x14ac:dyDescent="0.2">
      <c r="A262" t="s">
        <v>5</v>
      </c>
      <c r="B262">
        <v>5</v>
      </c>
      <c r="C262" t="s">
        <v>418</v>
      </c>
      <c r="D262" s="2">
        <v>837</v>
      </c>
      <c r="E262">
        <v>933</v>
      </c>
      <c r="F262" s="2">
        <v>13</v>
      </c>
      <c r="G262">
        <v>19</v>
      </c>
      <c r="H262" s="3">
        <v>14.70674565</v>
      </c>
      <c r="I262" s="1">
        <v>21.604211360000001</v>
      </c>
      <c r="J262" s="3">
        <v>11.893254349999999</v>
      </c>
      <c r="K262" s="1">
        <v>17.495788640000001</v>
      </c>
      <c r="L262" s="3">
        <v>10</v>
      </c>
      <c r="M262" s="1">
        <v>10</v>
      </c>
      <c r="N262" s="3">
        <v>10</v>
      </c>
      <c r="O262" s="1">
        <v>10</v>
      </c>
      <c r="P262" s="3">
        <v>10</v>
      </c>
      <c r="Q262" s="1">
        <v>10</v>
      </c>
      <c r="R262" s="4" t="s">
        <v>1</v>
      </c>
      <c r="S262" s="4" t="s">
        <v>1</v>
      </c>
      <c r="T262" s="4" t="s">
        <v>1</v>
      </c>
    </row>
    <row r="263" spans="1:20" x14ac:dyDescent="0.2">
      <c r="A263" t="s">
        <v>5</v>
      </c>
      <c r="B263">
        <v>5</v>
      </c>
      <c r="C263" t="s">
        <v>419</v>
      </c>
      <c r="D263" s="2">
        <v>838</v>
      </c>
      <c r="E263">
        <v>934</v>
      </c>
      <c r="F263" s="2">
        <v>27</v>
      </c>
      <c r="G263">
        <v>23</v>
      </c>
      <c r="H263" s="3">
        <v>28.869878060000001</v>
      </c>
      <c r="I263" s="1">
        <v>24.71850603</v>
      </c>
      <c r="J263" s="3">
        <v>26.170121940000001</v>
      </c>
      <c r="K263" s="1">
        <v>21.861493970000001</v>
      </c>
      <c r="L263" s="3">
        <v>1</v>
      </c>
      <c r="M263" s="1">
        <v>10</v>
      </c>
      <c r="N263" s="3">
        <v>1.4140072799999999</v>
      </c>
      <c r="O263" s="1">
        <v>10</v>
      </c>
      <c r="P263" s="3">
        <v>0.80599272000000255</v>
      </c>
      <c r="Q263" s="1">
        <v>10</v>
      </c>
      <c r="R263" s="4" t="s">
        <v>1</v>
      </c>
      <c r="S263" s="4" t="s">
        <v>1</v>
      </c>
      <c r="T263" s="4" t="s">
        <v>1</v>
      </c>
    </row>
    <row r="264" spans="1:20" x14ac:dyDescent="0.2">
      <c r="A264" t="s">
        <v>5</v>
      </c>
      <c r="B264">
        <v>5</v>
      </c>
      <c r="C264" t="s">
        <v>420</v>
      </c>
      <c r="D264" s="2">
        <v>839</v>
      </c>
      <c r="E264">
        <v>935</v>
      </c>
      <c r="F264" s="2">
        <v>19</v>
      </c>
      <c r="G264">
        <v>33</v>
      </c>
      <c r="H264" s="3">
        <v>19.68265452</v>
      </c>
      <c r="I264" s="1">
        <v>34.477291280000003</v>
      </c>
      <c r="J264" s="3">
        <v>18.47734548</v>
      </c>
      <c r="K264" s="1">
        <v>32.22270872</v>
      </c>
      <c r="L264" s="3">
        <v>10</v>
      </c>
      <c r="M264" s="1">
        <v>10</v>
      </c>
      <c r="N264" s="3">
        <v>10</v>
      </c>
      <c r="O264" s="1">
        <v>10</v>
      </c>
      <c r="P264" s="3">
        <v>10</v>
      </c>
      <c r="Q264" s="1">
        <v>10</v>
      </c>
      <c r="R264" s="4" t="s">
        <v>1</v>
      </c>
      <c r="S264" s="4" t="s">
        <v>1</v>
      </c>
      <c r="T264" s="4" t="s">
        <v>1</v>
      </c>
    </row>
    <row r="265" spans="1:20" x14ac:dyDescent="0.2">
      <c r="A265" t="s">
        <v>5</v>
      </c>
      <c r="B265">
        <v>5</v>
      </c>
      <c r="C265" t="s">
        <v>421</v>
      </c>
      <c r="D265" s="2">
        <v>840</v>
      </c>
      <c r="E265">
        <v>936</v>
      </c>
      <c r="F265" s="2">
        <v>33</v>
      </c>
      <c r="G265">
        <v>47</v>
      </c>
      <c r="H265" s="3">
        <v>35.712228359999997</v>
      </c>
      <c r="I265" s="1">
        <v>55.052735679999998</v>
      </c>
      <c r="J265" s="3">
        <v>31.667771640000002</v>
      </c>
      <c r="K265" s="1">
        <v>43.107264319999999</v>
      </c>
      <c r="L265" s="3">
        <v>7</v>
      </c>
      <c r="M265" s="1">
        <v>10</v>
      </c>
      <c r="N265" s="3">
        <v>8.256357579999996</v>
      </c>
      <c r="O265" s="1">
        <v>10</v>
      </c>
      <c r="P265" s="3">
        <v>6.3036424200000027</v>
      </c>
      <c r="Q265" s="1">
        <v>10</v>
      </c>
      <c r="R265" s="4" t="s">
        <v>1</v>
      </c>
      <c r="S265" s="4" t="s">
        <v>1</v>
      </c>
      <c r="T265" s="4" t="s">
        <v>1</v>
      </c>
    </row>
    <row r="266" spans="1:20" x14ac:dyDescent="0.2">
      <c r="A266" t="s">
        <v>5</v>
      </c>
      <c r="B266">
        <v>5</v>
      </c>
      <c r="C266" t="s">
        <v>422</v>
      </c>
      <c r="D266" s="2">
        <v>841</v>
      </c>
      <c r="E266">
        <v>937</v>
      </c>
      <c r="F266" s="2">
        <v>33</v>
      </c>
      <c r="G266">
        <v>31</v>
      </c>
      <c r="H266" s="3">
        <v>34.680677430000003</v>
      </c>
      <c r="I266" s="1">
        <v>32.373694069999999</v>
      </c>
      <c r="J266" s="3">
        <v>31.819322570000001</v>
      </c>
      <c r="K266" s="1">
        <v>30.086305930000002</v>
      </c>
      <c r="L266" s="3">
        <v>7</v>
      </c>
      <c r="M266" s="1">
        <v>10</v>
      </c>
      <c r="N266" s="3">
        <v>7.2248066500000014</v>
      </c>
      <c r="O266" s="1">
        <v>10</v>
      </c>
      <c r="P266" s="3">
        <v>6.4551933500000018</v>
      </c>
      <c r="Q266" s="1">
        <v>10</v>
      </c>
      <c r="R266" s="4" t="s">
        <v>1</v>
      </c>
      <c r="S266" s="4" t="s">
        <v>1</v>
      </c>
      <c r="T266" s="4" t="s">
        <v>1</v>
      </c>
    </row>
    <row r="267" spans="1:20" x14ac:dyDescent="0.2">
      <c r="A267" t="s">
        <v>5</v>
      </c>
      <c r="B267">
        <v>5</v>
      </c>
      <c r="C267" t="s">
        <v>423</v>
      </c>
      <c r="D267" s="2">
        <v>842</v>
      </c>
      <c r="E267">
        <v>938</v>
      </c>
      <c r="F267" s="2">
        <v>26</v>
      </c>
      <c r="G267">
        <v>22</v>
      </c>
      <c r="H267" s="3">
        <v>27.429981990000002</v>
      </c>
      <c r="I267" s="1">
        <v>31.18445625</v>
      </c>
      <c r="J267" s="3">
        <v>25.47001801</v>
      </c>
      <c r="K267" s="1">
        <v>18.65554375</v>
      </c>
      <c r="L267" s="3">
        <v>0</v>
      </c>
      <c r="M267" s="1">
        <v>10</v>
      </c>
      <c r="N267" s="3">
        <v>10</v>
      </c>
      <c r="O267" s="1">
        <v>10</v>
      </c>
      <c r="P267" s="3">
        <v>0.10588879000000162</v>
      </c>
      <c r="Q267" s="1">
        <v>10</v>
      </c>
      <c r="R267" s="4" t="s">
        <v>1</v>
      </c>
      <c r="S267" s="4" t="s">
        <v>1</v>
      </c>
      <c r="T267" s="4" t="s">
        <v>1</v>
      </c>
    </row>
    <row r="268" spans="1:20" x14ac:dyDescent="0.2">
      <c r="A268" t="s">
        <v>5</v>
      </c>
      <c r="B268">
        <v>5</v>
      </c>
      <c r="C268" t="s">
        <v>424</v>
      </c>
      <c r="D268" s="2">
        <v>843</v>
      </c>
      <c r="E268">
        <v>939</v>
      </c>
      <c r="F268" s="2">
        <v>20</v>
      </c>
      <c r="G268">
        <v>16</v>
      </c>
      <c r="H268" s="3">
        <v>21.238882409999999</v>
      </c>
      <c r="I268" s="1">
        <v>16.976659529999999</v>
      </c>
      <c r="J268" s="3">
        <v>19.401117589999998</v>
      </c>
      <c r="K268" s="1">
        <v>15.30334047</v>
      </c>
      <c r="L268" s="3">
        <v>10</v>
      </c>
      <c r="M268" s="1">
        <v>10</v>
      </c>
      <c r="N268" s="3">
        <v>10</v>
      </c>
      <c r="O268" s="1">
        <v>10</v>
      </c>
      <c r="P268" s="3">
        <v>10</v>
      </c>
      <c r="Q268" s="1">
        <v>10</v>
      </c>
      <c r="R268" s="4" t="s">
        <v>1</v>
      </c>
      <c r="S268" s="4" t="s">
        <v>1</v>
      </c>
      <c r="T268" s="4" t="s">
        <v>1</v>
      </c>
    </row>
    <row r="269" spans="1:20" x14ac:dyDescent="0.2">
      <c r="A269" t="s">
        <v>5</v>
      </c>
      <c r="B269">
        <v>5</v>
      </c>
      <c r="C269" t="s">
        <v>425</v>
      </c>
      <c r="D269" s="2">
        <v>844</v>
      </c>
      <c r="E269">
        <v>940</v>
      </c>
      <c r="F269" s="2">
        <v>19</v>
      </c>
      <c r="G269">
        <v>11</v>
      </c>
      <c r="H269" s="3">
        <v>19.57259827</v>
      </c>
      <c r="I269" s="1">
        <v>11</v>
      </c>
      <c r="J269" s="3">
        <v>18.56740173</v>
      </c>
      <c r="K269" s="1">
        <v>11</v>
      </c>
      <c r="L269" s="3">
        <v>10</v>
      </c>
      <c r="M269" s="1">
        <v>10</v>
      </c>
      <c r="N269" s="3">
        <v>10</v>
      </c>
      <c r="O269" s="1">
        <v>10</v>
      </c>
      <c r="P269" s="3">
        <v>10</v>
      </c>
      <c r="Q269" s="1">
        <v>10</v>
      </c>
      <c r="R269" s="4" t="s">
        <v>1</v>
      </c>
      <c r="S269" s="4" t="s">
        <v>1</v>
      </c>
      <c r="T269" s="4" t="s">
        <v>1</v>
      </c>
    </row>
    <row r="270" spans="1:20" x14ac:dyDescent="0.2">
      <c r="A270" t="s">
        <v>5</v>
      </c>
      <c r="B270">
        <v>5</v>
      </c>
      <c r="C270" t="s">
        <v>426</v>
      </c>
      <c r="D270" s="2">
        <v>845</v>
      </c>
      <c r="E270">
        <v>941</v>
      </c>
      <c r="F270" s="2">
        <v>15</v>
      </c>
      <c r="G270">
        <v>13</v>
      </c>
      <c r="H270" s="3">
        <v>15</v>
      </c>
      <c r="I270" s="1">
        <v>15.883524319999999</v>
      </c>
      <c r="J270" s="3">
        <v>15</v>
      </c>
      <c r="K270" s="1">
        <v>11.95647568</v>
      </c>
      <c r="L270" s="3">
        <v>10</v>
      </c>
      <c r="M270" s="1">
        <v>10</v>
      </c>
      <c r="N270" s="3">
        <v>10</v>
      </c>
      <c r="O270" s="1">
        <v>10</v>
      </c>
      <c r="P270" s="3">
        <v>10</v>
      </c>
      <c r="Q270" s="1">
        <v>10</v>
      </c>
      <c r="R270" s="4" t="s">
        <v>1</v>
      </c>
      <c r="S270" s="4" t="s">
        <v>1</v>
      </c>
      <c r="T270" s="4" t="s">
        <v>1</v>
      </c>
    </row>
    <row r="271" spans="1:20" x14ac:dyDescent="0.2">
      <c r="A271" t="s">
        <v>5</v>
      </c>
      <c r="B271">
        <v>5</v>
      </c>
      <c r="C271" t="s">
        <v>427</v>
      </c>
      <c r="D271" s="2">
        <v>846</v>
      </c>
      <c r="E271">
        <v>942</v>
      </c>
      <c r="F271" s="2">
        <v>21</v>
      </c>
      <c r="G271">
        <v>11</v>
      </c>
      <c r="H271" s="3">
        <v>22.457466700000001</v>
      </c>
      <c r="I271" s="1">
        <v>11</v>
      </c>
      <c r="J271" s="3">
        <v>20.262533300000001</v>
      </c>
      <c r="K271" s="1">
        <v>11</v>
      </c>
      <c r="L271" s="3">
        <v>10</v>
      </c>
      <c r="M271" s="1">
        <v>10</v>
      </c>
      <c r="N271" s="3">
        <v>10</v>
      </c>
      <c r="O271" s="1">
        <v>10</v>
      </c>
      <c r="P271" s="3">
        <v>10</v>
      </c>
      <c r="Q271" s="1">
        <v>10</v>
      </c>
      <c r="R271" s="4" t="s">
        <v>1</v>
      </c>
      <c r="S271" s="4" t="s">
        <v>1</v>
      </c>
      <c r="T271" s="4" t="s">
        <v>1</v>
      </c>
    </row>
    <row r="272" spans="1:20" x14ac:dyDescent="0.2">
      <c r="A272" t="s">
        <v>5</v>
      </c>
      <c r="B272">
        <v>5</v>
      </c>
      <c r="C272" t="s">
        <v>428</v>
      </c>
      <c r="D272" s="2">
        <v>847</v>
      </c>
      <c r="E272">
        <v>943</v>
      </c>
      <c r="F272" s="2">
        <v>12</v>
      </c>
      <c r="G272">
        <v>11</v>
      </c>
      <c r="H272" s="3">
        <v>12.479316219999999</v>
      </c>
      <c r="I272" s="1">
        <v>11</v>
      </c>
      <c r="J272" s="3">
        <v>11.62068378</v>
      </c>
      <c r="K272" s="1">
        <v>11</v>
      </c>
      <c r="L272" s="3">
        <v>10</v>
      </c>
      <c r="M272" s="1">
        <v>10</v>
      </c>
      <c r="N272" s="3">
        <v>10</v>
      </c>
      <c r="O272" s="1">
        <v>10</v>
      </c>
      <c r="P272" s="3">
        <v>10</v>
      </c>
      <c r="Q272" s="1">
        <v>10</v>
      </c>
      <c r="R272" s="4" t="s">
        <v>1</v>
      </c>
      <c r="S272" s="4" t="s">
        <v>1</v>
      </c>
      <c r="T272" s="4" t="s">
        <v>1</v>
      </c>
    </row>
    <row r="273" spans="1:20" x14ac:dyDescent="0.2">
      <c r="A273" t="s">
        <v>5</v>
      </c>
      <c r="B273">
        <v>5</v>
      </c>
      <c r="C273" t="s">
        <v>429</v>
      </c>
      <c r="D273" s="2">
        <v>848</v>
      </c>
      <c r="E273">
        <v>944</v>
      </c>
      <c r="F273" s="2">
        <v>22</v>
      </c>
      <c r="G273">
        <v>11</v>
      </c>
      <c r="H273" s="3">
        <v>22.690951380000001</v>
      </c>
      <c r="I273" s="1">
        <v>11</v>
      </c>
      <c r="J273" s="3">
        <v>21.509048620000002</v>
      </c>
      <c r="K273" s="1">
        <v>11</v>
      </c>
      <c r="L273" s="3">
        <v>10</v>
      </c>
      <c r="M273" s="1">
        <v>10</v>
      </c>
      <c r="N273" s="3">
        <v>10</v>
      </c>
      <c r="O273" s="1">
        <v>10</v>
      </c>
      <c r="P273" s="3">
        <v>10</v>
      </c>
      <c r="Q273" s="1">
        <v>10</v>
      </c>
      <c r="R273" s="4" t="s">
        <v>1</v>
      </c>
      <c r="S273" s="4" t="s">
        <v>1</v>
      </c>
      <c r="T273" s="4" t="s">
        <v>1</v>
      </c>
    </row>
    <row r="274" spans="1:20" x14ac:dyDescent="0.2">
      <c r="A274" t="s">
        <v>5</v>
      </c>
      <c r="B274">
        <v>5</v>
      </c>
      <c r="C274" t="s">
        <v>430</v>
      </c>
      <c r="D274" s="2">
        <v>849</v>
      </c>
      <c r="E274">
        <v>945</v>
      </c>
      <c r="F274" s="2">
        <v>17</v>
      </c>
      <c r="G274">
        <v>14</v>
      </c>
      <c r="H274" s="3">
        <v>18.305522199999999</v>
      </c>
      <c r="I274" s="1">
        <v>16.599642899999999</v>
      </c>
      <c r="J274" s="3">
        <v>16.4144778</v>
      </c>
      <c r="K274" s="1">
        <v>12.800357099999999</v>
      </c>
      <c r="L274" s="3">
        <v>10</v>
      </c>
      <c r="M274" s="1">
        <v>10</v>
      </c>
      <c r="N274" s="3">
        <v>10</v>
      </c>
      <c r="O274" s="1">
        <v>10</v>
      </c>
      <c r="P274" s="3">
        <v>10</v>
      </c>
      <c r="Q274" s="1">
        <v>10</v>
      </c>
      <c r="R274" s="4" t="s">
        <v>1</v>
      </c>
      <c r="S274" s="4" t="s">
        <v>1</v>
      </c>
      <c r="T274" s="4" t="s">
        <v>1</v>
      </c>
    </row>
    <row r="275" spans="1:20" x14ac:dyDescent="0.2">
      <c r="A275" t="s">
        <v>5</v>
      </c>
      <c r="B275">
        <v>5</v>
      </c>
      <c r="C275" t="s">
        <v>431</v>
      </c>
      <c r="D275" s="2">
        <v>850</v>
      </c>
      <c r="E275">
        <v>946</v>
      </c>
      <c r="F275" s="2">
        <v>33</v>
      </c>
      <c r="G275">
        <v>20</v>
      </c>
      <c r="H275" s="3">
        <v>33.527810590000001</v>
      </c>
      <c r="I275" s="1">
        <v>23.394345179999998</v>
      </c>
      <c r="J275" s="3">
        <v>32.592189410000003</v>
      </c>
      <c r="K275" s="1">
        <v>18.465654820000001</v>
      </c>
      <c r="L275" s="3">
        <v>7</v>
      </c>
      <c r="M275" s="1">
        <v>10</v>
      </c>
      <c r="N275" s="3">
        <v>6.0719398099999999</v>
      </c>
      <c r="O275" s="1">
        <v>10</v>
      </c>
      <c r="P275" s="3">
        <v>7.2280601900000043</v>
      </c>
      <c r="Q275" s="1">
        <v>10</v>
      </c>
      <c r="R275" s="4" t="s">
        <v>1</v>
      </c>
      <c r="S275" s="4" t="s">
        <v>1</v>
      </c>
      <c r="T275" s="4" t="s">
        <v>1</v>
      </c>
    </row>
    <row r="276" spans="1:20" x14ac:dyDescent="0.2">
      <c r="A276" t="s">
        <v>5</v>
      </c>
      <c r="B276">
        <v>5</v>
      </c>
      <c r="C276" t="s">
        <v>432</v>
      </c>
      <c r="D276" s="2">
        <v>851</v>
      </c>
      <c r="E276">
        <v>947</v>
      </c>
      <c r="F276" s="2">
        <v>22</v>
      </c>
      <c r="G276">
        <v>28</v>
      </c>
      <c r="H276" s="3">
        <v>22.527810590000001</v>
      </c>
      <c r="I276" s="1">
        <v>30.150455449999999</v>
      </c>
      <c r="J276" s="3">
        <v>21.59218941</v>
      </c>
      <c r="K276" s="1">
        <v>26.929544549999999</v>
      </c>
      <c r="L276" s="3">
        <v>10</v>
      </c>
      <c r="M276" s="1">
        <v>10</v>
      </c>
      <c r="N276" s="3">
        <v>10</v>
      </c>
      <c r="O276" s="1">
        <v>10</v>
      </c>
      <c r="P276" s="3">
        <v>10</v>
      </c>
      <c r="Q276" s="1">
        <v>10</v>
      </c>
      <c r="R276" s="4" t="s">
        <v>1</v>
      </c>
      <c r="S276" s="4" t="s">
        <v>1</v>
      </c>
      <c r="T276" s="4" t="s">
        <v>1</v>
      </c>
    </row>
    <row r="277" spans="1:20" x14ac:dyDescent="0.2">
      <c r="A277" t="s">
        <v>5</v>
      </c>
      <c r="B277">
        <v>5</v>
      </c>
      <c r="C277" t="s">
        <v>433</v>
      </c>
      <c r="D277" s="2">
        <v>852</v>
      </c>
      <c r="E277">
        <v>948</v>
      </c>
      <c r="F277" s="2">
        <v>35</v>
      </c>
      <c r="G277">
        <v>36</v>
      </c>
      <c r="H277" s="3">
        <v>36.5143086</v>
      </c>
      <c r="I277" s="1">
        <v>37.977064560000002</v>
      </c>
      <c r="J277" s="3">
        <v>34.285691399999997</v>
      </c>
      <c r="K277" s="1">
        <v>35.002935440000002</v>
      </c>
      <c r="L277" s="3">
        <v>9</v>
      </c>
      <c r="M277" s="1">
        <v>10</v>
      </c>
      <c r="N277" s="3">
        <v>9.0584378199999982</v>
      </c>
      <c r="O277" s="1">
        <v>10</v>
      </c>
      <c r="P277" s="3">
        <v>8.9215621799999987</v>
      </c>
      <c r="Q277" s="1">
        <v>10</v>
      </c>
      <c r="R277" s="4" t="s">
        <v>1</v>
      </c>
      <c r="S277" s="4" t="s">
        <v>1</v>
      </c>
      <c r="T277" s="4" t="s">
        <v>1</v>
      </c>
    </row>
    <row r="278" spans="1:20" x14ac:dyDescent="0.2">
      <c r="A278" t="s">
        <v>5</v>
      </c>
      <c r="B278">
        <v>5</v>
      </c>
      <c r="C278" t="s">
        <v>434</v>
      </c>
      <c r="D278" s="2">
        <v>853</v>
      </c>
      <c r="E278">
        <v>949</v>
      </c>
      <c r="F278" s="2">
        <v>39</v>
      </c>
      <c r="G278">
        <v>34</v>
      </c>
      <c r="H278" s="3">
        <v>41.0066731</v>
      </c>
      <c r="I278" s="1">
        <v>39.103773449999998</v>
      </c>
      <c r="J278" s="3">
        <v>38.033326899999999</v>
      </c>
      <c r="K278" s="1">
        <v>32.076226550000001</v>
      </c>
      <c r="L278" s="3">
        <v>13</v>
      </c>
      <c r="M278" s="1">
        <v>10</v>
      </c>
      <c r="N278" s="3">
        <v>13.550802319999999</v>
      </c>
      <c r="O278" s="1">
        <v>10</v>
      </c>
      <c r="P278" s="3">
        <v>12.66919768</v>
      </c>
      <c r="Q278" s="1">
        <v>10</v>
      </c>
      <c r="R278" s="4" t="s">
        <v>1</v>
      </c>
      <c r="S278" s="4" t="s">
        <v>1</v>
      </c>
      <c r="T278" s="4" t="s">
        <v>1</v>
      </c>
    </row>
    <row r="279" spans="1:20" x14ac:dyDescent="0.2">
      <c r="A279" t="s">
        <v>5</v>
      </c>
      <c r="B279">
        <v>5</v>
      </c>
      <c r="C279" t="s">
        <v>435</v>
      </c>
      <c r="D279" s="2">
        <v>854</v>
      </c>
      <c r="E279">
        <v>950</v>
      </c>
      <c r="F279" s="2">
        <v>29</v>
      </c>
      <c r="G279">
        <v>20</v>
      </c>
      <c r="H279" s="3">
        <v>29.2059964</v>
      </c>
      <c r="I279" s="1">
        <v>22.924406179999998</v>
      </c>
      <c r="J279" s="3">
        <v>28.814003599999999</v>
      </c>
      <c r="K279" s="1">
        <v>18.935593820000001</v>
      </c>
      <c r="L279" s="3">
        <v>3</v>
      </c>
      <c r="M279" s="1">
        <v>10</v>
      </c>
      <c r="N279" s="3">
        <v>1.7501256199999986</v>
      </c>
      <c r="O279" s="1">
        <v>10</v>
      </c>
      <c r="P279" s="3">
        <v>3.4498743800000007</v>
      </c>
      <c r="Q279" s="1">
        <v>10</v>
      </c>
      <c r="R279" s="4" t="s">
        <v>1</v>
      </c>
      <c r="S279" s="4" t="s">
        <v>1</v>
      </c>
      <c r="T279" s="4" t="s">
        <v>1</v>
      </c>
    </row>
    <row r="280" spans="1:20" x14ac:dyDescent="0.2">
      <c r="A280" t="s">
        <v>5</v>
      </c>
      <c r="B280">
        <v>5</v>
      </c>
      <c r="C280" t="s">
        <v>436</v>
      </c>
      <c r="D280" s="2">
        <v>855</v>
      </c>
      <c r="E280">
        <v>951</v>
      </c>
      <c r="F280" s="2">
        <v>25</v>
      </c>
      <c r="G280">
        <v>18</v>
      </c>
      <c r="H280" s="3">
        <v>27.317440850000001</v>
      </c>
      <c r="I280" s="1">
        <v>20.141298519999999</v>
      </c>
      <c r="J280" s="3">
        <v>24.102559150000001</v>
      </c>
      <c r="K280" s="1">
        <v>16.918701479999999</v>
      </c>
      <c r="L280" s="3">
        <v>10</v>
      </c>
      <c r="M280" s="1">
        <v>10</v>
      </c>
      <c r="N280" s="3">
        <v>10</v>
      </c>
      <c r="O280" s="1">
        <v>10</v>
      </c>
      <c r="P280" s="3">
        <v>10</v>
      </c>
      <c r="Q280" s="1">
        <v>10</v>
      </c>
      <c r="R280" s="4" t="s">
        <v>1</v>
      </c>
      <c r="S280" s="4" t="s">
        <v>1</v>
      </c>
      <c r="T280" s="4" t="s">
        <v>1</v>
      </c>
    </row>
    <row r="281" spans="1:20" x14ac:dyDescent="0.2">
      <c r="A281" t="s">
        <v>5</v>
      </c>
      <c r="B281">
        <v>5</v>
      </c>
      <c r="C281" t="s">
        <v>437</v>
      </c>
      <c r="D281" s="2">
        <v>856</v>
      </c>
      <c r="E281">
        <v>952</v>
      </c>
      <c r="F281" s="2">
        <v>35</v>
      </c>
      <c r="G281">
        <v>13</v>
      </c>
      <c r="H281" s="3">
        <v>37.477764829999998</v>
      </c>
      <c r="I281" s="1">
        <v>14.798848189999999</v>
      </c>
      <c r="J281" s="3">
        <v>33.802235170000003</v>
      </c>
      <c r="K281" s="1">
        <v>12.281151810000001</v>
      </c>
      <c r="L281" s="3">
        <v>9</v>
      </c>
      <c r="M281" s="1">
        <v>10</v>
      </c>
      <c r="N281" s="3">
        <v>10.021894049999997</v>
      </c>
      <c r="O281" s="1">
        <v>10</v>
      </c>
      <c r="P281" s="3">
        <v>8.4381059500000042</v>
      </c>
      <c r="Q281" s="1">
        <v>10</v>
      </c>
      <c r="R281" s="4" t="s">
        <v>1</v>
      </c>
      <c r="S281" s="4" t="s">
        <v>1</v>
      </c>
      <c r="T281" s="4" t="s">
        <v>1</v>
      </c>
    </row>
    <row r="282" spans="1:20" x14ac:dyDescent="0.2">
      <c r="A282" t="s">
        <v>5</v>
      </c>
      <c r="B282">
        <v>5</v>
      </c>
      <c r="C282" t="s">
        <v>438</v>
      </c>
      <c r="D282" s="2">
        <v>857</v>
      </c>
      <c r="E282">
        <v>953</v>
      </c>
      <c r="F282" s="2">
        <v>24</v>
      </c>
      <c r="G282">
        <v>18</v>
      </c>
      <c r="H282" s="3">
        <v>24</v>
      </c>
      <c r="I282" s="1">
        <v>26.753731070000001</v>
      </c>
      <c r="J282" s="3">
        <v>24</v>
      </c>
      <c r="K282" s="1">
        <v>14.826268929999999</v>
      </c>
      <c r="L282" s="3">
        <v>10</v>
      </c>
      <c r="M282" s="1">
        <v>10</v>
      </c>
      <c r="N282" s="3">
        <v>10</v>
      </c>
      <c r="O282" s="1">
        <v>10</v>
      </c>
      <c r="P282" s="3">
        <v>10</v>
      </c>
      <c r="Q282" s="1">
        <v>10</v>
      </c>
      <c r="R282" s="4" t="s">
        <v>1</v>
      </c>
      <c r="S282" s="4" t="s">
        <v>1</v>
      </c>
      <c r="T282" s="4" t="s">
        <v>1</v>
      </c>
    </row>
    <row r="283" spans="1:20" x14ac:dyDescent="0.2">
      <c r="A283" t="s">
        <v>5</v>
      </c>
      <c r="B283">
        <v>5</v>
      </c>
      <c r="C283" t="s">
        <v>439</v>
      </c>
      <c r="D283" s="2">
        <v>858</v>
      </c>
      <c r="E283">
        <v>954</v>
      </c>
      <c r="F283" s="2">
        <v>25</v>
      </c>
      <c r="G283">
        <v>11</v>
      </c>
      <c r="H283" s="3">
        <v>25.2059964</v>
      </c>
      <c r="I283" s="1">
        <v>11</v>
      </c>
      <c r="J283" s="3">
        <v>24.814003599999999</v>
      </c>
      <c r="K283" s="1">
        <v>11</v>
      </c>
      <c r="L283" s="3">
        <v>10</v>
      </c>
      <c r="M283" s="1">
        <v>10</v>
      </c>
      <c r="N283" s="3">
        <v>10</v>
      </c>
      <c r="O283" s="1">
        <v>10</v>
      </c>
      <c r="P283" s="3">
        <v>10</v>
      </c>
      <c r="Q283" s="1">
        <v>10</v>
      </c>
      <c r="R283" s="4" t="s">
        <v>1</v>
      </c>
      <c r="S283" s="4" t="s">
        <v>1</v>
      </c>
      <c r="T283" s="4" t="s">
        <v>1</v>
      </c>
    </row>
    <row r="284" spans="1:20" x14ac:dyDescent="0.2">
      <c r="A284" t="s">
        <v>5</v>
      </c>
      <c r="B284">
        <v>5</v>
      </c>
      <c r="C284" t="s">
        <v>440</v>
      </c>
      <c r="D284" s="2">
        <v>859</v>
      </c>
      <c r="E284">
        <v>955</v>
      </c>
      <c r="F284" s="2">
        <v>24</v>
      </c>
      <c r="G284">
        <v>11</v>
      </c>
      <c r="H284" s="3">
        <v>24.527810590000001</v>
      </c>
      <c r="I284" s="1">
        <v>11</v>
      </c>
      <c r="J284" s="3">
        <v>23.59218941</v>
      </c>
      <c r="K284" s="1">
        <v>11</v>
      </c>
      <c r="L284" s="3">
        <v>10</v>
      </c>
      <c r="M284" s="1">
        <v>10</v>
      </c>
      <c r="N284" s="3">
        <v>10</v>
      </c>
      <c r="O284" s="1">
        <v>10</v>
      </c>
      <c r="P284" s="3">
        <v>10</v>
      </c>
      <c r="Q284" s="1">
        <v>10</v>
      </c>
      <c r="R284" s="4" t="s">
        <v>1</v>
      </c>
      <c r="S284" s="4" t="s">
        <v>1</v>
      </c>
      <c r="T284" s="4" t="s">
        <v>1</v>
      </c>
    </row>
    <row r="285" spans="1:20" x14ac:dyDescent="0.2">
      <c r="A285" t="s">
        <v>5</v>
      </c>
      <c r="B285">
        <v>5</v>
      </c>
      <c r="C285" t="s">
        <v>441</v>
      </c>
      <c r="D285" s="2">
        <v>860</v>
      </c>
      <c r="E285">
        <v>956</v>
      </c>
      <c r="F285" s="2">
        <v>29</v>
      </c>
      <c r="G285">
        <v>13</v>
      </c>
      <c r="H285" s="3">
        <v>30.2731295</v>
      </c>
      <c r="I285" s="1">
        <v>15.47776483</v>
      </c>
      <c r="J285" s="3">
        <v>28.4068705</v>
      </c>
      <c r="K285" s="1">
        <v>11.802235169999999</v>
      </c>
      <c r="L285" s="3">
        <v>3</v>
      </c>
      <c r="M285" s="1">
        <v>10</v>
      </c>
      <c r="N285" s="3">
        <v>2.8172587199999981</v>
      </c>
      <c r="O285" s="1">
        <v>10</v>
      </c>
      <c r="P285" s="3">
        <v>3.0427412800000013</v>
      </c>
      <c r="Q285" s="1">
        <v>10</v>
      </c>
      <c r="R285" s="4" t="s">
        <v>1</v>
      </c>
      <c r="S285" s="4" t="s">
        <v>1</v>
      </c>
      <c r="T285" s="4" t="s">
        <v>1</v>
      </c>
    </row>
    <row r="286" spans="1:20" x14ac:dyDescent="0.2">
      <c r="A286" t="s">
        <v>5</v>
      </c>
      <c r="B286">
        <v>5</v>
      </c>
      <c r="C286" t="s">
        <v>442</v>
      </c>
      <c r="D286" s="2">
        <v>861</v>
      </c>
      <c r="E286">
        <v>957</v>
      </c>
      <c r="F286" s="2">
        <v>25</v>
      </c>
      <c r="G286">
        <v>13</v>
      </c>
      <c r="H286" s="3">
        <v>26.2731295</v>
      </c>
      <c r="I286" s="1">
        <v>15.18533671</v>
      </c>
      <c r="J286" s="3">
        <v>24.4068705</v>
      </c>
      <c r="K286" s="1">
        <v>12.114663289999999</v>
      </c>
      <c r="L286" s="3">
        <v>10</v>
      </c>
      <c r="M286" s="1">
        <v>10</v>
      </c>
      <c r="N286" s="3">
        <v>10</v>
      </c>
      <c r="O286" s="1">
        <v>10</v>
      </c>
      <c r="P286" s="3">
        <v>10</v>
      </c>
      <c r="Q286" s="1">
        <v>10</v>
      </c>
      <c r="R286" s="4" t="s">
        <v>1</v>
      </c>
      <c r="S286" s="4" t="s">
        <v>1</v>
      </c>
      <c r="T286" s="4" t="s">
        <v>1</v>
      </c>
    </row>
    <row r="287" spans="1:20" x14ac:dyDescent="0.2">
      <c r="A287" t="s">
        <v>5</v>
      </c>
      <c r="B287">
        <v>5</v>
      </c>
      <c r="C287" t="s">
        <v>443</v>
      </c>
      <c r="D287" s="2">
        <v>862</v>
      </c>
      <c r="E287">
        <v>958</v>
      </c>
      <c r="F287" s="2">
        <v>36</v>
      </c>
      <c r="G287">
        <v>15</v>
      </c>
      <c r="H287" s="3">
        <v>37.256242839999999</v>
      </c>
      <c r="I287" s="1">
        <v>16.61896385</v>
      </c>
      <c r="J287" s="3">
        <v>35.403757159999998</v>
      </c>
      <c r="K287" s="1">
        <v>14.14103615</v>
      </c>
      <c r="L287" s="3">
        <v>10</v>
      </c>
      <c r="M287" s="1">
        <v>10</v>
      </c>
      <c r="N287" s="3">
        <v>9.8003720599999973</v>
      </c>
      <c r="O287" s="1">
        <v>10</v>
      </c>
      <c r="P287" s="3">
        <v>10.039627939999999</v>
      </c>
      <c r="Q287" s="1">
        <v>10</v>
      </c>
      <c r="R287" s="4" t="s">
        <v>1</v>
      </c>
      <c r="S287" s="4" t="s">
        <v>1</v>
      </c>
      <c r="T287" s="4" t="s">
        <v>1</v>
      </c>
    </row>
    <row r="288" spans="1:20" x14ac:dyDescent="0.2">
      <c r="A288" t="s">
        <v>5</v>
      </c>
      <c r="B288">
        <v>5</v>
      </c>
      <c r="C288" t="s">
        <v>444</v>
      </c>
      <c r="D288" s="2">
        <v>863</v>
      </c>
      <c r="E288">
        <v>959</v>
      </c>
      <c r="F288" s="2">
        <v>32</v>
      </c>
      <c r="G288">
        <v>23</v>
      </c>
      <c r="H288" s="3">
        <v>32</v>
      </c>
      <c r="I288" s="1">
        <v>24.336132620000001</v>
      </c>
      <c r="J288" s="3">
        <v>32</v>
      </c>
      <c r="K288" s="1">
        <v>22.423867380000001</v>
      </c>
      <c r="L288" s="3">
        <v>6</v>
      </c>
      <c r="M288" s="1">
        <v>10</v>
      </c>
      <c r="N288" s="3">
        <v>4.5441292199999985</v>
      </c>
      <c r="O288" s="1">
        <v>10</v>
      </c>
      <c r="P288" s="3">
        <v>6.6358707800000012</v>
      </c>
      <c r="Q288" s="1">
        <v>10</v>
      </c>
      <c r="R288" s="4" t="s">
        <v>1</v>
      </c>
      <c r="S288" s="4" t="s">
        <v>1</v>
      </c>
      <c r="T288" s="4" t="s">
        <v>1</v>
      </c>
    </row>
    <row r="289" spans="1:20" x14ac:dyDescent="0.2">
      <c r="A289" t="s">
        <v>5</v>
      </c>
      <c r="B289">
        <v>5</v>
      </c>
      <c r="C289" t="s">
        <v>445</v>
      </c>
      <c r="D289" s="2">
        <v>864</v>
      </c>
      <c r="E289">
        <v>960</v>
      </c>
      <c r="F289" s="2">
        <v>46</v>
      </c>
      <c r="G289">
        <v>39</v>
      </c>
      <c r="H289" s="3">
        <v>46.479316220000001</v>
      </c>
      <c r="I289" s="1">
        <v>41.35269838</v>
      </c>
      <c r="J289" s="3">
        <v>45.62068378</v>
      </c>
      <c r="K289" s="1">
        <v>37.387301620000002</v>
      </c>
      <c r="L289" s="3">
        <v>20</v>
      </c>
      <c r="M289" s="1">
        <v>10</v>
      </c>
      <c r="N289" s="3">
        <v>19.02344544</v>
      </c>
      <c r="O289" s="1">
        <v>10</v>
      </c>
      <c r="P289" s="3">
        <v>20.256554560000001</v>
      </c>
      <c r="Q289" s="1">
        <v>10</v>
      </c>
      <c r="R289" s="4" t="s">
        <v>1</v>
      </c>
      <c r="S289" s="4" t="s">
        <v>1</v>
      </c>
      <c r="T289" s="4" t="s">
        <v>1</v>
      </c>
    </row>
    <row r="290" spans="1:20" x14ac:dyDescent="0.2">
      <c r="A290" t="s">
        <v>6</v>
      </c>
      <c r="B290">
        <v>9</v>
      </c>
      <c r="C290" t="s">
        <v>446</v>
      </c>
      <c r="D290" s="2">
        <v>1537</v>
      </c>
      <c r="E290">
        <v>1633</v>
      </c>
      <c r="F290" s="2">
        <v>250</v>
      </c>
      <c r="G290">
        <v>269</v>
      </c>
      <c r="H290" s="3">
        <v>251.1445282</v>
      </c>
      <c r="I290" s="1">
        <v>269.79246330000001</v>
      </c>
      <c r="J290" s="3">
        <v>249.3954718</v>
      </c>
      <c r="K290" s="1">
        <v>268.46753669999998</v>
      </c>
      <c r="L290" s="3">
        <v>222</v>
      </c>
      <c r="M290" s="1">
        <v>222</v>
      </c>
      <c r="N290" s="3">
        <v>222.32641586</v>
      </c>
      <c r="O290" s="1">
        <v>221.36248131000002</v>
      </c>
      <c r="P290" s="3">
        <v>221.97358413999999</v>
      </c>
      <c r="Q290" s="1">
        <v>221.99751868999999</v>
      </c>
      <c r="R290" s="4">
        <v>0</v>
      </c>
      <c r="S290" s="4">
        <v>3.9772788609027266E-3</v>
      </c>
      <c r="T290" s="4">
        <v>2.1358219348013149E-3</v>
      </c>
    </row>
    <row r="291" spans="1:20" x14ac:dyDescent="0.2">
      <c r="A291" t="s">
        <v>6</v>
      </c>
      <c r="B291">
        <v>9</v>
      </c>
      <c r="C291" t="s">
        <v>447</v>
      </c>
      <c r="D291" s="2">
        <v>1538</v>
      </c>
      <c r="E291">
        <v>1634</v>
      </c>
      <c r="F291" s="2">
        <v>226</v>
      </c>
      <c r="G291">
        <v>255</v>
      </c>
      <c r="H291" s="3">
        <v>226.42600780000001</v>
      </c>
      <c r="I291" s="1">
        <v>256.5539253</v>
      </c>
      <c r="J291" s="3">
        <v>225.6539922</v>
      </c>
      <c r="K291" s="1">
        <v>254.36607470000001</v>
      </c>
      <c r="L291" s="3">
        <v>198</v>
      </c>
      <c r="M291" s="1">
        <v>208</v>
      </c>
      <c r="N291" s="3">
        <v>197.60789546000001</v>
      </c>
      <c r="O291" s="1">
        <v>208.12394331000002</v>
      </c>
      <c r="P291" s="3">
        <v>198.23210453999999</v>
      </c>
      <c r="Q291" s="1">
        <v>207.89605669000002</v>
      </c>
      <c r="R291" s="4">
        <v>-7.1083098061482622E-2</v>
      </c>
      <c r="S291" s="4">
        <v>-7.0252315229950596E-2</v>
      </c>
      <c r="T291" s="4">
        <v>-7.3221802628013907E-2</v>
      </c>
    </row>
    <row r="292" spans="1:20" x14ac:dyDescent="0.2">
      <c r="A292" t="s">
        <v>6</v>
      </c>
      <c r="B292">
        <v>9</v>
      </c>
      <c r="C292" t="s">
        <v>448</v>
      </c>
      <c r="D292" s="2">
        <v>1539</v>
      </c>
      <c r="E292">
        <v>1635</v>
      </c>
      <c r="F292" s="2">
        <v>201</v>
      </c>
      <c r="G292">
        <v>228</v>
      </c>
      <c r="H292" s="3">
        <v>202.40442419999999</v>
      </c>
      <c r="I292" s="1">
        <v>228</v>
      </c>
      <c r="J292" s="3">
        <v>200.39557579999999</v>
      </c>
      <c r="K292" s="1">
        <v>228</v>
      </c>
      <c r="L292" s="3">
        <v>173</v>
      </c>
      <c r="M292" s="1">
        <v>181</v>
      </c>
      <c r="N292" s="3">
        <v>173.58631186</v>
      </c>
      <c r="O292" s="1">
        <v>179.57001801000001</v>
      </c>
      <c r="P292" s="3">
        <v>172.97368813999998</v>
      </c>
      <c r="Q292" s="1">
        <v>181.52998199000001</v>
      </c>
      <c r="R292" s="4">
        <v>-6.5217659446480739E-2</v>
      </c>
      <c r="S292" s="4">
        <v>-5.3993890683290351E-2</v>
      </c>
      <c r="T292" s="4">
        <v>-6.4554658751017721E-2</v>
      </c>
    </row>
    <row r="293" spans="1:20" x14ac:dyDescent="0.2">
      <c r="A293" t="s">
        <v>6</v>
      </c>
      <c r="B293">
        <v>9</v>
      </c>
      <c r="C293" t="s">
        <v>449</v>
      </c>
      <c r="D293" s="2">
        <v>1540</v>
      </c>
      <c r="E293">
        <v>1636</v>
      </c>
      <c r="F293" s="2">
        <v>200</v>
      </c>
      <c r="G293">
        <v>215</v>
      </c>
      <c r="H293" s="3">
        <v>200</v>
      </c>
      <c r="I293" s="1">
        <v>215.52781060000001</v>
      </c>
      <c r="J293" s="3">
        <v>200</v>
      </c>
      <c r="K293" s="1">
        <v>214.5921894</v>
      </c>
      <c r="L293" s="3">
        <v>172</v>
      </c>
      <c r="M293" s="1">
        <v>168</v>
      </c>
      <c r="N293" s="3">
        <v>171.18188766</v>
      </c>
      <c r="O293" s="1">
        <v>167.09782861000002</v>
      </c>
      <c r="P293" s="3">
        <v>172.57811233999999</v>
      </c>
      <c r="Q293" s="1">
        <v>168.12217139000001</v>
      </c>
      <c r="R293" s="4">
        <v>3.3947331923337536E-2</v>
      </c>
      <c r="S293" s="4">
        <v>4.6556516536118871E-2</v>
      </c>
      <c r="T293" s="4">
        <v>2.6020066833801717E-2</v>
      </c>
    </row>
    <row r="294" spans="1:20" x14ac:dyDescent="0.2">
      <c r="A294" t="s">
        <v>6</v>
      </c>
      <c r="B294">
        <v>9</v>
      </c>
      <c r="C294" t="s">
        <v>450</v>
      </c>
      <c r="D294" s="2">
        <v>1541</v>
      </c>
      <c r="E294">
        <v>1637</v>
      </c>
      <c r="F294" s="2">
        <v>184</v>
      </c>
      <c r="G294">
        <v>195</v>
      </c>
      <c r="H294" s="3">
        <v>184.2059964</v>
      </c>
      <c r="I294" s="1">
        <v>195.2957773</v>
      </c>
      <c r="J294" s="3">
        <v>183.81400360000001</v>
      </c>
      <c r="K294" s="1">
        <v>194.74422269999999</v>
      </c>
      <c r="L294" s="3">
        <v>156</v>
      </c>
      <c r="M294" s="1">
        <v>148</v>
      </c>
      <c r="N294" s="3">
        <v>155.38788406</v>
      </c>
      <c r="O294" s="1">
        <v>146.86579531000001</v>
      </c>
      <c r="P294" s="3">
        <v>156.39211594</v>
      </c>
      <c r="Q294" s="1">
        <v>148.27420469</v>
      </c>
      <c r="R294" s="4">
        <v>7.5948853233298419E-2</v>
      </c>
      <c r="S294" s="4">
        <v>9.0669350330858337E-2</v>
      </c>
      <c r="T294" s="4">
        <v>6.760638446756799E-2</v>
      </c>
    </row>
    <row r="295" spans="1:20" x14ac:dyDescent="0.2">
      <c r="A295" t="s">
        <v>6</v>
      </c>
      <c r="B295">
        <v>9</v>
      </c>
      <c r="C295" t="s">
        <v>451</v>
      </c>
      <c r="D295" s="2">
        <v>1542</v>
      </c>
      <c r="E295">
        <v>1638</v>
      </c>
      <c r="F295" s="2">
        <v>176</v>
      </c>
      <c r="G295">
        <v>183</v>
      </c>
      <c r="H295" s="3">
        <v>176.52781060000001</v>
      </c>
      <c r="I295" s="1">
        <v>183</v>
      </c>
      <c r="J295" s="3">
        <v>175.5921894</v>
      </c>
      <c r="K295" s="1">
        <v>183</v>
      </c>
      <c r="L295" s="3">
        <v>148</v>
      </c>
      <c r="M295" s="1">
        <v>136</v>
      </c>
      <c r="N295" s="3">
        <v>147.70969826000001</v>
      </c>
      <c r="O295" s="1">
        <v>134.57001801000001</v>
      </c>
      <c r="P295" s="3">
        <v>148.17030173999999</v>
      </c>
      <c r="Q295" s="1">
        <v>136.52998199000001</v>
      </c>
      <c r="R295" s="4">
        <v>0.12199052437861024</v>
      </c>
      <c r="S295" s="4">
        <v>0.13889929696934539</v>
      </c>
      <c r="T295" s="4">
        <v>0.11354675123405873</v>
      </c>
    </row>
    <row r="296" spans="1:20" x14ac:dyDescent="0.2">
      <c r="A296" t="s">
        <v>6</v>
      </c>
      <c r="B296">
        <v>9</v>
      </c>
      <c r="C296" t="s">
        <v>50</v>
      </c>
      <c r="D296" s="2">
        <v>1543</v>
      </c>
      <c r="E296">
        <v>1639</v>
      </c>
      <c r="F296" s="2">
        <v>163</v>
      </c>
      <c r="G296">
        <v>177</v>
      </c>
      <c r="H296" s="3">
        <v>164.40521899999999</v>
      </c>
      <c r="I296" s="1">
        <v>177.9340235</v>
      </c>
      <c r="J296" s="3">
        <v>162.454781</v>
      </c>
      <c r="K296" s="1">
        <v>176.3859765</v>
      </c>
      <c r="L296" s="3">
        <v>135</v>
      </c>
      <c r="M296" s="1">
        <v>130</v>
      </c>
      <c r="N296" s="3">
        <v>135.58710665999999</v>
      </c>
      <c r="O296" s="1">
        <v>129.50404150999998</v>
      </c>
      <c r="P296" s="3">
        <v>135.03289333999999</v>
      </c>
      <c r="Q296" s="1">
        <v>129.91595849000001</v>
      </c>
      <c r="R296" s="4">
        <v>5.4447784022376509E-2</v>
      </c>
      <c r="S296" s="4">
        <v>6.0313761749818465E-2</v>
      </c>
      <c r="T296" s="4">
        <v>6.1641337233547387E-2</v>
      </c>
    </row>
    <row r="297" spans="1:20" x14ac:dyDescent="0.2">
      <c r="A297" t="s">
        <v>6</v>
      </c>
      <c r="B297">
        <v>9</v>
      </c>
      <c r="C297" t="s">
        <v>51</v>
      </c>
      <c r="D297" s="2">
        <v>1544</v>
      </c>
      <c r="E297">
        <v>1640</v>
      </c>
      <c r="F297" s="2">
        <v>154</v>
      </c>
      <c r="G297">
        <v>170</v>
      </c>
      <c r="H297" s="3">
        <v>155.2562428</v>
      </c>
      <c r="I297" s="1">
        <v>171.29363670000001</v>
      </c>
      <c r="J297" s="3">
        <v>153.4037572</v>
      </c>
      <c r="K297" s="1">
        <v>169.08636329999999</v>
      </c>
      <c r="L297" s="3">
        <v>126</v>
      </c>
      <c r="M297" s="1">
        <v>123</v>
      </c>
      <c r="N297" s="3">
        <v>126.43813046</v>
      </c>
      <c r="O297" s="1">
        <v>122.86365471000001</v>
      </c>
      <c r="P297" s="3">
        <v>125.98186954000001</v>
      </c>
      <c r="Q297" s="1">
        <v>122.61634529</v>
      </c>
      <c r="R297" s="4">
        <v>3.4765418160676631E-2</v>
      </c>
      <c r="S297" s="4">
        <v>3.615792218462064E-2</v>
      </c>
      <c r="T297" s="4">
        <v>4.4280299182559282E-2</v>
      </c>
    </row>
    <row r="298" spans="1:20" x14ac:dyDescent="0.2">
      <c r="A298" t="s">
        <v>6</v>
      </c>
      <c r="B298">
        <v>9</v>
      </c>
      <c r="C298" t="s">
        <v>52</v>
      </c>
      <c r="D298" s="2">
        <v>1545</v>
      </c>
      <c r="E298">
        <v>1641</v>
      </c>
      <c r="F298" s="2">
        <v>155</v>
      </c>
      <c r="G298">
        <v>168</v>
      </c>
      <c r="H298" s="3">
        <v>155.75332130000001</v>
      </c>
      <c r="I298" s="1">
        <v>170.54005140000001</v>
      </c>
      <c r="J298" s="3">
        <v>154.44667870000001</v>
      </c>
      <c r="K298" s="1">
        <v>166.73994859999999</v>
      </c>
      <c r="L298" s="3">
        <v>127</v>
      </c>
      <c r="M298" s="1">
        <v>121</v>
      </c>
      <c r="N298" s="3">
        <v>126.93520896000001</v>
      </c>
      <c r="O298" s="1">
        <v>122.11006941000001</v>
      </c>
      <c r="P298" s="3">
        <v>127.02479104000001</v>
      </c>
      <c r="Q298" s="1">
        <v>120.26993059</v>
      </c>
      <c r="R298" s="4">
        <v>6.9821449497571422E-2</v>
      </c>
      <c r="S298" s="4">
        <v>5.6927918468018E-2</v>
      </c>
      <c r="T298" s="4">
        <v>7.7816304991296617E-2</v>
      </c>
    </row>
    <row r="299" spans="1:20" x14ac:dyDescent="0.2">
      <c r="A299" t="s">
        <v>6</v>
      </c>
      <c r="B299">
        <v>9</v>
      </c>
      <c r="C299" t="s">
        <v>53</v>
      </c>
      <c r="D299" s="2">
        <v>1546</v>
      </c>
      <c r="E299">
        <v>1642</v>
      </c>
      <c r="F299" s="2">
        <v>66</v>
      </c>
      <c r="G299">
        <v>163</v>
      </c>
      <c r="H299" s="3">
        <v>71.280130720000002</v>
      </c>
      <c r="I299" s="1">
        <v>163.42600780000001</v>
      </c>
      <c r="J299" s="3">
        <v>63.519869280000002</v>
      </c>
      <c r="K299" s="1">
        <v>162.6539922</v>
      </c>
      <c r="L299" s="3">
        <v>38</v>
      </c>
      <c r="M299" s="1">
        <v>116</v>
      </c>
      <c r="N299" s="3">
        <v>42.462018380000004</v>
      </c>
      <c r="O299" s="1">
        <v>114.99602581000001</v>
      </c>
      <c r="P299" s="3">
        <v>36.097981619999999</v>
      </c>
      <c r="Q299" s="1">
        <v>116.18397419000001</v>
      </c>
      <c r="R299" s="4">
        <v>-1.6100534816839867</v>
      </c>
      <c r="S299" s="4">
        <v>-1.6715939256706558</v>
      </c>
      <c r="T299" s="4">
        <v>-1.4521662299275226</v>
      </c>
    </row>
    <row r="300" spans="1:20" x14ac:dyDescent="0.2">
      <c r="A300" t="s">
        <v>6</v>
      </c>
      <c r="B300">
        <v>9</v>
      </c>
      <c r="C300" t="s">
        <v>54</v>
      </c>
      <c r="D300" s="2">
        <v>1547</v>
      </c>
      <c r="E300">
        <v>1643</v>
      </c>
      <c r="F300" s="2">
        <v>135</v>
      </c>
      <c r="G300">
        <v>149</v>
      </c>
      <c r="H300" s="3">
        <v>135.2957773</v>
      </c>
      <c r="I300" s="1">
        <v>149</v>
      </c>
      <c r="J300" s="3">
        <v>134.74422269999999</v>
      </c>
      <c r="K300" s="1">
        <v>149</v>
      </c>
      <c r="L300" s="3">
        <v>107</v>
      </c>
      <c r="M300" s="1">
        <v>102</v>
      </c>
      <c r="N300" s="3">
        <v>106.47766496</v>
      </c>
      <c r="O300" s="1">
        <v>100.57001801</v>
      </c>
      <c r="P300" s="3">
        <v>107.32233504</v>
      </c>
      <c r="Q300" s="1">
        <v>102.52998199000001</v>
      </c>
      <c r="R300" s="4">
        <v>6.9041644429651425E-2</v>
      </c>
      <c r="S300" s="4">
        <v>9.3750076955504857E-2</v>
      </c>
      <c r="T300" s="4">
        <v>5.450499187401487E-2</v>
      </c>
    </row>
    <row r="301" spans="1:20" x14ac:dyDescent="0.2">
      <c r="A301" t="s">
        <v>6</v>
      </c>
      <c r="B301">
        <v>9</v>
      </c>
      <c r="C301" t="s">
        <v>452</v>
      </c>
      <c r="D301" s="2">
        <v>1548</v>
      </c>
      <c r="E301">
        <v>1644</v>
      </c>
      <c r="F301" s="2">
        <v>67</v>
      </c>
      <c r="G301">
        <v>80</v>
      </c>
      <c r="H301" s="3">
        <v>72.635704090000004</v>
      </c>
      <c r="I301" s="1">
        <v>87.463369049999997</v>
      </c>
      <c r="J301" s="3">
        <v>64.184295910000003</v>
      </c>
      <c r="K301" s="1">
        <v>76.876630950000006</v>
      </c>
      <c r="L301" s="3">
        <v>39</v>
      </c>
      <c r="M301" s="1">
        <v>33</v>
      </c>
      <c r="N301" s="3">
        <v>43.817591750000005</v>
      </c>
      <c r="O301" s="1">
        <v>39.033387059999995</v>
      </c>
      <c r="P301" s="3">
        <v>36.762408250000007</v>
      </c>
      <c r="Q301" s="1">
        <v>30.406612940000009</v>
      </c>
      <c r="R301" s="4" t="s">
        <v>1</v>
      </c>
      <c r="S301" s="4" t="s">
        <v>1</v>
      </c>
      <c r="T301" s="4" t="s">
        <v>1</v>
      </c>
    </row>
    <row r="302" spans="1:20" x14ac:dyDescent="0.2">
      <c r="A302" t="s">
        <v>6</v>
      </c>
      <c r="B302">
        <v>9</v>
      </c>
      <c r="C302" t="s">
        <v>453</v>
      </c>
      <c r="D302" s="2">
        <v>1549</v>
      </c>
      <c r="E302">
        <v>1645</v>
      </c>
      <c r="F302" s="2">
        <v>186</v>
      </c>
      <c r="G302">
        <v>178</v>
      </c>
      <c r="H302" s="3">
        <v>186.2059964</v>
      </c>
      <c r="I302" s="1">
        <v>178.82350819999999</v>
      </c>
      <c r="J302" s="3">
        <v>185.81400360000001</v>
      </c>
      <c r="K302" s="1">
        <v>177.45649180000001</v>
      </c>
      <c r="L302" s="3">
        <v>158</v>
      </c>
      <c r="M302" s="1">
        <v>131</v>
      </c>
      <c r="N302" s="3">
        <v>157.38788406</v>
      </c>
      <c r="O302" s="1">
        <v>130.39352621</v>
      </c>
      <c r="P302" s="3">
        <v>158.39211594</v>
      </c>
      <c r="Q302" s="1">
        <v>130.98647379000002</v>
      </c>
      <c r="R302" s="4">
        <v>0.27035774663965267</v>
      </c>
      <c r="S302" s="4">
        <v>0.28062828192862732</v>
      </c>
      <c r="T302" s="4">
        <v>0.26490664369004885</v>
      </c>
    </row>
    <row r="303" spans="1:20" x14ac:dyDescent="0.2">
      <c r="A303" t="s">
        <v>6</v>
      </c>
      <c r="B303">
        <v>9</v>
      </c>
      <c r="C303" t="s">
        <v>454</v>
      </c>
      <c r="D303" s="2">
        <v>1550</v>
      </c>
      <c r="E303">
        <v>1646</v>
      </c>
      <c r="F303" s="2">
        <v>191</v>
      </c>
      <c r="G303">
        <v>184</v>
      </c>
      <c r="H303" s="3">
        <v>192.32104620000001</v>
      </c>
      <c r="I303" s="1">
        <v>184.72634210000001</v>
      </c>
      <c r="J303" s="3">
        <v>190.4189538</v>
      </c>
      <c r="K303" s="1">
        <v>183.49365789999999</v>
      </c>
      <c r="L303" s="3">
        <v>191</v>
      </c>
      <c r="M303" s="1">
        <v>184</v>
      </c>
      <c r="N303" s="3">
        <v>192.32104620000001</v>
      </c>
      <c r="O303" s="1">
        <v>184.72634210000001</v>
      </c>
      <c r="P303" s="3">
        <v>190.4189538</v>
      </c>
      <c r="Q303" s="1">
        <v>183.49365789999999</v>
      </c>
      <c r="R303" s="4">
        <v>5.3866871978735902E-2</v>
      </c>
      <c r="S303" s="4">
        <v>4.3787477580633616E-2</v>
      </c>
      <c r="T303" s="4">
        <v>6.778644925230394E-2</v>
      </c>
    </row>
    <row r="304" spans="1:20" x14ac:dyDescent="0.2">
      <c r="A304" t="s">
        <v>6</v>
      </c>
      <c r="B304">
        <v>9</v>
      </c>
      <c r="C304" t="s">
        <v>455</v>
      </c>
      <c r="D304" s="2">
        <v>1551</v>
      </c>
      <c r="E304">
        <v>1647</v>
      </c>
      <c r="F304" s="2">
        <v>157</v>
      </c>
      <c r="G304">
        <v>162</v>
      </c>
      <c r="H304" s="3">
        <v>158.33613260000001</v>
      </c>
      <c r="I304" s="1">
        <v>162</v>
      </c>
      <c r="J304" s="3">
        <v>156.42386740000001</v>
      </c>
      <c r="K304" s="1">
        <v>162</v>
      </c>
      <c r="L304" s="3">
        <v>157</v>
      </c>
      <c r="M304" s="1">
        <v>162</v>
      </c>
      <c r="N304" s="3">
        <v>158.33613260000001</v>
      </c>
      <c r="O304" s="1">
        <v>162</v>
      </c>
      <c r="P304" s="3">
        <v>156.42386740000001</v>
      </c>
      <c r="Q304" s="1">
        <v>162</v>
      </c>
      <c r="R304" s="4">
        <v>-4.5229253992997757E-2</v>
      </c>
      <c r="S304" s="4">
        <v>-5.0533154988064127E-2</v>
      </c>
      <c r="T304" s="4">
        <v>-3.3003294372065423E-2</v>
      </c>
    </row>
    <row r="305" spans="1:20" x14ac:dyDescent="0.2">
      <c r="A305" t="s">
        <v>6</v>
      </c>
      <c r="B305">
        <v>9</v>
      </c>
      <c r="C305" t="s">
        <v>456</v>
      </c>
      <c r="D305" s="2">
        <v>1552</v>
      </c>
      <c r="E305">
        <v>1648</v>
      </c>
      <c r="F305" s="2">
        <v>171</v>
      </c>
      <c r="G305">
        <v>176</v>
      </c>
      <c r="H305" s="3">
        <v>171.69095139999999</v>
      </c>
      <c r="I305" s="1">
        <v>176.93678700000001</v>
      </c>
      <c r="J305" s="3">
        <v>170.5090486</v>
      </c>
      <c r="K305" s="1">
        <v>175.423213</v>
      </c>
      <c r="L305" s="3">
        <v>171</v>
      </c>
      <c r="M305" s="1">
        <v>176</v>
      </c>
      <c r="N305" s="3">
        <v>171.69095139999999</v>
      </c>
      <c r="O305" s="1">
        <v>176.93678700000001</v>
      </c>
      <c r="P305" s="3">
        <v>170.5090486</v>
      </c>
      <c r="Q305" s="1">
        <v>175.423213</v>
      </c>
      <c r="R305" s="4">
        <v>-4.1579103751399449E-2</v>
      </c>
      <c r="S305" s="4">
        <v>-5.3385728092427094E-2</v>
      </c>
      <c r="T305" s="4">
        <v>-3.1025658826361862E-2</v>
      </c>
    </row>
    <row r="306" spans="1:20" x14ac:dyDescent="0.2">
      <c r="A306" t="s">
        <v>6</v>
      </c>
      <c r="B306">
        <v>9</v>
      </c>
      <c r="C306" t="s">
        <v>457</v>
      </c>
      <c r="D306" s="2">
        <v>1553</v>
      </c>
      <c r="E306">
        <v>1649</v>
      </c>
      <c r="F306" s="2">
        <v>145</v>
      </c>
      <c r="G306">
        <v>154</v>
      </c>
      <c r="H306" s="3">
        <v>147.7680249</v>
      </c>
      <c r="I306" s="1">
        <v>154.79246330000001</v>
      </c>
      <c r="J306" s="3">
        <v>143.37197509999999</v>
      </c>
      <c r="K306" s="1">
        <v>153.46753670000001</v>
      </c>
      <c r="L306" s="3">
        <v>145</v>
      </c>
      <c r="M306" s="1">
        <v>154</v>
      </c>
      <c r="N306" s="3">
        <v>147.7680249</v>
      </c>
      <c r="O306" s="1">
        <v>154.79246330000001</v>
      </c>
      <c r="P306" s="3">
        <v>143.37197509999999</v>
      </c>
      <c r="Q306" s="1">
        <v>153.46753670000001</v>
      </c>
      <c r="R306" s="4">
        <v>-8.6877450679966842E-2</v>
      </c>
      <c r="S306" s="4">
        <v>-0.11057218152340886</v>
      </c>
      <c r="T306" s="4">
        <v>-5.4599389049344499E-2</v>
      </c>
    </row>
    <row r="307" spans="1:20" x14ac:dyDescent="0.2">
      <c r="A307" t="s">
        <v>6</v>
      </c>
      <c r="B307">
        <v>9</v>
      </c>
      <c r="C307" t="s">
        <v>458</v>
      </c>
      <c r="D307" s="2">
        <v>1554</v>
      </c>
      <c r="E307">
        <v>1650</v>
      </c>
      <c r="F307" s="2">
        <v>168</v>
      </c>
      <c r="G307">
        <v>182</v>
      </c>
      <c r="H307" s="3">
        <v>169.58723910000001</v>
      </c>
      <c r="I307" s="1">
        <v>183.5303725</v>
      </c>
      <c r="J307" s="3">
        <v>167.17276089999999</v>
      </c>
      <c r="K307" s="1">
        <v>181.3496275</v>
      </c>
      <c r="L307" s="3">
        <v>168</v>
      </c>
      <c r="M307" s="1">
        <v>182</v>
      </c>
      <c r="N307" s="3">
        <v>169.58723910000001</v>
      </c>
      <c r="O307" s="1">
        <v>183.5303725</v>
      </c>
      <c r="P307" s="3">
        <v>167.17276089999999</v>
      </c>
      <c r="Q307" s="1">
        <v>181.3496275</v>
      </c>
      <c r="R307" s="4">
        <v>-0.1154772174199359</v>
      </c>
      <c r="S307" s="4">
        <v>-0.13467904079557669</v>
      </c>
      <c r="T307" s="4">
        <v>-9.6746166178002468E-2</v>
      </c>
    </row>
    <row r="308" spans="1:20" x14ac:dyDescent="0.2">
      <c r="A308" t="s">
        <v>6</v>
      </c>
      <c r="B308">
        <v>9</v>
      </c>
      <c r="C308" t="s">
        <v>459</v>
      </c>
      <c r="D308" s="2">
        <v>1555</v>
      </c>
      <c r="E308">
        <v>1651</v>
      </c>
      <c r="F308" s="2">
        <v>177</v>
      </c>
      <c r="G308">
        <v>174</v>
      </c>
      <c r="H308" s="3">
        <v>177</v>
      </c>
      <c r="I308" s="1">
        <v>175.3507883</v>
      </c>
      <c r="J308" s="3">
        <v>177</v>
      </c>
      <c r="K308" s="1">
        <v>173.4292117</v>
      </c>
      <c r="L308" s="3">
        <v>177</v>
      </c>
      <c r="M308" s="1">
        <v>174</v>
      </c>
      <c r="N308" s="3">
        <v>177</v>
      </c>
      <c r="O308" s="1">
        <v>175.3507883</v>
      </c>
      <c r="P308" s="3">
        <v>177</v>
      </c>
      <c r="Q308" s="1">
        <v>173.4292117</v>
      </c>
      <c r="R308" s="4">
        <v>2.4662054234269034E-2</v>
      </c>
      <c r="S308" s="4">
        <v>1.3505443980767123E-2</v>
      </c>
      <c r="T308" s="4">
        <v>2.9402439688075849E-2</v>
      </c>
    </row>
    <row r="309" spans="1:20" x14ac:dyDescent="0.2">
      <c r="A309" t="s">
        <v>6</v>
      </c>
      <c r="B309">
        <v>9</v>
      </c>
      <c r="C309" t="s">
        <v>460</v>
      </c>
      <c r="D309" s="2">
        <v>1556</v>
      </c>
      <c r="E309">
        <v>1652</v>
      </c>
      <c r="F309" s="2">
        <v>175</v>
      </c>
      <c r="G309">
        <v>180</v>
      </c>
      <c r="H309" s="3">
        <v>176.3688081</v>
      </c>
      <c r="I309" s="1">
        <v>180.2059964</v>
      </c>
      <c r="J309" s="3">
        <v>174.33119189999999</v>
      </c>
      <c r="K309" s="1">
        <v>179.81400360000001</v>
      </c>
      <c r="L309" s="3">
        <v>175</v>
      </c>
      <c r="M309" s="1">
        <v>180</v>
      </c>
      <c r="N309" s="3">
        <v>176.3688081</v>
      </c>
      <c r="O309" s="1">
        <v>180.2059964</v>
      </c>
      <c r="P309" s="3">
        <v>174.33119189999999</v>
      </c>
      <c r="Q309" s="1">
        <v>179.81400360000001</v>
      </c>
      <c r="R309" s="4">
        <v>-4.0641984497345927E-2</v>
      </c>
      <c r="S309" s="4">
        <v>-4.7816293775375912E-2</v>
      </c>
      <c r="T309" s="4">
        <v>-2.7909945760101217E-2</v>
      </c>
    </row>
    <row r="310" spans="1:20" x14ac:dyDescent="0.2">
      <c r="A310" t="s">
        <v>6</v>
      </c>
      <c r="B310">
        <v>9</v>
      </c>
      <c r="C310" t="s">
        <v>461</v>
      </c>
      <c r="D310" s="2">
        <v>1557</v>
      </c>
      <c r="E310">
        <v>1653</v>
      </c>
      <c r="F310" s="2">
        <v>191</v>
      </c>
      <c r="G310">
        <v>194</v>
      </c>
      <c r="H310" s="3">
        <v>191</v>
      </c>
      <c r="I310" s="1">
        <v>196.05078889999999</v>
      </c>
      <c r="J310" s="3">
        <v>191</v>
      </c>
      <c r="K310" s="1">
        <v>193.0892111</v>
      </c>
      <c r="L310" s="3">
        <v>191</v>
      </c>
      <c r="M310" s="1">
        <v>194</v>
      </c>
      <c r="N310" s="3">
        <v>191</v>
      </c>
      <c r="O310" s="1">
        <v>196.05078889999999</v>
      </c>
      <c r="P310" s="3">
        <v>191</v>
      </c>
      <c r="Q310" s="1">
        <v>193.0892111</v>
      </c>
      <c r="R310" s="4">
        <v>-2.2484014151378909E-2</v>
      </c>
      <c r="S310" s="4">
        <v>-3.7654808948376639E-2</v>
      </c>
      <c r="T310" s="4">
        <v>-1.5694917392790709E-2</v>
      </c>
    </row>
    <row r="311" spans="1:20" x14ac:dyDescent="0.2">
      <c r="A311" t="s">
        <v>6</v>
      </c>
      <c r="B311">
        <v>9</v>
      </c>
      <c r="C311" t="s">
        <v>462</v>
      </c>
      <c r="D311" s="2">
        <v>1558</v>
      </c>
      <c r="E311">
        <v>1654</v>
      </c>
      <c r="F311" s="2">
        <v>165</v>
      </c>
      <c r="G311">
        <v>182</v>
      </c>
      <c r="H311" s="3">
        <v>165.52781060000001</v>
      </c>
      <c r="I311" s="1">
        <v>183.5303725</v>
      </c>
      <c r="J311" s="3">
        <v>164.5921894</v>
      </c>
      <c r="K311" s="1">
        <v>181.3496275</v>
      </c>
      <c r="L311" s="3">
        <v>165</v>
      </c>
      <c r="M311" s="1">
        <v>182</v>
      </c>
      <c r="N311" s="3">
        <v>165.52781060000001</v>
      </c>
      <c r="O311" s="1">
        <v>183.5303725</v>
      </c>
      <c r="P311" s="3">
        <v>164.5921894</v>
      </c>
      <c r="Q311" s="1">
        <v>181.3496275</v>
      </c>
      <c r="R311" s="4">
        <v>-0.14147242595288048</v>
      </c>
      <c r="S311" s="4">
        <v>-0.1571229595264951</v>
      </c>
      <c r="T311" s="4">
        <v>-0.13170015498693</v>
      </c>
    </row>
    <row r="312" spans="1:20" x14ac:dyDescent="0.2">
      <c r="A312" t="s">
        <v>6</v>
      </c>
      <c r="B312">
        <v>9</v>
      </c>
      <c r="C312" t="s">
        <v>463</v>
      </c>
      <c r="D312" s="2">
        <v>1559</v>
      </c>
      <c r="E312">
        <v>1655</v>
      </c>
      <c r="F312" s="2">
        <v>178</v>
      </c>
      <c r="G312">
        <v>186</v>
      </c>
      <c r="H312" s="3">
        <v>179.6160515</v>
      </c>
      <c r="I312" s="1">
        <v>187.40521899999999</v>
      </c>
      <c r="J312" s="3">
        <v>177.42394849999999</v>
      </c>
      <c r="K312" s="1">
        <v>185.454781</v>
      </c>
      <c r="L312" s="3">
        <v>178</v>
      </c>
      <c r="M312" s="1">
        <v>186</v>
      </c>
      <c r="N312" s="3">
        <v>179.6160515</v>
      </c>
      <c r="O312" s="1">
        <v>187.40521899999999</v>
      </c>
      <c r="P312" s="3">
        <v>177.42394849999999</v>
      </c>
      <c r="Q312" s="1">
        <v>185.454781</v>
      </c>
      <c r="R312" s="4">
        <v>-6.3425380141633583E-2</v>
      </c>
      <c r="S312" s="4">
        <v>-7.8960374543212017E-2</v>
      </c>
      <c r="T312" s="4">
        <v>-4.6151177631203778E-2</v>
      </c>
    </row>
    <row r="313" spans="1:20" x14ac:dyDescent="0.2">
      <c r="A313" t="s">
        <v>6</v>
      </c>
      <c r="B313">
        <v>9</v>
      </c>
      <c r="C313" t="s">
        <v>464</v>
      </c>
      <c r="D313" s="2">
        <v>1560</v>
      </c>
      <c r="E313">
        <v>1656</v>
      </c>
      <c r="F313" s="2">
        <v>147</v>
      </c>
      <c r="G313">
        <v>194</v>
      </c>
      <c r="H313" s="3">
        <v>147</v>
      </c>
      <c r="I313" s="1">
        <v>194.72634210000001</v>
      </c>
      <c r="J313" s="3">
        <v>147</v>
      </c>
      <c r="K313" s="1">
        <v>193.49365789999999</v>
      </c>
      <c r="L313" s="3">
        <v>147</v>
      </c>
      <c r="M313" s="1">
        <v>194</v>
      </c>
      <c r="N313" s="3">
        <v>147</v>
      </c>
      <c r="O313" s="1">
        <v>194.72634210000001</v>
      </c>
      <c r="P313" s="3">
        <v>147</v>
      </c>
      <c r="Q313" s="1">
        <v>193.49365789999999</v>
      </c>
      <c r="R313" s="4">
        <v>-0.40024049735076334</v>
      </c>
      <c r="S313" s="4">
        <v>-0.40563190643058367</v>
      </c>
      <c r="T313" s="4">
        <v>-0.39647012517798746</v>
      </c>
    </row>
    <row r="314" spans="1:20" x14ac:dyDescent="0.2">
      <c r="A314" t="s">
        <v>6</v>
      </c>
      <c r="B314">
        <v>9</v>
      </c>
      <c r="C314" t="s">
        <v>465</v>
      </c>
      <c r="D314" s="2">
        <v>1561</v>
      </c>
      <c r="E314">
        <v>1657</v>
      </c>
      <c r="F314" s="2">
        <v>186</v>
      </c>
      <c r="G314">
        <v>178</v>
      </c>
      <c r="H314" s="3">
        <v>187.22103670000001</v>
      </c>
      <c r="I314" s="1">
        <v>178.36602920000001</v>
      </c>
      <c r="J314" s="3">
        <v>185.39896329999999</v>
      </c>
      <c r="K314" s="1">
        <v>177.69397079999999</v>
      </c>
      <c r="L314" s="3">
        <v>186</v>
      </c>
      <c r="M314" s="1">
        <v>178</v>
      </c>
      <c r="N314" s="3">
        <v>187.22103670000001</v>
      </c>
      <c r="O314" s="1">
        <v>178.36602920000001</v>
      </c>
      <c r="P314" s="3">
        <v>185.39896329999999</v>
      </c>
      <c r="Q314" s="1">
        <v>177.69397079999999</v>
      </c>
      <c r="R314" s="4">
        <v>6.3425380141633791E-2</v>
      </c>
      <c r="S314" s="4">
        <v>5.5792304687585413E-2</v>
      </c>
      <c r="T314" s="4">
        <v>7.5347818237981604E-2</v>
      </c>
    </row>
    <row r="315" spans="1:20" x14ac:dyDescent="0.2">
      <c r="A315" t="s">
        <v>6</v>
      </c>
      <c r="B315">
        <v>9</v>
      </c>
      <c r="C315" t="s">
        <v>466</v>
      </c>
      <c r="D315" s="2">
        <v>1562</v>
      </c>
      <c r="E315">
        <v>1658</v>
      </c>
      <c r="F315" s="2">
        <v>169</v>
      </c>
      <c r="G315">
        <v>170</v>
      </c>
      <c r="H315" s="3">
        <v>171.5875637</v>
      </c>
      <c r="I315" s="1">
        <v>171.6214143</v>
      </c>
      <c r="J315" s="3">
        <v>167.71243630000001</v>
      </c>
      <c r="K315" s="1">
        <v>169.35858569999999</v>
      </c>
      <c r="L315" s="3">
        <v>169</v>
      </c>
      <c r="M315" s="1">
        <v>170</v>
      </c>
      <c r="N315" s="3">
        <v>171.5875637</v>
      </c>
      <c r="O315" s="1">
        <v>171.6214143</v>
      </c>
      <c r="P315" s="3">
        <v>167.71243630000001</v>
      </c>
      <c r="Q315" s="1">
        <v>169.35858569999999</v>
      </c>
      <c r="R315" s="4">
        <v>-8.5114998555174039E-3</v>
      </c>
      <c r="S315" s="4">
        <v>-3.3239906000274273E-2</v>
      </c>
      <c r="T315" s="4">
        <v>1.8863866494888925E-2</v>
      </c>
    </row>
    <row r="316" spans="1:20" x14ac:dyDescent="0.2">
      <c r="A316" t="s">
        <v>6</v>
      </c>
      <c r="B316">
        <v>9</v>
      </c>
      <c r="C316" t="s">
        <v>467</v>
      </c>
      <c r="D316" s="2">
        <v>1563</v>
      </c>
      <c r="E316">
        <v>1659</v>
      </c>
      <c r="F316" s="2">
        <v>161</v>
      </c>
      <c r="G316">
        <v>173</v>
      </c>
      <c r="H316" s="3">
        <v>161.36602920000001</v>
      </c>
      <c r="I316" s="1">
        <v>174.27312950000001</v>
      </c>
      <c r="J316" s="3">
        <v>160.69397079999999</v>
      </c>
      <c r="K316" s="1">
        <v>172.4068705</v>
      </c>
      <c r="L316" s="3">
        <v>161</v>
      </c>
      <c r="M316" s="1">
        <v>173</v>
      </c>
      <c r="N316" s="3">
        <v>161.36602920000001</v>
      </c>
      <c r="O316" s="1">
        <v>174.27312950000001</v>
      </c>
      <c r="P316" s="3">
        <v>160.69397079999999</v>
      </c>
      <c r="Q316" s="1">
        <v>172.4068705</v>
      </c>
      <c r="R316" s="4">
        <v>-0.1037113495221076</v>
      </c>
      <c r="S316" s="4">
        <v>-0.1170343425908692</v>
      </c>
      <c r="T316" s="4">
        <v>-9.5480373481361736E-2</v>
      </c>
    </row>
    <row r="317" spans="1:20" x14ac:dyDescent="0.2">
      <c r="A317" t="s">
        <v>6</v>
      </c>
      <c r="B317">
        <v>9</v>
      </c>
      <c r="C317" t="s">
        <v>468</v>
      </c>
      <c r="D317" s="2">
        <v>1564</v>
      </c>
      <c r="E317">
        <v>1660</v>
      </c>
      <c r="F317" s="2">
        <v>184</v>
      </c>
      <c r="G317">
        <v>170</v>
      </c>
      <c r="H317" s="3">
        <v>185.32104620000001</v>
      </c>
      <c r="I317" s="1">
        <v>173.23416359999999</v>
      </c>
      <c r="J317" s="3">
        <v>183.4189538</v>
      </c>
      <c r="K317" s="1">
        <v>168.64583640000001</v>
      </c>
      <c r="L317" s="3">
        <v>184</v>
      </c>
      <c r="M317" s="1">
        <v>170</v>
      </c>
      <c r="N317" s="3">
        <v>185.32104620000001</v>
      </c>
      <c r="O317" s="1">
        <v>173.23416359999999</v>
      </c>
      <c r="P317" s="3">
        <v>183.4189538</v>
      </c>
      <c r="Q317" s="1">
        <v>168.64583640000001</v>
      </c>
      <c r="R317" s="4">
        <v>0.11417101991931101</v>
      </c>
      <c r="S317" s="4">
        <v>8.2419256353944176E-2</v>
      </c>
      <c r="T317" s="4">
        <v>0.13603003108027506</v>
      </c>
    </row>
    <row r="318" spans="1:20" x14ac:dyDescent="0.2">
      <c r="A318" t="s">
        <v>6</v>
      </c>
      <c r="B318">
        <v>9</v>
      </c>
      <c r="C318" t="s">
        <v>469</v>
      </c>
      <c r="D318" s="2">
        <v>1565</v>
      </c>
      <c r="E318">
        <v>1661</v>
      </c>
      <c r="F318" s="2">
        <v>156</v>
      </c>
      <c r="G318">
        <v>175</v>
      </c>
      <c r="H318" s="3">
        <v>157.31382540000001</v>
      </c>
      <c r="I318" s="1">
        <v>175.85337279999999</v>
      </c>
      <c r="J318" s="3">
        <v>155.36617459999999</v>
      </c>
      <c r="K318" s="1">
        <v>174.44662719999999</v>
      </c>
      <c r="L318" s="3">
        <v>156</v>
      </c>
      <c r="M318" s="1">
        <v>175</v>
      </c>
      <c r="N318" s="3">
        <v>157.31382540000001</v>
      </c>
      <c r="O318" s="1">
        <v>175.85337279999999</v>
      </c>
      <c r="P318" s="3">
        <v>155.36617459999999</v>
      </c>
      <c r="Q318" s="1">
        <v>174.44662719999999</v>
      </c>
      <c r="R318" s="4">
        <v>-0.16580889297008042</v>
      </c>
      <c r="S318" s="4">
        <v>-0.17870056262059966</v>
      </c>
      <c r="T318" s="4">
        <v>-0.14914023790385772</v>
      </c>
    </row>
    <row r="319" spans="1:20" x14ac:dyDescent="0.2">
      <c r="A319" t="s">
        <v>6</v>
      </c>
      <c r="B319">
        <v>9</v>
      </c>
      <c r="C319" t="s">
        <v>470</v>
      </c>
      <c r="D319" s="2">
        <v>1566</v>
      </c>
      <c r="E319">
        <v>1662</v>
      </c>
      <c r="F319" s="2">
        <v>159</v>
      </c>
      <c r="G319">
        <v>164</v>
      </c>
      <c r="H319" s="3">
        <v>160.47472200000001</v>
      </c>
      <c r="I319" s="1">
        <v>164.72634210000001</v>
      </c>
      <c r="J319" s="3">
        <v>158.505278</v>
      </c>
      <c r="K319" s="1">
        <v>163.49365789999999</v>
      </c>
      <c r="L319" s="3">
        <v>159</v>
      </c>
      <c r="M319" s="1">
        <v>164</v>
      </c>
      <c r="N319" s="3">
        <v>160.47472200000001</v>
      </c>
      <c r="O319" s="1">
        <v>164.72634210000001</v>
      </c>
      <c r="P319" s="3">
        <v>158.505278</v>
      </c>
      <c r="Q319" s="1">
        <v>163.49365789999999</v>
      </c>
      <c r="R319" s="4">
        <v>-4.4669049333728374E-2</v>
      </c>
      <c r="S319" s="4">
        <v>-5.5540400246206122E-2</v>
      </c>
      <c r="T319" s="4">
        <v>-2.6888611345418478E-2</v>
      </c>
    </row>
    <row r="320" spans="1:20" x14ac:dyDescent="0.2">
      <c r="A320" t="s">
        <v>6</v>
      </c>
      <c r="B320">
        <v>9</v>
      </c>
      <c r="C320" t="s">
        <v>471</v>
      </c>
      <c r="D320" s="2">
        <v>1567</v>
      </c>
      <c r="E320">
        <v>1663</v>
      </c>
      <c r="F320" s="2">
        <v>175</v>
      </c>
      <c r="G320">
        <v>168</v>
      </c>
      <c r="H320" s="3">
        <v>175</v>
      </c>
      <c r="I320" s="1">
        <v>169.67142860000001</v>
      </c>
      <c r="J320" s="3">
        <v>175</v>
      </c>
      <c r="K320" s="1">
        <v>167.16857139999999</v>
      </c>
      <c r="L320" s="3">
        <v>175</v>
      </c>
      <c r="M320" s="1">
        <v>168</v>
      </c>
      <c r="N320" s="3">
        <v>175</v>
      </c>
      <c r="O320" s="1">
        <v>169.67142860000001</v>
      </c>
      <c r="P320" s="3">
        <v>175</v>
      </c>
      <c r="Q320" s="1">
        <v>167.16857139999999</v>
      </c>
      <c r="R320" s="4">
        <v>5.8893689053568621E-2</v>
      </c>
      <c r="S320" s="4">
        <v>4.4611275783103005E-2</v>
      </c>
      <c r="T320" s="4">
        <v>6.605128365409238E-2</v>
      </c>
    </row>
    <row r="321" spans="1:20" x14ac:dyDescent="0.2">
      <c r="A321" t="s">
        <v>6</v>
      </c>
      <c r="B321">
        <v>9</v>
      </c>
      <c r="C321" t="s">
        <v>472</v>
      </c>
      <c r="D321" s="2">
        <v>1568</v>
      </c>
      <c r="E321">
        <v>1664</v>
      </c>
      <c r="F321" s="2">
        <v>168</v>
      </c>
      <c r="G321">
        <v>157</v>
      </c>
      <c r="H321" s="3">
        <v>168.2957773</v>
      </c>
      <c r="I321" s="1">
        <v>158.30552220000001</v>
      </c>
      <c r="J321" s="3">
        <v>167.74422269999999</v>
      </c>
      <c r="K321" s="1">
        <v>156.41447779999999</v>
      </c>
      <c r="L321" s="3">
        <v>168</v>
      </c>
      <c r="M321" s="1">
        <v>157</v>
      </c>
      <c r="N321" s="3">
        <v>168.2957773</v>
      </c>
      <c r="O321" s="1">
        <v>158.30552220000001</v>
      </c>
      <c r="P321" s="3">
        <v>167.74422269999999</v>
      </c>
      <c r="Q321" s="1">
        <v>156.41447779999999</v>
      </c>
      <c r="R321" s="4">
        <v>9.7696673887133267E-2</v>
      </c>
      <c r="S321" s="4">
        <v>8.3551497095199614E-2</v>
      </c>
      <c r="T321" s="4">
        <v>0.10562492316172502</v>
      </c>
    </row>
    <row r="322" spans="1:20" x14ac:dyDescent="0.2">
      <c r="A322" t="s">
        <v>6</v>
      </c>
      <c r="B322">
        <v>9</v>
      </c>
      <c r="C322" t="s">
        <v>473</v>
      </c>
      <c r="D322" s="2">
        <v>1569</v>
      </c>
      <c r="E322">
        <v>1665</v>
      </c>
      <c r="F322" s="2">
        <v>181</v>
      </c>
      <c r="G322">
        <v>179</v>
      </c>
      <c r="H322" s="3">
        <v>182.47472200000001</v>
      </c>
      <c r="I322" s="1">
        <v>179.42600780000001</v>
      </c>
      <c r="J322" s="3">
        <v>180.505278</v>
      </c>
      <c r="K322" s="1">
        <v>178.6539922</v>
      </c>
      <c r="L322" s="3">
        <v>181</v>
      </c>
      <c r="M322" s="1">
        <v>179</v>
      </c>
      <c r="N322" s="3">
        <v>182.47472200000001</v>
      </c>
      <c r="O322" s="1">
        <v>179.42600780000001</v>
      </c>
      <c r="P322" s="3">
        <v>180.505278</v>
      </c>
      <c r="Q322" s="1">
        <v>178.6539922</v>
      </c>
      <c r="R322" s="4">
        <v>1.6030109818949079E-2</v>
      </c>
      <c r="S322" s="4">
        <v>8.651998275322528E-3</v>
      </c>
      <c r="T322" s="4">
        <v>3.0528470325431614E-2</v>
      </c>
    </row>
    <row r="323" spans="1:20" x14ac:dyDescent="0.2">
      <c r="A323" t="s">
        <v>6</v>
      </c>
      <c r="B323">
        <v>9</v>
      </c>
      <c r="C323" t="s">
        <v>474</v>
      </c>
      <c r="D323" s="2">
        <v>1570</v>
      </c>
      <c r="E323">
        <v>1666</v>
      </c>
      <c r="F323" s="2">
        <v>140</v>
      </c>
      <c r="G323">
        <v>146</v>
      </c>
      <c r="H323" s="3">
        <v>140.36602920000001</v>
      </c>
      <c r="I323" s="1">
        <v>148.4439854</v>
      </c>
      <c r="J323" s="3">
        <v>139.69397079999999</v>
      </c>
      <c r="K323" s="1">
        <v>145.01601460000001</v>
      </c>
      <c r="L323" s="3">
        <v>140</v>
      </c>
      <c r="M323" s="1">
        <v>146</v>
      </c>
      <c r="N323" s="3">
        <v>140.36602920000001</v>
      </c>
      <c r="O323" s="1">
        <v>148.4439854</v>
      </c>
      <c r="P323" s="3">
        <v>139.69397079999999</v>
      </c>
      <c r="Q323" s="1">
        <v>145.01601460000001</v>
      </c>
      <c r="R323" s="4">
        <v>-6.0541541935050854E-2</v>
      </c>
      <c r="S323" s="4">
        <v>-8.7648884621881556E-2</v>
      </c>
      <c r="T323" s="4">
        <v>-4.7018407782397673E-2</v>
      </c>
    </row>
    <row r="324" spans="1:20" x14ac:dyDescent="0.2">
      <c r="A324" t="s">
        <v>6</v>
      </c>
      <c r="B324">
        <v>9</v>
      </c>
      <c r="C324" t="s">
        <v>475</v>
      </c>
      <c r="D324" s="2">
        <v>1571</v>
      </c>
      <c r="E324">
        <v>1667</v>
      </c>
      <c r="F324" s="2">
        <v>165</v>
      </c>
      <c r="G324">
        <v>171</v>
      </c>
      <c r="H324" s="3">
        <v>165.90993570000001</v>
      </c>
      <c r="I324" s="1">
        <v>171.2059964</v>
      </c>
      <c r="J324" s="3">
        <v>164.4300643</v>
      </c>
      <c r="K324" s="1">
        <v>170.81400360000001</v>
      </c>
      <c r="L324" s="3">
        <v>165</v>
      </c>
      <c r="M324" s="1">
        <v>171</v>
      </c>
      <c r="N324" s="3">
        <v>165.90993570000001</v>
      </c>
      <c r="O324" s="1">
        <v>171.2059964</v>
      </c>
      <c r="P324" s="3">
        <v>164.4300643</v>
      </c>
      <c r="Q324" s="1">
        <v>170.81400360000001</v>
      </c>
      <c r="R324" s="4">
        <v>-5.1530300640082072E-2</v>
      </c>
      <c r="S324" s="4">
        <v>-5.8259127576120624E-2</v>
      </c>
      <c r="T324" s="4">
        <v>-4.2025967940619094E-2</v>
      </c>
    </row>
    <row r="325" spans="1:20" x14ac:dyDescent="0.2">
      <c r="A325" t="s">
        <v>6</v>
      </c>
      <c r="B325">
        <v>9</v>
      </c>
      <c r="C325" t="s">
        <v>476</v>
      </c>
      <c r="D325" s="2">
        <v>1572</v>
      </c>
      <c r="E325">
        <v>1668</v>
      </c>
      <c r="F325" s="2">
        <v>155</v>
      </c>
      <c r="G325">
        <v>184</v>
      </c>
      <c r="H325" s="3">
        <v>155.84865350000001</v>
      </c>
      <c r="I325" s="1">
        <v>184.90075809999999</v>
      </c>
      <c r="J325" s="3">
        <v>154.41134650000001</v>
      </c>
      <c r="K325" s="1">
        <v>183.3592419</v>
      </c>
      <c r="L325" s="3">
        <v>155</v>
      </c>
      <c r="M325" s="1">
        <v>184</v>
      </c>
      <c r="N325" s="3">
        <v>155.84865350000001</v>
      </c>
      <c r="O325" s="1">
        <v>184.90075809999999</v>
      </c>
      <c r="P325" s="3">
        <v>154.41134650000001</v>
      </c>
      <c r="Q325" s="1">
        <v>183.3592419</v>
      </c>
      <c r="R325" s="4">
        <v>-0.24743755078277538</v>
      </c>
      <c r="S325" s="4">
        <v>-0.25997237081495278</v>
      </c>
      <c r="T325" s="4">
        <v>-0.23452729395599661</v>
      </c>
    </row>
    <row r="326" spans="1:20" x14ac:dyDescent="0.2">
      <c r="A326" t="s">
        <v>6</v>
      </c>
      <c r="B326">
        <v>9</v>
      </c>
      <c r="C326" t="s">
        <v>477</v>
      </c>
      <c r="D326" s="2">
        <v>1573</v>
      </c>
      <c r="E326">
        <v>1669</v>
      </c>
      <c r="F326" s="2">
        <v>233</v>
      </c>
      <c r="G326">
        <v>233</v>
      </c>
      <c r="H326" s="3">
        <v>233</v>
      </c>
      <c r="I326" s="1">
        <v>234.48491899999999</v>
      </c>
      <c r="J326" s="3">
        <v>233</v>
      </c>
      <c r="K326" s="1">
        <v>232.51508100000001</v>
      </c>
      <c r="L326" s="3">
        <v>233</v>
      </c>
      <c r="M326" s="1">
        <v>233</v>
      </c>
      <c r="N326" s="3">
        <v>233</v>
      </c>
      <c r="O326" s="1">
        <v>234.48491899999999</v>
      </c>
      <c r="P326" s="3">
        <v>233</v>
      </c>
      <c r="Q326" s="1">
        <v>232.51508100000001</v>
      </c>
      <c r="R326" s="4">
        <v>0</v>
      </c>
      <c r="S326" s="4">
        <v>-9.1651832830097861E-3</v>
      </c>
      <c r="T326" s="4">
        <v>3.005661978007685E-3</v>
      </c>
    </row>
    <row r="327" spans="1:20" x14ac:dyDescent="0.2">
      <c r="A327" t="s">
        <v>6</v>
      </c>
      <c r="B327">
        <v>9</v>
      </c>
      <c r="C327" t="s">
        <v>478</v>
      </c>
      <c r="D327" s="2">
        <v>1574</v>
      </c>
      <c r="E327">
        <v>1670</v>
      </c>
      <c r="F327" s="2">
        <v>214</v>
      </c>
      <c r="G327">
        <v>218</v>
      </c>
      <c r="H327" s="3">
        <v>214.4793162</v>
      </c>
      <c r="I327" s="1">
        <v>218.52781060000001</v>
      </c>
      <c r="J327" s="3">
        <v>213.62068379999999</v>
      </c>
      <c r="K327" s="1">
        <v>217.5921894</v>
      </c>
      <c r="L327" s="3">
        <v>214</v>
      </c>
      <c r="M327" s="1">
        <v>218</v>
      </c>
      <c r="N327" s="3">
        <v>214.4793162</v>
      </c>
      <c r="O327" s="1">
        <v>218.52781060000001</v>
      </c>
      <c r="P327" s="3">
        <v>213.62068379999999</v>
      </c>
      <c r="Q327" s="1">
        <v>217.5921894</v>
      </c>
      <c r="R327" s="4">
        <v>-2.6717338375779411E-2</v>
      </c>
      <c r="S327" s="4">
        <v>-3.2765551154997768E-2</v>
      </c>
      <c r="T327" s="4">
        <v>-2.0788246268120068E-2</v>
      </c>
    </row>
    <row r="328" spans="1:20" x14ac:dyDescent="0.2">
      <c r="A328" t="s">
        <v>6</v>
      </c>
      <c r="B328">
        <v>9</v>
      </c>
      <c r="C328" t="s">
        <v>479</v>
      </c>
      <c r="D328" s="2">
        <v>1575</v>
      </c>
      <c r="E328">
        <v>1671</v>
      </c>
      <c r="F328" s="2">
        <v>198</v>
      </c>
      <c r="G328">
        <v>194</v>
      </c>
      <c r="H328" s="3">
        <v>200.94944390000001</v>
      </c>
      <c r="I328" s="1">
        <v>194</v>
      </c>
      <c r="J328" s="3">
        <v>197.0105561</v>
      </c>
      <c r="K328" s="1">
        <v>194</v>
      </c>
      <c r="L328" s="3">
        <v>198</v>
      </c>
      <c r="M328" s="1">
        <v>194</v>
      </c>
      <c r="N328" s="3">
        <v>200.94944390000001</v>
      </c>
      <c r="O328" s="1">
        <v>194</v>
      </c>
      <c r="P328" s="3">
        <v>197.0105561</v>
      </c>
      <c r="Q328" s="1">
        <v>194</v>
      </c>
      <c r="R328" s="4">
        <v>2.9443777892481836E-2</v>
      </c>
      <c r="S328" s="4">
        <v>2.2216280950020605E-2</v>
      </c>
      <c r="T328" s="4">
        <v>5.0775932529304416E-2</v>
      </c>
    </row>
    <row r="329" spans="1:20" x14ac:dyDescent="0.2">
      <c r="A329" t="s">
        <v>6</v>
      </c>
      <c r="B329">
        <v>9</v>
      </c>
      <c r="C329" t="s">
        <v>480</v>
      </c>
      <c r="D329" s="2">
        <v>1576</v>
      </c>
      <c r="E329">
        <v>1672</v>
      </c>
      <c r="F329" s="2">
        <v>205</v>
      </c>
      <c r="G329">
        <v>196</v>
      </c>
      <c r="H329" s="3">
        <v>206.2562428</v>
      </c>
      <c r="I329" s="1">
        <v>198.80092099999999</v>
      </c>
      <c r="J329" s="3">
        <v>204.4037572</v>
      </c>
      <c r="K329" s="1">
        <v>194.85907900000001</v>
      </c>
      <c r="L329" s="3">
        <v>205</v>
      </c>
      <c r="M329" s="1">
        <v>196</v>
      </c>
      <c r="N329" s="3">
        <v>206.2562428</v>
      </c>
      <c r="O329" s="1">
        <v>198.80092099999999</v>
      </c>
      <c r="P329" s="3">
        <v>204.4037572</v>
      </c>
      <c r="Q329" s="1">
        <v>194.85907900000001</v>
      </c>
      <c r="R329" s="4">
        <v>6.4770255390237827E-2</v>
      </c>
      <c r="S329" s="4">
        <v>4.0097274484087515E-2</v>
      </c>
      <c r="T329" s="4">
        <v>8.2006634314336899E-2</v>
      </c>
    </row>
    <row r="330" spans="1:20" x14ac:dyDescent="0.2">
      <c r="A330" t="s">
        <v>6</v>
      </c>
      <c r="B330">
        <v>9</v>
      </c>
      <c r="C330" t="s">
        <v>481</v>
      </c>
      <c r="D330" s="2">
        <v>1577</v>
      </c>
      <c r="E330">
        <v>1673</v>
      </c>
      <c r="F330" s="2">
        <v>253</v>
      </c>
      <c r="G330">
        <v>252</v>
      </c>
      <c r="H330" s="3">
        <v>254.30552220000001</v>
      </c>
      <c r="I330" s="1">
        <v>252.69095139999999</v>
      </c>
      <c r="J330" s="3">
        <v>252.41447779999999</v>
      </c>
      <c r="K330" s="1">
        <v>251.5090486</v>
      </c>
      <c r="L330" s="3">
        <v>253</v>
      </c>
      <c r="M330" s="1">
        <v>252</v>
      </c>
      <c r="N330" s="3">
        <v>254.30552220000001</v>
      </c>
      <c r="O330" s="1">
        <v>252.69095139999999</v>
      </c>
      <c r="P330" s="3">
        <v>252.41447779999999</v>
      </c>
      <c r="Q330" s="1">
        <v>251.5090486</v>
      </c>
      <c r="R330" s="4">
        <v>5.7136511943936385E-3</v>
      </c>
      <c r="S330" s="4">
        <v>-1.5793420875405821E-3</v>
      </c>
      <c r="T330" s="4">
        <v>1.5952485096818993E-2</v>
      </c>
    </row>
    <row r="331" spans="1:20" x14ac:dyDescent="0.2">
      <c r="A331" t="s">
        <v>6</v>
      </c>
      <c r="B331">
        <v>9</v>
      </c>
      <c r="C331" t="s">
        <v>482</v>
      </c>
      <c r="D331" s="2">
        <v>1578</v>
      </c>
      <c r="E331">
        <v>1674</v>
      </c>
      <c r="F331" s="2">
        <v>246</v>
      </c>
      <c r="G331">
        <v>244</v>
      </c>
      <c r="H331" s="3">
        <v>246.6144036</v>
      </c>
      <c r="I331" s="1">
        <v>245.33613260000001</v>
      </c>
      <c r="J331" s="3">
        <v>245.54559639999999</v>
      </c>
      <c r="K331" s="1">
        <v>243.42386740000001</v>
      </c>
      <c r="L331" s="3">
        <v>246</v>
      </c>
      <c r="M331" s="1">
        <v>244</v>
      </c>
      <c r="N331" s="3">
        <v>246.6144036</v>
      </c>
      <c r="O331" s="1">
        <v>245.33613260000001</v>
      </c>
      <c r="P331" s="3">
        <v>245.54559639999999</v>
      </c>
      <c r="Q331" s="1">
        <v>243.42386740000001</v>
      </c>
      <c r="R331" s="4">
        <v>1.1777167776353452E-2</v>
      </c>
      <c r="S331" s="4">
        <v>1.2312228628368436E-3</v>
      </c>
      <c r="T331" s="4">
        <v>1.8786433909924807E-2</v>
      </c>
    </row>
    <row r="332" spans="1:20" x14ac:dyDescent="0.2">
      <c r="A332" t="s">
        <v>6</v>
      </c>
      <c r="B332">
        <v>9</v>
      </c>
      <c r="C332" t="s">
        <v>483</v>
      </c>
      <c r="D332" s="2">
        <v>1579</v>
      </c>
      <c r="E332">
        <v>1675</v>
      </c>
      <c r="F332" s="2">
        <v>252</v>
      </c>
      <c r="G332">
        <v>237</v>
      </c>
      <c r="H332" s="3">
        <v>252</v>
      </c>
      <c r="I332" s="1">
        <v>238.32104620000001</v>
      </c>
      <c r="J332" s="3">
        <v>252</v>
      </c>
      <c r="K332" s="1">
        <v>236.4189538</v>
      </c>
      <c r="L332" s="3">
        <v>252</v>
      </c>
      <c r="M332" s="1">
        <v>237</v>
      </c>
      <c r="N332" s="3">
        <v>252</v>
      </c>
      <c r="O332" s="1">
        <v>238.32104620000001</v>
      </c>
      <c r="P332" s="3">
        <v>252</v>
      </c>
      <c r="Q332" s="1">
        <v>236.4189538</v>
      </c>
      <c r="R332" s="4">
        <v>8.853667460165722E-2</v>
      </c>
      <c r="S332" s="4">
        <v>8.0517371757911974E-2</v>
      </c>
      <c r="T332" s="4">
        <v>9.2078032147458161E-2</v>
      </c>
    </row>
    <row r="333" spans="1:20" x14ac:dyDescent="0.2">
      <c r="A333" t="s">
        <v>6</v>
      </c>
      <c r="B333">
        <v>9</v>
      </c>
      <c r="C333" t="s">
        <v>484</v>
      </c>
      <c r="D333" s="2">
        <v>1580</v>
      </c>
      <c r="E333">
        <v>1676</v>
      </c>
      <c r="F333" s="2">
        <v>208</v>
      </c>
      <c r="G333">
        <v>219</v>
      </c>
      <c r="H333" s="3">
        <v>208</v>
      </c>
      <c r="I333" s="1">
        <v>219</v>
      </c>
      <c r="J333" s="3">
        <v>208</v>
      </c>
      <c r="K333" s="1">
        <v>219</v>
      </c>
      <c r="L333" s="3">
        <v>208</v>
      </c>
      <c r="M333" s="1">
        <v>219</v>
      </c>
      <c r="N333" s="3">
        <v>208</v>
      </c>
      <c r="O333" s="1">
        <v>219</v>
      </c>
      <c r="P333" s="3">
        <v>208</v>
      </c>
      <c r="Q333" s="1">
        <v>219</v>
      </c>
      <c r="R333" s="4">
        <v>-7.4347341460081331E-2</v>
      </c>
      <c r="S333" s="4">
        <v>-7.4347341460081331E-2</v>
      </c>
      <c r="T333" s="4">
        <v>-7.4347341460081331E-2</v>
      </c>
    </row>
    <row r="334" spans="1:20" x14ac:dyDescent="0.2">
      <c r="A334" t="s">
        <v>6</v>
      </c>
      <c r="B334">
        <v>9</v>
      </c>
      <c r="C334" t="s">
        <v>485</v>
      </c>
      <c r="D334" s="2">
        <v>1581</v>
      </c>
      <c r="E334">
        <v>1677</v>
      </c>
      <c r="F334" s="2">
        <v>263</v>
      </c>
      <c r="G334">
        <v>259</v>
      </c>
      <c r="H334" s="3">
        <v>263.2059964</v>
      </c>
      <c r="I334" s="1">
        <v>260.20269309999998</v>
      </c>
      <c r="J334" s="3">
        <v>262.81400359999998</v>
      </c>
      <c r="K334" s="1">
        <v>258.39730689999999</v>
      </c>
      <c r="L334" s="3">
        <v>263</v>
      </c>
      <c r="M334" s="1">
        <v>259</v>
      </c>
      <c r="N334" s="3">
        <v>263.2059964</v>
      </c>
      <c r="O334" s="1">
        <v>260.20269309999998</v>
      </c>
      <c r="P334" s="3">
        <v>262.81400359999998</v>
      </c>
      <c r="Q334" s="1">
        <v>258.39730689999999</v>
      </c>
      <c r="R334" s="4">
        <v>2.211070160574842E-2</v>
      </c>
      <c r="S334" s="4">
        <v>1.4406255236811992E-2</v>
      </c>
      <c r="T334" s="4">
        <v>2.6601323273081654E-2</v>
      </c>
    </row>
    <row r="335" spans="1:20" x14ac:dyDescent="0.2">
      <c r="A335" t="s">
        <v>6</v>
      </c>
      <c r="B335">
        <v>9</v>
      </c>
      <c r="C335" t="s">
        <v>486</v>
      </c>
      <c r="D335" s="2">
        <v>1582</v>
      </c>
      <c r="E335">
        <v>1678</v>
      </c>
      <c r="F335" s="2">
        <v>256</v>
      </c>
      <c r="G335">
        <v>249</v>
      </c>
      <c r="H335" s="3">
        <v>256.90993570000001</v>
      </c>
      <c r="I335" s="1">
        <v>249</v>
      </c>
      <c r="J335" s="3">
        <v>255.4300643</v>
      </c>
      <c r="K335" s="1">
        <v>249</v>
      </c>
      <c r="L335" s="3">
        <v>256</v>
      </c>
      <c r="M335" s="1">
        <v>249</v>
      </c>
      <c r="N335" s="3">
        <v>256.90993570000001</v>
      </c>
      <c r="O335" s="1">
        <v>249</v>
      </c>
      <c r="P335" s="3">
        <v>255.4300643</v>
      </c>
      <c r="Q335" s="1">
        <v>249</v>
      </c>
      <c r="R335" s="4">
        <v>3.9998067931918929E-2</v>
      </c>
      <c r="S335" s="4">
        <v>3.6782598972280076E-2</v>
      </c>
      <c r="T335" s="4">
        <v>4.5116943616588218E-2</v>
      </c>
    </row>
    <row r="336" spans="1:20" x14ac:dyDescent="0.2">
      <c r="A336" t="s">
        <v>6</v>
      </c>
      <c r="B336">
        <v>9</v>
      </c>
      <c r="C336" t="s">
        <v>487</v>
      </c>
      <c r="D336" s="2">
        <v>1583</v>
      </c>
      <c r="E336">
        <v>1679</v>
      </c>
      <c r="F336" s="2">
        <v>264</v>
      </c>
      <c r="G336">
        <v>234</v>
      </c>
      <c r="H336" s="3">
        <v>264.6144036</v>
      </c>
      <c r="I336" s="1">
        <v>234.42600780000001</v>
      </c>
      <c r="J336" s="3">
        <v>263.54559640000002</v>
      </c>
      <c r="K336" s="1">
        <v>233.6539922</v>
      </c>
      <c r="L336" s="3">
        <v>264</v>
      </c>
      <c r="M336" s="1">
        <v>234</v>
      </c>
      <c r="N336" s="3">
        <v>264.6144036</v>
      </c>
      <c r="O336" s="1">
        <v>234.42600780000001</v>
      </c>
      <c r="P336" s="3">
        <v>263.54559640000002</v>
      </c>
      <c r="Q336" s="1">
        <v>233.6539922</v>
      </c>
      <c r="R336" s="4">
        <v>0.17402939977504889</v>
      </c>
      <c r="S336" s="4">
        <v>0.16891995139782043</v>
      </c>
      <c r="T336" s="4">
        <v>0.17951790589750904</v>
      </c>
    </row>
    <row r="337" spans="1:20" x14ac:dyDescent="0.2">
      <c r="A337" t="s">
        <v>6</v>
      </c>
      <c r="B337">
        <v>9</v>
      </c>
      <c r="C337" t="s">
        <v>488</v>
      </c>
      <c r="D337" s="2">
        <v>1584</v>
      </c>
      <c r="E337">
        <v>1680</v>
      </c>
      <c r="F337" s="2">
        <v>251</v>
      </c>
      <c r="G337">
        <v>248</v>
      </c>
      <c r="H337" s="3">
        <v>252.39223029999999</v>
      </c>
      <c r="I337" s="1">
        <v>250.84343269999999</v>
      </c>
      <c r="J337" s="3">
        <v>250.44776970000001</v>
      </c>
      <c r="K337" s="1">
        <v>246.83656730000001</v>
      </c>
      <c r="L337" s="3">
        <v>251</v>
      </c>
      <c r="M337" s="1">
        <v>248</v>
      </c>
      <c r="N337" s="3">
        <v>252.39223029999999</v>
      </c>
      <c r="O337" s="1">
        <v>250.84343269999999</v>
      </c>
      <c r="P337" s="3">
        <v>250.44776970000001</v>
      </c>
      <c r="Q337" s="1">
        <v>246.83656730000001</v>
      </c>
      <c r="R337" s="4">
        <v>1.7347243563896927E-2</v>
      </c>
      <c r="S337" s="4">
        <v>-2.2774034882964219E-3</v>
      </c>
      <c r="T337" s="4">
        <v>3.2111362146416335E-2</v>
      </c>
    </row>
    <row r="338" spans="1:20" x14ac:dyDescent="0.2">
      <c r="A338" t="s">
        <v>6</v>
      </c>
      <c r="B338">
        <v>9</v>
      </c>
      <c r="C338" t="s">
        <v>55</v>
      </c>
      <c r="D338" s="2">
        <v>1585</v>
      </c>
      <c r="E338">
        <v>1681</v>
      </c>
      <c r="F338" s="2">
        <v>267</v>
      </c>
      <c r="G338">
        <v>266</v>
      </c>
      <c r="H338" s="3">
        <v>267</v>
      </c>
      <c r="I338" s="1">
        <v>266.2059964</v>
      </c>
      <c r="J338" s="3">
        <v>267</v>
      </c>
      <c r="K338" s="1">
        <v>265.81400359999998</v>
      </c>
      <c r="L338" s="3">
        <v>267</v>
      </c>
      <c r="M338" s="1">
        <v>266</v>
      </c>
      <c r="N338" s="3">
        <v>267</v>
      </c>
      <c r="O338" s="1">
        <v>266.2059964</v>
      </c>
      <c r="P338" s="3">
        <v>267</v>
      </c>
      <c r="Q338" s="1">
        <v>265.81400359999998</v>
      </c>
      <c r="R338" s="4">
        <v>5.4134961863642151E-3</v>
      </c>
      <c r="S338" s="4">
        <v>4.2966729954472226E-3</v>
      </c>
      <c r="T338" s="4">
        <v>6.4226313088980467E-3</v>
      </c>
    </row>
    <row r="339" spans="1:20" x14ac:dyDescent="0.2">
      <c r="A339" t="s">
        <v>6</v>
      </c>
      <c r="B339">
        <v>9</v>
      </c>
      <c r="C339" t="s">
        <v>56</v>
      </c>
      <c r="D339" s="2">
        <v>1586</v>
      </c>
      <c r="E339">
        <v>1682</v>
      </c>
      <c r="F339" s="2">
        <v>231</v>
      </c>
      <c r="G339">
        <v>238</v>
      </c>
      <c r="H339" s="3">
        <v>231.57259830000001</v>
      </c>
      <c r="I339" s="1">
        <v>238</v>
      </c>
      <c r="J339" s="3">
        <v>230.5674017</v>
      </c>
      <c r="K339" s="1">
        <v>238</v>
      </c>
      <c r="L339" s="3">
        <v>231</v>
      </c>
      <c r="M339" s="1">
        <v>238</v>
      </c>
      <c r="N339" s="3">
        <v>231.57259830000001</v>
      </c>
      <c r="O339" s="1">
        <v>238</v>
      </c>
      <c r="P339" s="3">
        <v>230.5674017</v>
      </c>
      <c r="Q339" s="1">
        <v>238</v>
      </c>
      <c r="R339" s="4">
        <v>-4.3068721891885979E-2</v>
      </c>
      <c r="S339" s="4">
        <v>-4.5773018610198654E-2</v>
      </c>
      <c r="T339" s="4">
        <v>-3.9497022431948504E-2</v>
      </c>
    </row>
    <row r="340" spans="1:20" x14ac:dyDescent="0.2">
      <c r="A340" t="s">
        <v>6</v>
      </c>
      <c r="B340">
        <v>9</v>
      </c>
      <c r="C340" t="s">
        <v>57</v>
      </c>
      <c r="D340" s="2">
        <v>1587</v>
      </c>
      <c r="E340">
        <v>1683</v>
      </c>
      <c r="F340" s="2">
        <v>215</v>
      </c>
      <c r="G340">
        <v>229</v>
      </c>
      <c r="H340" s="3">
        <v>215</v>
      </c>
      <c r="I340" s="1">
        <v>229.36602920000001</v>
      </c>
      <c r="J340" s="3">
        <v>215</v>
      </c>
      <c r="K340" s="1">
        <v>228.69397079999999</v>
      </c>
      <c r="L340" s="3">
        <v>215</v>
      </c>
      <c r="M340" s="1">
        <v>229</v>
      </c>
      <c r="N340" s="3">
        <v>215</v>
      </c>
      <c r="O340" s="1">
        <v>229.36602920000001</v>
      </c>
      <c r="P340" s="3">
        <v>215</v>
      </c>
      <c r="Q340" s="1">
        <v>228.69397079999999</v>
      </c>
      <c r="R340" s="4">
        <v>-9.1010938507483707E-2</v>
      </c>
      <c r="S340" s="4">
        <v>-9.3315073588477848E-2</v>
      </c>
      <c r="T340" s="4">
        <v>-8.9081671778318161E-2</v>
      </c>
    </row>
    <row r="341" spans="1:20" x14ac:dyDescent="0.2">
      <c r="A341" t="s">
        <v>6</v>
      </c>
      <c r="B341">
        <v>9</v>
      </c>
      <c r="C341" t="s">
        <v>58</v>
      </c>
      <c r="D341" s="2">
        <v>1588</v>
      </c>
      <c r="E341">
        <v>1684</v>
      </c>
      <c r="F341" s="2">
        <v>188</v>
      </c>
      <c r="G341">
        <v>199</v>
      </c>
      <c r="H341" s="3">
        <v>190.810438</v>
      </c>
      <c r="I341" s="1">
        <v>200.27312950000001</v>
      </c>
      <c r="J341" s="3">
        <v>186.90956199999999</v>
      </c>
      <c r="K341" s="1">
        <v>198.4068705</v>
      </c>
      <c r="L341" s="3">
        <v>188</v>
      </c>
      <c r="M341" s="1">
        <v>199</v>
      </c>
      <c r="N341" s="3">
        <v>190.810438</v>
      </c>
      <c r="O341" s="1">
        <v>200.27312950000001</v>
      </c>
      <c r="P341" s="3">
        <v>186.90956199999999</v>
      </c>
      <c r="Q341" s="1">
        <v>198.4068705</v>
      </c>
      <c r="R341" s="4">
        <v>-8.2035768866011494E-2</v>
      </c>
      <c r="S341" s="4">
        <v>-9.9628491804993558E-2</v>
      </c>
      <c r="T341" s="4">
        <v>-5.6321890740643241E-2</v>
      </c>
    </row>
    <row r="342" spans="1:20" x14ac:dyDescent="0.2">
      <c r="A342" t="s">
        <v>6</v>
      </c>
      <c r="B342">
        <v>9</v>
      </c>
      <c r="C342" t="s">
        <v>59</v>
      </c>
      <c r="D342" s="2">
        <v>1589</v>
      </c>
      <c r="E342">
        <v>1685</v>
      </c>
      <c r="F342" s="2">
        <v>133</v>
      </c>
      <c r="G342">
        <v>28</v>
      </c>
      <c r="H342" s="3">
        <v>137.2934429</v>
      </c>
      <c r="I342" s="1">
        <v>29.431353999999999</v>
      </c>
      <c r="J342" s="3">
        <v>131.3265571</v>
      </c>
      <c r="K342" s="1">
        <v>27.408646000000001</v>
      </c>
      <c r="L342" s="3">
        <v>133</v>
      </c>
      <c r="M342" s="1">
        <v>28</v>
      </c>
      <c r="N342" s="3">
        <v>137.2934429</v>
      </c>
      <c r="O342" s="1">
        <v>29.431353999999999</v>
      </c>
      <c r="P342" s="3">
        <v>131.3265571</v>
      </c>
      <c r="Q342" s="1">
        <v>27.408646000000001</v>
      </c>
      <c r="R342" s="4">
        <v>2.2479275134435857</v>
      </c>
      <c r="S342" s="4">
        <v>2.1577328695801579</v>
      </c>
      <c r="T342" s="4">
        <v>2.3245597591579545</v>
      </c>
    </row>
    <row r="343" spans="1:20" x14ac:dyDescent="0.2">
      <c r="A343" t="s">
        <v>6</v>
      </c>
      <c r="B343">
        <v>9</v>
      </c>
      <c r="C343" t="s">
        <v>489</v>
      </c>
      <c r="D343" s="2">
        <v>1590</v>
      </c>
      <c r="E343">
        <v>1686</v>
      </c>
      <c r="F343" s="2">
        <v>27</v>
      </c>
      <c r="G343">
        <v>21</v>
      </c>
      <c r="H343" s="3">
        <v>28.32998199</v>
      </c>
      <c r="I343" s="1">
        <v>21.527810590000001</v>
      </c>
      <c r="J343" s="3">
        <v>26.370018009999999</v>
      </c>
      <c r="K343" s="1">
        <v>20.59218941</v>
      </c>
      <c r="L343" s="3">
        <v>27</v>
      </c>
      <c r="M343" s="1">
        <v>21</v>
      </c>
      <c r="N343" s="3">
        <v>28.32998199</v>
      </c>
      <c r="O343" s="1">
        <v>21.527810590000001</v>
      </c>
      <c r="P343" s="3">
        <v>26.370018009999999</v>
      </c>
      <c r="Q343" s="1">
        <v>20.59218941</v>
      </c>
      <c r="R343" s="4" t="s">
        <v>1</v>
      </c>
      <c r="S343" s="4" t="s">
        <v>1</v>
      </c>
      <c r="T343" s="4" t="s">
        <v>1</v>
      </c>
    </row>
    <row r="344" spans="1:20" x14ac:dyDescent="0.2">
      <c r="A344" t="s">
        <v>6</v>
      </c>
      <c r="B344">
        <v>9</v>
      </c>
      <c r="C344" t="s">
        <v>490</v>
      </c>
      <c r="D344" s="2">
        <v>1591</v>
      </c>
      <c r="E344">
        <v>1687</v>
      </c>
      <c r="F344" s="2">
        <v>237</v>
      </c>
      <c r="G344">
        <v>242</v>
      </c>
      <c r="H344" s="3">
        <v>237.6144036</v>
      </c>
      <c r="I344" s="1">
        <v>243.48491899999999</v>
      </c>
      <c r="J344" s="3">
        <v>236.54559639999999</v>
      </c>
      <c r="K344" s="1">
        <v>241.51508100000001</v>
      </c>
      <c r="L344" s="3">
        <v>237</v>
      </c>
      <c r="M344" s="1">
        <v>242</v>
      </c>
      <c r="N344" s="3">
        <v>237.6144036</v>
      </c>
      <c r="O344" s="1">
        <v>243.48491899999999</v>
      </c>
      <c r="P344" s="3">
        <v>236.54559639999999</v>
      </c>
      <c r="Q344" s="1">
        <v>241.51508100000001</v>
      </c>
      <c r="R344" s="4">
        <v>-3.011998837633547E-2</v>
      </c>
      <c r="S344" s="4">
        <v>-4.1714113766218967E-2</v>
      </c>
      <c r="T344" s="4">
        <v>-2.3490987111103118E-2</v>
      </c>
    </row>
    <row r="345" spans="1:20" x14ac:dyDescent="0.2">
      <c r="A345" t="s">
        <v>6</v>
      </c>
      <c r="B345">
        <v>9</v>
      </c>
      <c r="C345" t="s">
        <v>491</v>
      </c>
      <c r="D345" s="2">
        <v>1592</v>
      </c>
      <c r="E345">
        <v>1688</v>
      </c>
      <c r="F345" s="2">
        <v>233</v>
      </c>
      <c r="G345">
        <v>244</v>
      </c>
      <c r="H345" s="3">
        <v>233</v>
      </c>
      <c r="I345" s="1">
        <v>244.2957773</v>
      </c>
      <c r="J345" s="3">
        <v>233</v>
      </c>
      <c r="K345" s="1">
        <v>243.74422269999999</v>
      </c>
      <c r="L345" s="3">
        <v>233</v>
      </c>
      <c r="M345" s="1">
        <v>244</v>
      </c>
      <c r="N345" s="3">
        <v>233</v>
      </c>
      <c r="O345" s="1">
        <v>244.2957773</v>
      </c>
      <c r="P345" s="3">
        <v>233</v>
      </c>
      <c r="Q345" s="1">
        <v>243.74422269999999</v>
      </c>
      <c r="R345" s="4">
        <v>-6.6551192908606033E-2</v>
      </c>
      <c r="S345" s="4">
        <v>-6.8298971676902562E-2</v>
      </c>
      <c r="T345" s="4">
        <v>-6.5038069189515768E-2</v>
      </c>
    </row>
    <row r="346" spans="1:20" x14ac:dyDescent="0.2">
      <c r="A346" t="s">
        <v>6</v>
      </c>
      <c r="B346">
        <v>9</v>
      </c>
      <c r="C346" t="s">
        <v>492</v>
      </c>
      <c r="D346" s="2">
        <v>1593</v>
      </c>
      <c r="E346">
        <v>1689</v>
      </c>
      <c r="F346" s="2">
        <v>251</v>
      </c>
      <c r="G346">
        <v>249</v>
      </c>
      <c r="H346" s="3">
        <v>251.36602920000001</v>
      </c>
      <c r="I346" s="1">
        <v>249.2957773</v>
      </c>
      <c r="J346" s="3">
        <v>250.69397079999999</v>
      </c>
      <c r="K346" s="1">
        <v>248.74422269999999</v>
      </c>
      <c r="L346" s="3">
        <v>251</v>
      </c>
      <c r="M346" s="1">
        <v>249</v>
      </c>
      <c r="N346" s="3">
        <v>251.36602920000001</v>
      </c>
      <c r="O346" s="1">
        <v>249.2957773</v>
      </c>
      <c r="P346" s="3">
        <v>250.69397079999999</v>
      </c>
      <c r="Q346" s="1">
        <v>248.74422269999999</v>
      </c>
      <c r="R346" s="4">
        <v>1.1541621882691196E-2</v>
      </c>
      <c r="S346" s="4">
        <v>8.0688537894731752E-3</v>
      </c>
      <c r="T346" s="4">
        <v>1.5126672063019179E-2</v>
      </c>
    </row>
    <row r="347" spans="1:20" x14ac:dyDescent="0.2">
      <c r="A347" t="s">
        <v>6</v>
      </c>
      <c r="B347">
        <v>9</v>
      </c>
      <c r="C347" t="s">
        <v>493</v>
      </c>
      <c r="D347" s="2">
        <v>1594</v>
      </c>
      <c r="E347">
        <v>1690</v>
      </c>
      <c r="F347" s="2">
        <v>187</v>
      </c>
      <c r="G347">
        <v>198</v>
      </c>
      <c r="H347" s="3">
        <v>188.0647754</v>
      </c>
      <c r="I347" s="1">
        <v>198.9340235</v>
      </c>
      <c r="J347" s="3">
        <v>186.2152246</v>
      </c>
      <c r="K347" s="1">
        <v>197.3859765</v>
      </c>
      <c r="L347" s="3">
        <v>187</v>
      </c>
      <c r="M347" s="1">
        <v>198</v>
      </c>
      <c r="N347" s="3">
        <v>188.0647754</v>
      </c>
      <c r="O347" s="1">
        <v>198.9340235</v>
      </c>
      <c r="P347" s="3">
        <v>186.2152246</v>
      </c>
      <c r="Q347" s="1">
        <v>197.3859765</v>
      </c>
      <c r="R347" s="4">
        <v>-8.2462160191973E-2</v>
      </c>
      <c r="S347" s="4">
        <v>-9.531901035655263E-2</v>
      </c>
      <c r="T347" s="4">
        <v>-6.9789838742625274E-2</v>
      </c>
    </row>
    <row r="348" spans="1:20" x14ac:dyDescent="0.2">
      <c r="A348" t="s">
        <v>6</v>
      </c>
      <c r="B348">
        <v>9</v>
      </c>
      <c r="C348" t="s">
        <v>494</v>
      </c>
      <c r="D348" s="2">
        <v>1595</v>
      </c>
      <c r="E348">
        <v>1691</v>
      </c>
      <c r="F348" s="2">
        <v>26</v>
      </c>
      <c r="G348">
        <v>43</v>
      </c>
      <c r="H348" s="3">
        <v>27.36501956</v>
      </c>
      <c r="I348" s="1">
        <v>50.83356302</v>
      </c>
      <c r="J348" s="3">
        <v>25.43498044</v>
      </c>
      <c r="K348" s="1">
        <v>39.706436979999999</v>
      </c>
      <c r="L348" s="3">
        <v>26</v>
      </c>
      <c r="M348" s="1">
        <v>43</v>
      </c>
      <c r="N348" s="3">
        <v>27.36501956</v>
      </c>
      <c r="O348" s="1">
        <v>50.83356302</v>
      </c>
      <c r="P348" s="3">
        <v>25.43498044</v>
      </c>
      <c r="Q348" s="1">
        <v>39.706436979999999</v>
      </c>
      <c r="R348" s="4" t="s">
        <v>1</v>
      </c>
      <c r="S348" s="4" t="s">
        <v>1</v>
      </c>
      <c r="T348" s="4" t="s">
        <v>1</v>
      </c>
    </row>
    <row r="349" spans="1:20" x14ac:dyDescent="0.2">
      <c r="A349" t="s">
        <v>6</v>
      </c>
      <c r="B349">
        <v>9</v>
      </c>
      <c r="C349" t="s">
        <v>495</v>
      </c>
      <c r="D349" s="2">
        <v>1596</v>
      </c>
      <c r="E349">
        <v>1692</v>
      </c>
      <c r="F349" s="2">
        <v>46</v>
      </c>
      <c r="G349">
        <v>62</v>
      </c>
      <c r="H349" s="3">
        <v>46.936787019999997</v>
      </c>
      <c r="I349" s="1">
        <v>68.154459660000001</v>
      </c>
      <c r="J349" s="3">
        <v>45.423212980000002</v>
      </c>
      <c r="K349" s="1">
        <v>59.405540340000002</v>
      </c>
      <c r="L349" s="3">
        <v>46</v>
      </c>
      <c r="M349" s="1">
        <v>62</v>
      </c>
      <c r="N349" s="3">
        <v>46.936787019999997</v>
      </c>
      <c r="O349" s="1">
        <v>68.154459660000001</v>
      </c>
      <c r="P349" s="3">
        <v>45.423212980000002</v>
      </c>
      <c r="Q349" s="1">
        <v>59.405540340000002</v>
      </c>
      <c r="R349" s="4" t="s">
        <v>1</v>
      </c>
      <c r="S349" s="4" t="s">
        <v>1</v>
      </c>
      <c r="T349" s="4" t="s">
        <v>1</v>
      </c>
    </row>
    <row r="350" spans="1:20" x14ac:dyDescent="0.2">
      <c r="A350" t="s">
        <v>6</v>
      </c>
      <c r="B350">
        <v>9</v>
      </c>
      <c r="C350" t="s">
        <v>60</v>
      </c>
      <c r="D350" s="2">
        <v>1597</v>
      </c>
      <c r="E350">
        <v>1693</v>
      </c>
      <c r="F350" s="2">
        <v>243</v>
      </c>
      <c r="G350">
        <v>240</v>
      </c>
      <c r="H350" s="3">
        <v>244.414118</v>
      </c>
      <c r="I350" s="1">
        <v>240</v>
      </c>
      <c r="J350" s="3">
        <v>242.34588199999999</v>
      </c>
      <c r="K350" s="1">
        <v>240</v>
      </c>
      <c r="L350" s="3">
        <v>243</v>
      </c>
      <c r="M350" s="1">
        <v>240</v>
      </c>
      <c r="N350" s="3">
        <v>244.414118</v>
      </c>
      <c r="O350" s="1">
        <v>240</v>
      </c>
      <c r="P350" s="3">
        <v>242.34588199999999</v>
      </c>
      <c r="Q350" s="1">
        <v>240</v>
      </c>
      <c r="R350" s="4">
        <v>1.7921907997262315E-2</v>
      </c>
      <c r="S350" s="4">
        <v>1.4033162254782889E-2</v>
      </c>
      <c r="T350" s="4">
        <v>2.6293215576213259E-2</v>
      </c>
    </row>
    <row r="351" spans="1:20" x14ac:dyDescent="0.2">
      <c r="A351" t="s">
        <v>6</v>
      </c>
      <c r="B351">
        <v>9</v>
      </c>
      <c r="C351" t="s">
        <v>61</v>
      </c>
      <c r="D351" s="2">
        <v>1598</v>
      </c>
      <c r="E351">
        <v>1694</v>
      </c>
      <c r="F351" s="2">
        <v>227</v>
      </c>
      <c r="G351">
        <v>227</v>
      </c>
      <c r="H351" s="3">
        <v>227.79246330000001</v>
      </c>
      <c r="I351" s="1">
        <v>228.56845050000001</v>
      </c>
      <c r="J351" s="3">
        <v>226.46753670000001</v>
      </c>
      <c r="K351" s="1">
        <v>226.21154949999999</v>
      </c>
      <c r="L351" s="3">
        <v>227</v>
      </c>
      <c r="M351" s="1">
        <v>227</v>
      </c>
      <c r="N351" s="3">
        <v>227.79246330000001</v>
      </c>
      <c r="O351" s="1">
        <v>228.56845050000001</v>
      </c>
      <c r="P351" s="3">
        <v>226.46753670000001</v>
      </c>
      <c r="Q351" s="1">
        <v>226.21154949999999</v>
      </c>
      <c r="R351" s="4">
        <v>0</v>
      </c>
      <c r="S351" s="4">
        <v>-1.3322020865142409E-2</v>
      </c>
      <c r="T351" s="4">
        <v>1.0047425368757053E-2</v>
      </c>
    </row>
    <row r="352" spans="1:20" x14ac:dyDescent="0.2">
      <c r="A352" t="s">
        <v>6</v>
      </c>
      <c r="B352">
        <v>9</v>
      </c>
      <c r="C352" t="s">
        <v>62</v>
      </c>
      <c r="D352" s="2">
        <v>1599</v>
      </c>
      <c r="E352">
        <v>1695</v>
      </c>
      <c r="F352" s="2">
        <v>211</v>
      </c>
      <c r="G352">
        <v>205</v>
      </c>
      <c r="H352" s="3">
        <v>211</v>
      </c>
      <c r="I352" s="1">
        <v>205.36602920000001</v>
      </c>
      <c r="J352" s="3">
        <v>211</v>
      </c>
      <c r="K352" s="1">
        <v>204.69397079999999</v>
      </c>
      <c r="L352" s="3">
        <v>211</v>
      </c>
      <c r="M352" s="1">
        <v>205</v>
      </c>
      <c r="N352" s="3">
        <v>211</v>
      </c>
      <c r="O352" s="1">
        <v>205.36602920000001</v>
      </c>
      <c r="P352" s="3">
        <v>211</v>
      </c>
      <c r="Q352" s="1">
        <v>204.69397079999999</v>
      </c>
      <c r="R352" s="4">
        <v>4.161908920173913E-2</v>
      </c>
      <c r="S352" s="4">
        <v>3.9045442193326153E-2</v>
      </c>
      <c r="T352" s="4">
        <v>4.3774390098455691E-2</v>
      </c>
    </row>
    <row r="353" spans="1:20" x14ac:dyDescent="0.2">
      <c r="A353" t="s">
        <v>6</v>
      </c>
      <c r="B353">
        <v>9</v>
      </c>
      <c r="C353" t="s">
        <v>63</v>
      </c>
      <c r="D353" s="2">
        <v>1600</v>
      </c>
      <c r="E353">
        <v>1696</v>
      </c>
      <c r="F353" s="2">
        <v>200</v>
      </c>
      <c r="G353">
        <v>53</v>
      </c>
      <c r="H353" s="3">
        <v>210.4250414</v>
      </c>
      <c r="I353" s="1">
        <v>58.53774963</v>
      </c>
      <c r="J353" s="3">
        <v>195.93495859999999</v>
      </c>
      <c r="K353" s="1">
        <v>50.702250370000002</v>
      </c>
      <c r="L353" s="3">
        <v>200</v>
      </c>
      <c r="M353" s="1">
        <v>53</v>
      </c>
      <c r="N353" s="3">
        <v>210.4250414</v>
      </c>
      <c r="O353" s="1">
        <v>58.53774963</v>
      </c>
      <c r="P353" s="3">
        <v>195.93495859999999</v>
      </c>
      <c r="Q353" s="1">
        <v>50.702250370000002</v>
      </c>
      <c r="R353" s="4">
        <v>1.9159357352115256</v>
      </c>
      <c r="S353" s="4">
        <v>1.7429356350525997</v>
      </c>
      <c r="T353" s="4">
        <v>2.0531847148025175</v>
      </c>
    </row>
    <row r="354" spans="1:20" x14ac:dyDescent="0.2">
      <c r="A354" t="s">
        <v>6</v>
      </c>
      <c r="B354">
        <v>9</v>
      </c>
      <c r="C354" t="s">
        <v>496</v>
      </c>
      <c r="D354" s="2">
        <v>1601</v>
      </c>
      <c r="E354">
        <v>1697</v>
      </c>
      <c r="F354" s="2">
        <v>24</v>
      </c>
      <c r="G354">
        <v>24</v>
      </c>
      <c r="H354" s="3">
        <v>24</v>
      </c>
      <c r="I354" s="1">
        <v>26.789438780000001</v>
      </c>
      <c r="J354" s="3">
        <v>24</v>
      </c>
      <c r="K354" s="1">
        <v>22.81056122</v>
      </c>
      <c r="L354" s="3">
        <v>24</v>
      </c>
      <c r="M354" s="1">
        <v>24</v>
      </c>
      <c r="N354" s="3">
        <v>24</v>
      </c>
      <c r="O354" s="1">
        <v>26.789438780000001</v>
      </c>
      <c r="P354" s="3">
        <v>24</v>
      </c>
      <c r="Q354" s="1">
        <v>22.81056122</v>
      </c>
      <c r="R354" s="4" t="s">
        <v>1</v>
      </c>
      <c r="S354" s="4" t="s">
        <v>1</v>
      </c>
      <c r="T354" s="4" t="s">
        <v>1</v>
      </c>
    </row>
    <row r="355" spans="1:20" x14ac:dyDescent="0.2">
      <c r="A355" t="s">
        <v>6</v>
      </c>
      <c r="B355">
        <v>9</v>
      </c>
      <c r="C355" t="s">
        <v>497</v>
      </c>
      <c r="D355" s="2">
        <v>1602</v>
      </c>
      <c r="E355">
        <v>1698</v>
      </c>
      <c r="F355" s="2">
        <v>23</v>
      </c>
      <c r="G355">
        <v>16</v>
      </c>
      <c r="H355" s="3">
        <v>23</v>
      </c>
      <c r="I355" s="1">
        <v>16.853372830000001</v>
      </c>
      <c r="J355" s="3">
        <v>23</v>
      </c>
      <c r="K355" s="1">
        <v>15.446627169999999</v>
      </c>
      <c r="L355" s="3">
        <v>23</v>
      </c>
      <c r="M355" s="1">
        <v>16</v>
      </c>
      <c r="N355" s="3">
        <v>23</v>
      </c>
      <c r="O355" s="1">
        <v>16.853372830000001</v>
      </c>
      <c r="P355" s="3">
        <v>23</v>
      </c>
      <c r="Q355" s="1">
        <v>15.446627169999999</v>
      </c>
      <c r="R355" s="4" t="s">
        <v>1</v>
      </c>
      <c r="S355" s="4" t="s">
        <v>1</v>
      </c>
      <c r="T355" s="4" t="s">
        <v>1</v>
      </c>
    </row>
    <row r="356" spans="1:20" x14ac:dyDescent="0.2">
      <c r="A356" t="s">
        <v>6</v>
      </c>
      <c r="B356">
        <v>9</v>
      </c>
      <c r="C356" t="s">
        <v>498</v>
      </c>
      <c r="D356" s="2">
        <v>1603</v>
      </c>
      <c r="E356">
        <v>1699</v>
      </c>
      <c r="F356" s="2">
        <v>22</v>
      </c>
      <c r="G356">
        <v>16</v>
      </c>
      <c r="H356" s="3">
        <v>23.350788319999999</v>
      </c>
      <c r="I356" s="1">
        <v>16.479316220000001</v>
      </c>
      <c r="J356" s="3">
        <v>21.429211680000002</v>
      </c>
      <c r="K356" s="1">
        <v>15.62068378</v>
      </c>
      <c r="L356" s="3">
        <v>22</v>
      </c>
      <c r="M356" s="1">
        <v>16</v>
      </c>
      <c r="N356" s="3">
        <v>23.350788319999999</v>
      </c>
      <c r="O356" s="1">
        <v>16.479316220000001</v>
      </c>
      <c r="P356" s="3">
        <v>21.429211680000002</v>
      </c>
      <c r="Q356" s="1">
        <v>15.62068378</v>
      </c>
      <c r="R356" s="4" t="s">
        <v>1</v>
      </c>
      <c r="S356" s="4" t="s">
        <v>1</v>
      </c>
      <c r="T356" s="4" t="s">
        <v>1</v>
      </c>
    </row>
    <row r="357" spans="1:20" x14ac:dyDescent="0.2">
      <c r="A357" t="s">
        <v>6</v>
      </c>
      <c r="B357">
        <v>9</v>
      </c>
      <c r="C357" t="s">
        <v>499</v>
      </c>
      <c r="D357" s="2">
        <v>1604</v>
      </c>
      <c r="E357">
        <v>1700</v>
      </c>
      <c r="F357" s="2">
        <v>24</v>
      </c>
      <c r="G357">
        <v>17</v>
      </c>
      <c r="H357" s="3">
        <v>25.405218990000002</v>
      </c>
      <c r="I357" s="1">
        <v>18.033192270000001</v>
      </c>
      <c r="J357" s="3">
        <v>23.454781010000001</v>
      </c>
      <c r="K357" s="1">
        <v>16.326807729999999</v>
      </c>
      <c r="L357" s="3">
        <v>24</v>
      </c>
      <c r="M357" s="1">
        <v>17</v>
      </c>
      <c r="N357" s="3">
        <v>25.405218990000002</v>
      </c>
      <c r="O357" s="1">
        <v>18.033192270000001</v>
      </c>
      <c r="P357" s="3">
        <v>23.454781010000001</v>
      </c>
      <c r="Q357" s="1">
        <v>16.326807729999999</v>
      </c>
      <c r="R357" s="4" t="s">
        <v>1</v>
      </c>
      <c r="S357" s="4" t="s">
        <v>1</v>
      </c>
      <c r="T357" s="4" t="s">
        <v>1</v>
      </c>
    </row>
    <row r="358" spans="1:20" x14ac:dyDescent="0.2">
      <c r="A358" t="s">
        <v>6</v>
      </c>
      <c r="B358">
        <v>9</v>
      </c>
      <c r="C358" t="s">
        <v>500</v>
      </c>
      <c r="D358" s="2">
        <v>1605</v>
      </c>
      <c r="E358">
        <v>1701</v>
      </c>
      <c r="F358" s="2">
        <v>25</v>
      </c>
      <c r="G358">
        <v>19</v>
      </c>
      <c r="H358" s="3">
        <v>26.56180788</v>
      </c>
      <c r="I358" s="1">
        <v>19.82350821</v>
      </c>
      <c r="J358" s="3">
        <v>24.25819212</v>
      </c>
      <c r="K358" s="1">
        <v>18.456491790000001</v>
      </c>
      <c r="L358" s="3">
        <v>25</v>
      </c>
      <c r="M358" s="1">
        <v>19</v>
      </c>
      <c r="N358" s="3">
        <v>26.56180788</v>
      </c>
      <c r="O358" s="1">
        <v>19.82350821</v>
      </c>
      <c r="P358" s="3">
        <v>24.25819212</v>
      </c>
      <c r="Q358" s="1">
        <v>18.456491790000001</v>
      </c>
      <c r="R358" s="4" t="s">
        <v>1</v>
      </c>
      <c r="S358" s="4" t="s">
        <v>1</v>
      </c>
      <c r="T358" s="4" t="s">
        <v>1</v>
      </c>
    </row>
    <row r="359" spans="1:20" x14ac:dyDescent="0.2">
      <c r="A359" t="s">
        <v>6</v>
      </c>
      <c r="B359">
        <v>9</v>
      </c>
      <c r="C359" t="s">
        <v>501</v>
      </c>
      <c r="D359" s="2">
        <v>1606</v>
      </c>
      <c r="E359">
        <v>1702</v>
      </c>
      <c r="F359" s="2">
        <v>42</v>
      </c>
      <c r="G359">
        <v>82</v>
      </c>
      <c r="H359" s="3">
        <v>50.043826930000002</v>
      </c>
      <c r="I359" s="1">
        <v>86.856562769999996</v>
      </c>
      <c r="J359" s="3">
        <v>36.656173070000001</v>
      </c>
      <c r="K359" s="1">
        <v>79.983437230000007</v>
      </c>
      <c r="L359" s="3">
        <v>42</v>
      </c>
      <c r="M359" s="1">
        <v>82</v>
      </c>
      <c r="N359" s="3">
        <v>50.043826930000002</v>
      </c>
      <c r="O359" s="1">
        <v>86.856562769999996</v>
      </c>
      <c r="P359" s="3">
        <v>36.656173070000001</v>
      </c>
      <c r="Q359" s="1">
        <v>79.983437230000007</v>
      </c>
      <c r="R359" s="4" t="s">
        <v>1</v>
      </c>
      <c r="S359" s="4" t="s">
        <v>1</v>
      </c>
      <c r="T359" s="4" t="s">
        <v>1</v>
      </c>
    </row>
    <row r="360" spans="1:20" x14ac:dyDescent="0.2">
      <c r="A360" t="s">
        <v>6</v>
      </c>
      <c r="B360">
        <v>9</v>
      </c>
      <c r="C360" t="s">
        <v>502</v>
      </c>
      <c r="D360" s="2">
        <v>1607</v>
      </c>
      <c r="E360">
        <v>1703</v>
      </c>
      <c r="F360" s="2">
        <v>37</v>
      </c>
      <c r="G360">
        <v>36</v>
      </c>
      <c r="H360" s="3">
        <v>40.901355129999999</v>
      </c>
      <c r="I360" s="1">
        <v>38.836968919999997</v>
      </c>
      <c r="J360" s="3">
        <v>35.13864487</v>
      </c>
      <c r="K360" s="1">
        <v>34.583031079999998</v>
      </c>
      <c r="L360" s="3">
        <v>37</v>
      </c>
      <c r="M360" s="1">
        <v>36</v>
      </c>
      <c r="N360" s="3">
        <v>40.901355129999999</v>
      </c>
      <c r="O360" s="1">
        <v>38.836968919999997</v>
      </c>
      <c r="P360" s="3">
        <v>35.13864487</v>
      </c>
      <c r="Q360" s="1">
        <v>34.583031079999998</v>
      </c>
      <c r="R360" s="4" t="s">
        <v>1</v>
      </c>
      <c r="S360" s="4" t="s">
        <v>1</v>
      </c>
      <c r="T360" s="4" t="s">
        <v>1</v>
      </c>
    </row>
    <row r="361" spans="1:20" x14ac:dyDescent="0.2">
      <c r="A361" t="s">
        <v>6</v>
      </c>
      <c r="B361">
        <v>9</v>
      </c>
      <c r="C361" t="s">
        <v>503</v>
      </c>
      <c r="D361" s="2">
        <v>1608</v>
      </c>
      <c r="E361">
        <v>1704</v>
      </c>
      <c r="F361" s="2">
        <v>49</v>
      </c>
      <c r="G361">
        <v>53</v>
      </c>
      <c r="H361" s="3">
        <v>52.014963309999999</v>
      </c>
      <c r="I361" s="1">
        <v>59.82509778</v>
      </c>
      <c r="J361" s="3">
        <v>47.805036690000001</v>
      </c>
      <c r="K361" s="1">
        <v>50.17490222</v>
      </c>
      <c r="L361" s="3">
        <v>49</v>
      </c>
      <c r="M361" s="1">
        <v>53</v>
      </c>
      <c r="N361" s="3">
        <v>52.014963309999999</v>
      </c>
      <c r="O361" s="1">
        <v>59.82509778</v>
      </c>
      <c r="P361" s="3">
        <v>47.805036690000001</v>
      </c>
      <c r="Q361" s="1">
        <v>50.17490222</v>
      </c>
      <c r="R361" s="4" t="s">
        <v>1</v>
      </c>
      <c r="S361" s="4" t="s">
        <v>1</v>
      </c>
      <c r="T361" s="4" t="s">
        <v>1</v>
      </c>
    </row>
    <row r="362" spans="1:20" x14ac:dyDescent="0.2">
      <c r="A362" t="s">
        <v>6</v>
      </c>
      <c r="B362">
        <v>9</v>
      </c>
      <c r="C362" t="s">
        <v>504</v>
      </c>
      <c r="D362" s="2">
        <v>1609</v>
      </c>
      <c r="E362">
        <v>1705</v>
      </c>
      <c r="F362" s="2">
        <v>241</v>
      </c>
      <c r="G362">
        <v>244</v>
      </c>
      <c r="H362" s="3">
        <v>241.76012159999999</v>
      </c>
      <c r="I362" s="1">
        <v>245.2895528</v>
      </c>
      <c r="J362" s="3">
        <v>240.47987839999999</v>
      </c>
      <c r="K362" s="1">
        <v>243.41044719999999</v>
      </c>
      <c r="L362" s="3">
        <v>241</v>
      </c>
      <c r="M362" s="1">
        <v>244</v>
      </c>
      <c r="N362" s="3">
        <v>241.76012159999999</v>
      </c>
      <c r="O362" s="1">
        <v>245.2895528</v>
      </c>
      <c r="P362" s="3">
        <v>240.47987839999999</v>
      </c>
      <c r="Q362" s="1">
        <v>243.41044719999999</v>
      </c>
      <c r="R362" s="4">
        <v>-1.7848001332924596E-2</v>
      </c>
      <c r="S362" s="4">
        <v>-2.8569604091935069E-2</v>
      </c>
      <c r="T362" s="4">
        <v>-9.8147987322729884E-3</v>
      </c>
    </row>
    <row r="363" spans="1:20" x14ac:dyDescent="0.2">
      <c r="A363" t="s">
        <v>6</v>
      </c>
      <c r="B363">
        <v>9</v>
      </c>
      <c r="C363" t="s">
        <v>505</v>
      </c>
      <c r="D363" s="2">
        <v>1610</v>
      </c>
      <c r="E363">
        <v>1706</v>
      </c>
      <c r="F363" s="2">
        <v>247</v>
      </c>
      <c r="G363">
        <v>260</v>
      </c>
      <c r="H363" s="3">
        <v>248.50537890000001</v>
      </c>
      <c r="I363" s="1">
        <v>260.52781060000001</v>
      </c>
      <c r="J363" s="3">
        <v>246.33462109999999</v>
      </c>
      <c r="K363" s="1">
        <v>259.5921894</v>
      </c>
      <c r="L363" s="3">
        <v>247</v>
      </c>
      <c r="M363" s="1">
        <v>260</v>
      </c>
      <c r="N363" s="3">
        <v>248.50537890000001</v>
      </c>
      <c r="O363" s="1">
        <v>260.52781060000001</v>
      </c>
      <c r="P363" s="3">
        <v>246.33462109999999</v>
      </c>
      <c r="Q363" s="1">
        <v>259.5921894</v>
      </c>
      <c r="R363" s="4">
        <v>-7.4000581443776928E-2</v>
      </c>
      <c r="S363" s="4">
        <v>-8.0817978635548016E-2</v>
      </c>
      <c r="T363" s="4">
        <v>-6.2969896970192077E-2</v>
      </c>
    </row>
    <row r="364" spans="1:20" x14ac:dyDescent="0.2">
      <c r="A364" t="s">
        <v>6</v>
      </c>
      <c r="B364">
        <v>9</v>
      </c>
      <c r="C364" t="s">
        <v>506</v>
      </c>
      <c r="D364" s="2">
        <v>1611</v>
      </c>
      <c r="E364">
        <v>1707</v>
      </c>
      <c r="F364" s="2">
        <v>244</v>
      </c>
      <c r="G364">
        <v>206</v>
      </c>
      <c r="H364" s="3">
        <v>244.36602920000001</v>
      </c>
      <c r="I364" s="1">
        <v>207.27312950000001</v>
      </c>
      <c r="J364" s="3">
        <v>243.69397079999999</v>
      </c>
      <c r="K364" s="1">
        <v>205.4068705</v>
      </c>
      <c r="L364" s="3">
        <v>244</v>
      </c>
      <c r="M364" s="1">
        <v>206</v>
      </c>
      <c r="N364" s="3">
        <v>244.36602920000001</v>
      </c>
      <c r="O364" s="1">
        <v>207.27312950000001</v>
      </c>
      <c r="P364" s="3">
        <v>243.69397079999999</v>
      </c>
      <c r="Q364" s="1">
        <v>205.4068705</v>
      </c>
      <c r="R364" s="4">
        <v>0.24423681037966782</v>
      </c>
      <c r="S364" s="4">
        <v>0.23353745768904027</v>
      </c>
      <c r="T364" s="4">
        <v>0.25055930324551595</v>
      </c>
    </row>
    <row r="365" spans="1:20" x14ac:dyDescent="0.2">
      <c r="A365" t="s">
        <v>6</v>
      </c>
      <c r="B365">
        <v>9</v>
      </c>
      <c r="C365" t="s">
        <v>507</v>
      </c>
      <c r="D365" s="2">
        <v>1612</v>
      </c>
      <c r="E365">
        <v>1708</v>
      </c>
      <c r="F365" s="2">
        <v>41</v>
      </c>
      <c r="G365">
        <v>27</v>
      </c>
      <c r="H365" s="3">
        <v>42.077520069999998</v>
      </c>
      <c r="I365" s="1">
        <v>27.2059964</v>
      </c>
      <c r="J365" s="3">
        <v>40.282479930000001</v>
      </c>
      <c r="K365" s="1">
        <v>26.814003599999999</v>
      </c>
      <c r="L365" s="3">
        <v>41</v>
      </c>
      <c r="M365" s="1">
        <v>27</v>
      </c>
      <c r="N365" s="3">
        <v>42.077520069999998</v>
      </c>
      <c r="O365" s="1">
        <v>27.2059964</v>
      </c>
      <c r="P365" s="3">
        <v>40.282479930000001</v>
      </c>
      <c r="Q365" s="1">
        <v>26.814003599999999</v>
      </c>
      <c r="R365" s="4" t="s">
        <v>1</v>
      </c>
      <c r="S365" s="4" t="s">
        <v>1</v>
      </c>
      <c r="T365" s="4" t="s">
        <v>1</v>
      </c>
    </row>
    <row r="366" spans="1:20" x14ac:dyDescent="0.2">
      <c r="A366" t="s">
        <v>6</v>
      </c>
      <c r="B366">
        <v>9</v>
      </c>
      <c r="C366" t="s">
        <v>508</v>
      </c>
      <c r="D366" s="2">
        <v>1613</v>
      </c>
      <c r="E366">
        <v>1709</v>
      </c>
      <c r="F366" s="2">
        <v>30</v>
      </c>
      <c r="G366">
        <v>22</v>
      </c>
      <c r="H366" s="3">
        <v>30.853372830000001</v>
      </c>
      <c r="I366" s="1">
        <v>26.92864265</v>
      </c>
      <c r="J366" s="3">
        <v>29.446627169999999</v>
      </c>
      <c r="K366" s="1">
        <v>19.57135735</v>
      </c>
      <c r="L366" s="3">
        <v>30</v>
      </c>
      <c r="M366" s="1">
        <v>22</v>
      </c>
      <c r="N366" s="3">
        <v>30.853372830000001</v>
      </c>
      <c r="O366" s="1">
        <v>26.92864265</v>
      </c>
      <c r="P366" s="3">
        <v>29.446627169999999</v>
      </c>
      <c r="Q366" s="1">
        <v>19.57135735</v>
      </c>
      <c r="R366" s="4" t="s">
        <v>1</v>
      </c>
      <c r="S366" s="4" t="s">
        <v>1</v>
      </c>
      <c r="T366" s="4" t="s">
        <v>1</v>
      </c>
    </row>
    <row r="367" spans="1:20" x14ac:dyDescent="0.2">
      <c r="A367" t="s">
        <v>6</v>
      </c>
      <c r="B367">
        <v>9</v>
      </c>
      <c r="C367" t="s">
        <v>509</v>
      </c>
      <c r="D367" s="2">
        <v>1614</v>
      </c>
      <c r="E367">
        <v>1710</v>
      </c>
      <c r="F367" s="2">
        <v>38</v>
      </c>
      <c r="G367">
        <v>17</v>
      </c>
      <c r="H367" s="3">
        <v>39.737948660000001</v>
      </c>
      <c r="I367" s="1">
        <v>19.084832410000001</v>
      </c>
      <c r="J367" s="3">
        <v>37.162051339999998</v>
      </c>
      <c r="K367" s="1">
        <v>16.07516759</v>
      </c>
      <c r="L367" s="3">
        <v>38</v>
      </c>
      <c r="M367" s="1">
        <v>17</v>
      </c>
      <c r="N367" s="3">
        <v>39.737948660000001</v>
      </c>
      <c r="O367" s="1">
        <v>19.084832410000001</v>
      </c>
      <c r="P367" s="3">
        <v>37.162051339999998</v>
      </c>
      <c r="Q367" s="1">
        <v>16.07516759</v>
      </c>
      <c r="R367" s="4" t="s">
        <v>1</v>
      </c>
      <c r="S367" s="4" t="s">
        <v>1</v>
      </c>
      <c r="T367" s="4" t="s">
        <v>1</v>
      </c>
    </row>
    <row r="368" spans="1:20" x14ac:dyDescent="0.2">
      <c r="A368" t="s">
        <v>6</v>
      </c>
      <c r="B368">
        <v>9</v>
      </c>
      <c r="C368" t="s">
        <v>510</v>
      </c>
      <c r="D368" s="2">
        <v>1615</v>
      </c>
      <c r="E368">
        <v>1711</v>
      </c>
      <c r="F368" s="2">
        <v>39</v>
      </c>
      <c r="G368">
        <v>28</v>
      </c>
      <c r="H368" s="3">
        <v>40.299482429999998</v>
      </c>
      <c r="I368" s="1">
        <v>28.426007819999999</v>
      </c>
      <c r="J368" s="3">
        <v>38.120517569999997</v>
      </c>
      <c r="K368" s="1">
        <v>27.653992179999999</v>
      </c>
      <c r="L368" s="3">
        <v>39</v>
      </c>
      <c r="M368" s="1">
        <v>28</v>
      </c>
      <c r="N368" s="3">
        <v>40.299482429999998</v>
      </c>
      <c r="O368" s="1">
        <v>28.426007819999999</v>
      </c>
      <c r="P368" s="3">
        <v>38.120517569999997</v>
      </c>
      <c r="Q368" s="1">
        <v>27.653992179999999</v>
      </c>
      <c r="R368" s="4" t="s">
        <v>1</v>
      </c>
      <c r="S368" s="4" t="s">
        <v>1</v>
      </c>
      <c r="T368" s="4" t="s">
        <v>1</v>
      </c>
    </row>
    <row r="369" spans="1:20" x14ac:dyDescent="0.2">
      <c r="A369" t="s">
        <v>6</v>
      </c>
      <c r="B369">
        <v>9</v>
      </c>
      <c r="C369" t="s">
        <v>511</v>
      </c>
      <c r="D369" s="2">
        <v>1616</v>
      </c>
      <c r="E369">
        <v>1712</v>
      </c>
      <c r="F369" s="2">
        <v>61</v>
      </c>
      <c r="G369">
        <v>37</v>
      </c>
      <c r="H369" s="3">
        <v>64.449855889999995</v>
      </c>
      <c r="I369" s="1">
        <v>39.0066731</v>
      </c>
      <c r="J369" s="3">
        <v>59.61014411</v>
      </c>
      <c r="K369" s="1">
        <v>36.033326899999999</v>
      </c>
      <c r="L369" s="3">
        <v>61</v>
      </c>
      <c r="M369" s="1">
        <v>37</v>
      </c>
      <c r="N369" s="3">
        <v>64.449855889999995</v>
      </c>
      <c r="O369" s="1">
        <v>39.0066731</v>
      </c>
      <c r="P369" s="3">
        <v>59.61014411</v>
      </c>
      <c r="Q369" s="1">
        <v>36.033326899999999</v>
      </c>
      <c r="R369" s="4" t="s">
        <v>1</v>
      </c>
      <c r="S369" s="4" t="s">
        <v>1</v>
      </c>
      <c r="T369" s="4" t="s">
        <v>1</v>
      </c>
    </row>
    <row r="370" spans="1:20" x14ac:dyDescent="0.2">
      <c r="A370" t="s">
        <v>6</v>
      </c>
      <c r="B370">
        <v>9</v>
      </c>
      <c r="C370" t="s">
        <v>512</v>
      </c>
      <c r="D370" s="2">
        <v>1617</v>
      </c>
      <c r="E370">
        <v>1713</v>
      </c>
      <c r="F370" s="2">
        <v>171</v>
      </c>
      <c r="G370">
        <v>157</v>
      </c>
      <c r="H370" s="3">
        <v>171.6144036</v>
      </c>
      <c r="I370" s="1">
        <v>157</v>
      </c>
      <c r="J370" s="3">
        <v>170.54559639999999</v>
      </c>
      <c r="K370" s="1">
        <v>157</v>
      </c>
      <c r="L370" s="3">
        <v>171</v>
      </c>
      <c r="M370" s="1">
        <v>157</v>
      </c>
      <c r="N370" s="3">
        <v>171.6144036</v>
      </c>
      <c r="O370" s="1">
        <v>157</v>
      </c>
      <c r="P370" s="3">
        <v>170.54559639999999</v>
      </c>
      <c r="Q370" s="1">
        <v>157</v>
      </c>
      <c r="R370" s="4">
        <v>0.12323176599427083</v>
      </c>
      <c r="S370" s="4">
        <v>0.11939294497600732</v>
      </c>
      <c r="T370" s="4">
        <v>0.12840608422308281</v>
      </c>
    </row>
    <row r="371" spans="1:20" x14ac:dyDescent="0.2">
      <c r="A371" t="s">
        <v>6</v>
      </c>
      <c r="B371">
        <v>9</v>
      </c>
      <c r="C371" t="s">
        <v>513</v>
      </c>
      <c r="D371" s="2">
        <v>1618</v>
      </c>
      <c r="E371">
        <v>1714</v>
      </c>
      <c r="F371" s="2">
        <v>171</v>
      </c>
      <c r="G371">
        <v>154</v>
      </c>
      <c r="H371" s="3">
        <v>173.67991050000001</v>
      </c>
      <c r="I371" s="1">
        <v>154</v>
      </c>
      <c r="J371" s="3">
        <v>169.6600895</v>
      </c>
      <c r="K371" s="1">
        <v>154</v>
      </c>
      <c r="L371" s="3">
        <v>171</v>
      </c>
      <c r="M371" s="1">
        <v>154</v>
      </c>
      <c r="N371" s="3">
        <v>173.67991050000001</v>
      </c>
      <c r="O371" s="1">
        <v>154</v>
      </c>
      <c r="P371" s="3">
        <v>169.6600895</v>
      </c>
      <c r="Q371" s="1">
        <v>154</v>
      </c>
      <c r="R371" s="4">
        <v>0.1510659741909966</v>
      </c>
      <c r="S371" s="4">
        <v>0.13971687717639727</v>
      </c>
      <c r="T371" s="4">
        <v>0.17350053670217766</v>
      </c>
    </row>
    <row r="372" spans="1:20" x14ac:dyDescent="0.2">
      <c r="A372" t="s">
        <v>6</v>
      </c>
      <c r="B372">
        <v>9</v>
      </c>
      <c r="C372" t="s">
        <v>514</v>
      </c>
      <c r="D372" s="2">
        <v>1619</v>
      </c>
      <c r="E372">
        <v>1715</v>
      </c>
      <c r="F372" s="2">
        <v>163</v>
      </c>
      <c r="G372">
        <v>156</v>
      </c>
      <c r="H372" s="3">
        <v>163</v>
      </c>
      <c r="I372" s="1">
        <v>157.30552220000001</v>
      </c>
      <c r="J372" s="3">
        <v>163</v>
      </c>
      <c r="K372" s="1">
        <v>155.41447779999999</v>
      </c>
      <c r="L372" s="3">
        <v>163</v>
      </c>
      <c r="M372" s="1">
        <v>156</v>
      </c>
      <c r="N372" s="3">
        <v>163</v>
      </c>
      <c r="O372" s="1">
        <v>157.30552220000001</v>
      </c>
      <c r="P372" s="3">
        <v>163</v>
      </c>
      <c r="Q372" s="1">
        <v>155.41447779999999</v>
      </c>
      <c r="R372" s="4">
        <v>6.33259353688293E-2</v>
      </c>
      <c r="S372" s="4">
        <v>5.1302647099350271E-2</v>
      </c>
      <c r="T372" s="4">
        <v>6.8751058668547554E-2</v>
      </c>
    </row>
    <row r="373" spans="1:20" x14ac:dyDescent="0.2">
      <c r="A373" t="s">
        <v>6</v>
      </c>
      <c r="B373">
        <v>9</v>
      </c>
      <c r="C373" t="s">
        <v>515</v>
      </c>
      <c r="D373" s="2">
        <v>1620</v>
      </c>
      <c r="E373">
        <v>1716</v>
      </c>
      <c r="F373" s="2">
        <v>180</v>
      </c>
      <c r="G373">
        <v>177</v>
      </c>
      <c r="H373" s="3">
        <v>181.22103670000001</v>
      </c>
      <c r="I373" s="1">
        <v>177</v>
      </c>
      <c r="J373" s="3">
        <v>179.39896329999999</v>
      </c>
      <c r="K373" s="1">
        <v>177</v>
      </c>
      <c r="L373" s="3">
        <v>180</v>
      </c>
      <c r="M373" s="1">
        <v>177</v>
      </c>
      <c r="N373" s="3">
        <v>181.22103670000001</v>
      </c>
      <c r="O373" s="1">
        <v>177</v>
      </c>
      <c r="P373" s="3">
        <v>179.39896329999999</v>
      </c>
      <c r="Q373" s="1">
        <v>177</v>
      </c>
      <c r="R373" s="4">
        <v>2.4247546246677208E-2</v>
      </c>
      <c r="S373" s="4">
        <v>1.942219301316938E-2</v>
      </c>
      <c r="T373" s="4">
        <v>3.4001077311879561E-2</v>
      </c>
    </row>
    <row r="374" spans="1:20" x14ac:dyDescent="0.2">
      <c r="A374" t="s">
        <v>6</v>
      </c>
      <c r="B374">
        <v>9</v>
      </c>
      <c r="C374" t="s">
        <v>516</v>
      </c>
      <c r="D374" s="2">
        <v>1621</v>
      </c>
      <c r="E374">
        <v>1717</v>
      </c>
      <c r="F374" s="2">
        <v>281</v>
      </c>
      <c r="G374">
        <v>273</v>
      </c>
      <c r="H374" s="3">
        <v>282.3610066</v>
      </c>
      <c r="I374" s="1">
        <v>274.64415079999998</v>
      </c>
      <c r="J374" s="3">
        <v>280.37899340000001</v>
      </c>
      <c r="K374" s="1">
        <v>272.2558492</v>
      </c>
      <c r="L374" s="3">
        <v>281</v>
      </c>
      <c r="M374" s="1">
        <v>273</v>
      </c>
      <c r="N374" s="3">
        <v>282.3610066</v>
      </c>
      <c r="O374" s="1">
        <v>274.64415079999998</v>
      </c>
      <c r="P374" s="3">
        <v>280.37899340000001</v>
      </c>
      <c r="Q374" s="1">
        <v>272.2558492</v>
      </c>
      <c r="R374" s="4">
        <v>4.1669179301073507E-2</v>
      </c>
      <c r="S374" s="4">
        <v>2.9814697004288654E-2</v>
      </c>
      <c r="T374" s="4">
        <v>5.2577825097566117E-2</v>
      </c>
    </row>
    <row r="375" spans="1:20" x14ac:dyDescent="0.2">
      <c r="A375" t="s">
        <v>6</v>
      </c>
      <c r="B375">
        <v>9</v>
      </c>
      <c r="C375" t="s">
        <v>517</v>
      </c>
      <c r="D375" s="2">
        <v>1622</v>
      </c>
      <c r="E375">
        <v>1718</v>
      </c>
      <c r="F375" s="2">
        <v>267</v>
      </c>
      <c r="G375">
        <v>265</v>
      </c>
      <c r="H375" s="3">
        <v>268.30552219999998</v>
      </c>
      <c r="I375" s="1">
        <v>265</v>
      </c>
      <c r="J375" s="3">
        <v>266.41447779999999</v>
      </c>
      <c r="K375" s="1">
        <v>265</v>
      </c>
      <c r="L375" s="3">
        <v>267</v>
      </c>
      <c r="M375" s="1">
        <v>265</v>
      </c>
      <c r="N375" s="3">
        <v>268.30552219999998</v>
      </c>
      <c r="O375" s="1">
        <v>265</v>
      </c>
      <c r="P375" s="3">
        <v>266.41447779999999</v>
      </c>
      <c r="Q375" s="1">
        <v>265</v>
      </c>
      <c r="R375" s="4">
        <v>1.0847382236992408E-2</v>
      </c>
      <c r="S375" s="4">
        <v>7.6801254462461723E-3</v>
      </c>
      <c r="T375" s="4">
        <v>1.7884388431983457E-2</v>
      </c>
    </row>
    <row r="376" spans="1:20" x14ac:dyDescent="0.2">
      <c r="A376" t="s">
        <v>6</v>
      </c>
      <c r="B376">
        <v>9</v>
      </c>
      <c r="C376" t="s">
        <v>518</v>
      </c>
      <c r="D376" s="2">
        <v>1623</v>
      </c>
      <c r="E376">
        <v>1719</v>
      </c>
      <c r="F376" s="2">
        <v>266</v>
      </c>
      <c r="G376">
        <v>265</v>
      </c>
      <c r="H376" s="3">
        <v>267.56180790000002</v>
      </c>
      <c r="I376" s="1">
        <v>266.30552219999998</v>
      </c>
      <c r="J376" s="3">
        <v>265.25819209999997</v>
      </c>
      <c r="K376" s="1">
        <v>264.41447779999999</v>
      </c>
      <c r="L376" s="3">
        <v>266</v>
      </c>
      <c r="M376" s="1">
        <v>265</v>
      </c>
      <c r="N376" s="3">
        <v>267.56180790000002</v>
      </c>
      <c r="O376" s="1">
        <v>266.30552219999998</v>
      </c>
      <c r="P376" s="3">
        <v>265.25819209999997</v>
      </c>
      <c r="Q376" s="1">
        <v>264.41447779999999</v>
      </c>
      <c r="R376" s="4">
        <v>5.4338860506280727E-3</v>
      </c>
      <c r="S376" s="4">
        <v>-5.6850377706761466E-3</v>
      </c>
      <c r="T376" s="4">
        <v>1.707102601559141E-2</v>
      </c>
    </row>
    <row r="377" spans="1:20" x14ac:dyDescent="0.2">
      <c r="A377" t="s">
        <v>6</v>
      </c>
      <c r="B377">
        <v>9</v>
      </c>
      <c r="C377" t="s">
        <v>519</v>
      </c>
      <c r="D377" s="2">
        <v>1624</v>
      </c>
      <c r="E377">
        <v>1720</v>
      </c>
      <c r="F377" s="2">
        <v>266</v>
      </c>
      <c r="G377">
        <v>267</v>
      </c>
      <c r="H377" s="3">
        <v>266</v>
      </c>
      <c r="I377" s="1">
        <v>267.2059964</v>
      </c>
      <c r="J377" s="3">
        <v>266</v>
      </c>
      <c r="K377" s="1">
        <v>266.81400359999998</v>
      </c>
      <c r="L377" s="3">
        <v>266</v>
      </c>
      <c r="M377" s="1">
        <v>267</v>
      </c>
      <c r="N377" s="3">
        <v>266</v>
      </c>
      <c r="O377" s="1">
        <v>267.2059964</v>
      </c>
      <c r="P377" s="3">
        <v>266</v>
      </c>
      <c r="Q377" s="1">
        <v>266.81400359999998</v>
      </c>
      <c r="R377" s="4">
        <v>-5.4134961863643487E-3</v>
      </c>
      <c r="S377" s="4">
        <v>-6.5261381314347753E-3</v>
      </c>
      <c r="T377" s="4">
        <v>-4.4081419133308762E-3</v>
      </c>
    </row>
    <row r="378" spans="1:20" x14ac:dyDescent="0.2">
      <c r="A378" t="s">
        <v>6</v>
      </c>
      <c r="B378">
        <v>9</v>
      </c>
      <c r="C378" t="s">
        <v>520</v>
      </c>
      <c r="D378" s="2">
        <v>1625</v>
      </c>
      <c r="E378">
        <v>1721</v>
      </c>
      <c r="F378" s="2">
        <v>261</v>
      </c>
      <c r="G378">
        <v>250</v>
      </c>
      <c r="H378" s="3">
        <v>262.14452820000002</v>
      </c>
      <c r="I378" s="1">
        <v>251.27312950000001</v>
      </c>
      <c r="J378" s="3">
        <v>260.3954718</v>
      </c>
      <c r="K378" s="1">
        <v>249.4068705</v>
      </c>
      <c r="L378" s="3">
        <v>261</v>
      </c>
      <c r="M378" s="1">
        <v>250</v>
      </c>
      <c r="N378" s="3">
        <v>262.14452820000002</v>
      </c>
      <c r="O378" s="1">
        <v>251.27312950000001</v>
      </c>
      <c r="P378" s="3">
        <v>260.3954718</v>
      </c>
      <c r="Q378" s="1">
        <v>249.4068705</v>
      </c>
      <c r="R378" s="4">
        <v>6.2121711907797493E-2</v>
      </c>
      <c r="S378" s="4">
        <v>5.1447959300375032E-2</v>
      </c>
      <c r="T378" s="4">
        <v>7.186122433006964E-2</v>
      </c>
    </row>
    <row r="379" spans="1:20" x14ac:dyDescent="0.2">
      <c r="A379" t="s">
        <v>6</v>
      </c>
      <c r="B379">
        <v>9</v>
      </c>
      <c r="C379" t="s">
        <v>521</v>
      </c>
      <c r="D379" s="2">
        <v>1626</v>
      </c>
      <c r="E379">
        <v>1722</v>
      </c>
      <c r="F379" s="2">
        <v>243</v>
      </c>
      <c r="G379">
        <v>222</v>
      </c>
      <c r="H379" s="3">
        <v>244.22103670000001</v>
      </c>
      <c r="I379" s="1">
        <v>222.88215450000001</v>
      </c>
      <c r="J379" s="3">
        <v>242.39896329999999</v>
      </c>
      <c r="K379" s="1">
        <v>221.43784550000001</v>
      </c>
      <c r="L379" s="3">
        <v>243</v>
      </c>
      <c r="M379" s="1">
        <v>222</v>
      </c>
      <c r="N379" s="3">
        <v>244.22103670000001</v>
      </c>
      <c r="O379" s="1">
        <v>222.88215450000001</v>
      </c>
      <c r="P379" s="3">
        <v>242.39896329999999</v>
      </c>
      <c r="Q379" s="1">
        <v>221.43784550000001</v>
      </c>
      <c r="R379" s="4">
        <v>0.13039663725567485</v>
      </c>
      <c r="S379" s="4">
        <v>0.1211024196643091</v>
      </c>
      <c r="T379" s="4">
        <v>0.14128566515367977</v>
      </c>
    </row>
    <row r="380" spans="1:20" x14ac:dyDescent="0.2">
      <c r="A380" t="s">
        <v>6</v>
      </c>
      <c r="B380">
        <v>9</v>
      </c>
      <c r="C380" t="s">
        <v>522</v>
      </c>
      <c r="D380" s="2">
        <v>1627</v>
      </c>
      <c r="E380">
        <v>1723</v>
      </c>
      <c r="F380" s="2">
        <v>204</v>
      </c>
      <c r="G380">
        <v>196</v>
      </c>
      <c r="H380" s="3">
        <v>205.40442419999999</v>
      </c>
      <c r="I380" s="1">
        <v>196</v>
      </c>
      <c r="J380" s="3">
        <v>203.39557579999999</v>
      </c>
      <c r="K380" s="1">
        <v>196</v>
      </c>
      <c r="L380" s="3">
        <v>204</v>
      </c>
      <c r="M380" s="1">
        <v>196</v>
      </c>
      <c r="N380" s="3">
        <v>205.40442419999999</v>
      </c>
      <c r="O380" s="1">
        <v>196</v>
      </c>
      <c r="P380" s="3">
        <v>203.39557579999999</v>
      </c>
      <c r="Q380" s="1">
        <v>196</v>
      </c>
      <c r="R380" s="4">
        <v>5.7715497856287441E-2</v>
      </c>
      <c r="S380" s="4">
        <v>5.3434644123280167E-2</v>
      </c>
      <c r="T380" s="4">
        <v>6.7613601817378299E-2</v>
      </c>
    </row>
    <row r="381" spans="1:20" x14ac:dyDescent="0.2">
      <c r="A381" t="s">
        <v>6</v>
      </c>
      <c r="B381">
        <v>9</v>
      </c>
      <c r="C381" t="s">
        <v>523</v>
      </c>
      <c r="D381" s="2">
        <v>1628</v>
      </c>
      <c r="E381">
        <v>1724</v>
      </c>
      <c r="F381" s="2">
        <v>159</v>
      </c>
      <c r="G381">
        <v>152</v>
      </c>
      <c r="H381" s="3">
        <v>160.5531531</v>
      </c>
      <c r="I381" s="1">
        <v>154.06843799999999</v>
      </c>
      <c r="J381" s="3">
        <v>158.30684690000001</v>
      </c>
      <c r="K381" s="1">
        <v>151.05156199999999</v>
      </c>
      <c r="L381" s="3">
        <v>159</v>
      </c>
      <c r="M381" s="1">
        <v>152</v>
      </c>
      <c r="N381" s="3">
        <v>160.5531531</v>
      </c>
      <c r="O381" s="1">
        <v>154.06843799999999</v>
      </c>
      <c r="P381" s="3">
        <v>158.30684690000001</v>
      </c>
      <c r="Q381" s="1">
        <v>151.05156199999999</v>
      </c>
      <c r="R381" s="4">
        <v>6.4955441840769831E-2</v>
      </c>
      <c r="S381" s="4">
        <v>3.9152308635239004E-2</v>
      </c>
      <c r="T381" s="4">
        <v>8.8009895578246733E-2</v>
      </c>
    </row>
    <row r="382" spans="1:20" x14ac:dyDescent="0.2">
      <c r="A382" t="s">
        <v>6</v>
      </c>
      <c r="B382">
        <v>9</v>
      </c>
      <c r="C382" t="s">
        <v>524</v>
      </c>
      <c r="D382" s="2">
        <v>1629</v>
      </c>
      <c r="E382">
        <v>1725</v>
      </c>
      <c r="F382" s="2">
        <v>57</v>
      </c>
      <c r="G382">
        <v>35</v>
      </c>
      <c r="H382" s="3">
        <v>61.775023439999998</v>
      </c>
      <c r="I382" s="1">
        <v>35.909935730000001</v>
      </c>
      <c r="J382" s="3">
        <v>55.104976559999997</v>
      </c>
      <c r="K382" s="1">
        <v>34.430064270000003</v>
      </c>
      <c r="L382" s="3">
        <v>57</v>
      </c>
      <c r="M382" s="1">
        <v>35</v>
      </c>
      <c r="N382" s="3">
        <v>61.775023439999998</v>
      </c>
      <c r="O382" s="1">
        <v>35.909935730000001</v>
      </c>
      <c r="P382" s="3">
        <v>55.104976559999997</v>
      </c>
      <c r="Q382" s="1">
        <v>34.430064270000003</v>
      </c>
      <c r="R382" s="4" t="s">
        <v>1</v>
      </c>
      <c r="S382" s="4" t="s">
        <v>1</v>
      </c>
      <c r="T382" s="4" t="s">
        <v>1</v>
      </c>
    </row>
    <row r="383" spans="1:20" x14ac:dyDescent="0.2">
      <c r="A383" t="s">
        <v>6</v>
      </c>
      <c r="B383">
        <v>9</v>
      </c>
      <c r="C383" t="s">
        <v>525</v>
      </c>
      <c r="D383" s="2">
        <v>1630</v>
      </c>
      <c r="E383">
        <v>1726</v>
      </c>
      <c r="F383" s="2">
        <v>73</v>
      </c>
      <c r="G383">
        <v>34</v>
      </c>
      <c r="H383" s="3">
        <v>76.045960789999995</v>
      </c>
      <c r="I383" s="1">
        <v>34.906530609999997</v>
      </c>
      <c r="J383" s="3">
        <v>71.554039209999999</v>
      </c>
      <c r="K383" s="1">
        <v>33.39346939</v>
      </c>
      <c r="L383" s="3">
        <v>73</v>
      </c>
      <c r="M383" s="1">
        <v>34</v>
      </c>
      <c r="N383" s="3">
        <v>76.045960789999995</v>
      </c>
      <c r="O383" s="1">
        <v>34.906530609999997</v>
      </c>
      <c r="P383" s="3">
        <v>71.554039209999999</v>
      </c>
      <c r="Q383" s="1">
        <v>33.39346939</v>
      </c>
      <c r="R383" s="4" t="s">
        <v>1</v>
      </c>
      <c r="S383" s="4" t="s">
        <v>1</v>
      </c>
      <c r="T383" s="4" t="s">
        <v>1</v>
      </c>
    </row>
    <row r="384" spans="1:20" x14ac:dyDescent="0.2">
      <c r="A384" t="s">
        <v>6</v>
      </c>
      <c r="B384">
        <v>9</v>
      </c>
      <c r="C384" t="s">
        <v>526</v>
      </c>
      <c r="D384" s="2">
        <v>1631</v>
      </c>
      <c r="E384">
        <v>1727</v>
      </c>
      <c r="F384" s="2">
        <v>69</v>
      </c>
      <c r="G384">
        <v>46</v>
      </c>
      <c r="H384" s="3">
        <v>74.805572479999995</v>
      </c>
      <c r="I384" s="1">
        <v>49.284355410000003</v>
      </c>
      <c r="J384" s="3">
        <v>66.734427519999997</v>
      </c>
      <c r="K384" s="1">
        <v>44.595644589999999</v>
      </c>
      <c r="L384" s="3">
        <v>69</v>
      </c>
      <c r="M384" s="1">
        <v>46</v>
      </c>
      <c r="N384" s="3">
        <v>74.805572479999995</v>
      </c>
      <c r="O384" s="1">
        <v>49.284355410000003</v>
      </c>
      <c r="P384" s="3">
        <v>66.734427519999997</v>
      </c>
      <c r="Q384" s="1">
        <v>44.595644589999999</v>
      </c>
      <c r="R384" s="4" t="s">
        <v>1</v>
      </c>
      <c r="S384" s="4" t="s">
        <v>1</v>
      </c>
      <c r="T384" s="4" t="s">
        <v>1</v>
      </c>
    </row>
    <row r="385" spans="1:20" x14ac:dyDescent="0.2">
      <c r="A385" t="s">
        <v>6</v>
      </c>
      <c r="B385">
        <v>9</v>
      </c>
      <c r="C385" t="s">
        <v>527</v>
      </c>
      <c r="D385" s="2">
        <v>1632</v>
      </c>
      <c r="E385">
        <v>1728</v>
      </c>
      <c r="F385" s="2">
        <v>80</v>
      </c>
      <c r="G385">
        <v>62</v>
      </c>
      <c r="H385" s="3">
        <v>81.008281190000005</v>
      </c>
      <c r="I385" s="1">
        <v>66.956723170000004</v>
      </c>
      <c r="J385" s="3">
        <v>79.331718809999998</v>
      </c>
      <c r="K385" s="1">
        <v>59.88327683</v>
      </c>
      <c r="L385" s="3">
        <v>80</v>
      </c>
      <c r="M385" s="1">
        <v>62</v>
      </c>
      <c r="N385" s="3">
        <v>81.008281190000005</v>
      </c>
      <c r="O385" s="1">
        <v>66.956723170000004</v>
      </c>
      <c r="P385" s="3">
        <v>79.331718809999998</v>
      </c>
      <c r="Q385" s="1">
        <v>59.88327683</v>
      </c>
      <c r="R385" s="4" t="s">
        <v>1</v>
      </c>
      <c r="S385" s="4" t="s">
        <v>1</v>
      </c>
      <c r="T385" s="4" t="s">
        <v>1</v>
      </c>
    </row>
    <row r="386" spans="1:20" x14ac:dyDescent="0.2">
      <c r="A386" t="s">
        <v>7</v>
      </c>
      <c r="B386">
        <v>10</v>
      </c>
      <c r="C386" t="s">
        <v>64</v>
      </c>
      <c r="D386" s="2">
        <v>1729</v>
      </c>
      <c r="E386">
        <v>1825</v>
      </c>
      <c r="F386" s="2">
        <v>211</v>
      </c>
      <c r="G386">
        <v>214</v>
      </c>
      <c r="H386" s="3">
        <v>213.6110444</v>
      </c>
      <c r="I386" s="1">
        <v>215.53505039999999</v>
      </c>
      <c r="J386" s="3">
        <v>209.8289556</v>
      </c>
      <c r="K386" s="1">
        <v>213.24494960000001</v>
      </c>
      <c r="L386" s="3">
        <v>211</v>
      </c>
      <c r="M386" s="1">
        <v>214</v>
      </c>
      <c r="N386" s="3">
        <v>213.6110444</v>
      </c>
      <c r="O386" s="1">
        <v>215.53505039999999</v>
      </c>
      <c r="P386" s="3">
        <v>209.8289556</v>
      </c>
      <c r="Q386" s="1">
        <v>213.24494960000001</v>
      </c>
      <c r="R386" s="4">
        <v>-2.0367797693961735E-2</v>
      </c>
      <c r="S386" s="4">
        <v>-3.8708721966840817E-2</v>
      </c>
      <c r="T386" s="4">
        <v>2.4746672853594893E-3</v>
      </c>
    </row>
    <row r="387" spans="1:20" x14ac:dyDescent="0.2">
      <c r="A387" t="s">
        <v>7</v>
      </c>
      <c r="B387">
        <v>10</v>
      </c>
      <c r="C387" t="s">
        <v>65</v>
      </c>
      <c r="D387" s="2">
        <v>1730</v>
      </c>
      <c r="E387">
        <v>1826</v>
      </c>
      <c r="F387" s="2">
        <v>237</v>
      </c>
      <c r="G387">
        <v>243</v>
      </c>
      <c r="H387" s="3">
        <v>237</v>
      </c>
      <c r="I387" s="1">
        <v>244.40521899999999</v>
      </c>
      <c r="J387" s="3">
        <v>237</v>
      </c>
      <c r="K387" s="1">
        <v>242.454781</v>
      </c>
      <c r="L387" s="3">
        <v>237</v>
      </c>
      <c r="M387" s="1">
        <v>243</v>
      </c>
      <c r="N387" s="3">
        <v>237</v>
      </c>
      <c r="O387" s="1">
        <v>244.40521899999999</v>
      </c>
      <c r="P387" s="3">
        <v>237</v>
      </c>
      <c r="Q387" s="1">
        <v>242.454781</v>
      </c>
      <c r="R387" s="4">
        <v>-3.60692547075218E-2</v>
      </c>
      <c r="S387" s="4">
        <v>-4.4388033500483579E-2</v>
      </c>
      <c r="T387" s="4">
        <v>-3.2828643598060071E-2</v>
      </c>
    </row>
    <row r="388" spans="1:20" x14ac:dyDescent="0.2">
      <c r="A388" t="s">
        <v>7</v>
      </c>
      <c r="B388">
        <v>10</v>
      </c>
      <c r="C388" t="s">
        <v>66</v>
      </c>
      <c r="D388" s="2">
        <v>1731</v>
      </c>
      <c r="E388">
        <v>1827</v>
      </c>
      <c r="F388" s="2">
        <v>249</v>
      </c>
      <c r="G388">
        <v>265</v>
      </c>
      <c r="H388" s="3">
        <v>249</v>
      </c>
      <c r="I388" s="1">
        <v>265.72634210000001</v>
      </c>
      <c r="J388" s="3">
        <v>249</v>
      </c>
      <c r="K388" s="1">
        <v>264.49365790000002</v>
      </c>
      <c r="L388" s="3">
        <v>249</v>
      </c>
      <c r="M388" s="1">
        <v>265</v>
      </c>
      <c r="N388" s="3">
        <v>249</v>
      </c>
      <c r="O388" s="1">
        <v>265.72634210000001</v>
      </c>
      <c r="P388" s="3">
        <v>249</v>
      </c>
      <c r="Q388" s="1">
        <v>264.49365790000002</v>
      </c>
      <c r="R388" s="4">
        <v>-8.9846617382480565E-2</v>
      </c>
      <c r="S388" s="4">
        <v>-9.3795510500357948E-2</v>
      </c>
      <c r="T388" s="4">
        <v>-8.7087387131331975E-2</v>
      </c>
    </row>
    <row r="389" spans="1:20" x14ac:dyDescent="0.2">
      <c r="A389" t="s">
        <v>7</v>
      </c>
      <c r="B389">
        <v>10</v>
      </c>
      <c r="C389" t="s">
        <v>67</v>
      </c>
      <c r="D389" s="2">
        <v>1732</v>
      </c>
      <c r="E389">
        <v>1828</v>
      </c>
      <c r="F389" s="2">
        <v>263</v>
      </c>
      <c r="G389">
        <v>272</v>
      </c>
      <c r="H389" s="3">
        <v>264.59936299999998</v>
      </c>
      <c r="I389" s="1">
        <v>272.42600779999998</v>
      </c>
      <c r="J389" s="3">
        <v>262.28063700000001</v>
      </c>
      <c r="K389" s="1">
        <v>271.6539922</v>
      </c>
      <c r="L389" s="3">
        <v>263</v>
      </c>
      <c r="M389" s="1">
        <v>272</v>
      </c>
      <c r="N389" s="3">
        <v>264.59936299999998</v>
      </c>
      <c r="O389" s="1">
        <v>272.42600779999998</v>
      </c>
      <c r="P389" s="3">
        <v>262.28063700000001</v>
      </c>
      <c r="Q389" s="1">
        <v>271.6539922</v>
      </c>
      <c r="R389" s="4">
        <v>-4.8543851958037045E-2</v>
      </c>
      <c r="S389" s="4">
        <v>-5.4753136408384057E-2</v>
      </c>
      <c r="T389" s="4">
        <v>-3.7960660409908122E-2</v>
      </c>
    </row>
    <row r="390" spans="1:20" x14ac:dyDescent="0.2">
      <c r="A390" t="s">
        <v>7</v>
      </c>
      <c r="B390">
        <v>10</v>
      </c>
      <c r="C390" t="s">
        <v>68</v>
      </c>
      <c r="D390" s="2">
        <v>1733</v>
      </c>
      <c r="E390">
        <v>1829</v>
      </c>
      <c r="F390" s="2">
        <v>276</v>
      </c>
      <c r="G390">
        <v>280</v>
      </c>
      <c r="H390" s="3">
        <v>276.65373169999998</v>
      </c>
      <c r="I390" s="1">
        <v>280.52781060000001</v>
      </c>
      <c r="J390" s="3">
        <v>275.52626830000003</v>
      </c>
      <c r="K390" s="1">
        <v>279.5921894</v>
      </c>
      <c r="L390" s="3">
        <v>276</v>
      </c>
      <c r="M390" s="1">
        <v>280</v>
      </c>
      <c r="N390" s="3">
        <v>276.65373169999998</v>
      </c>
      <c r="O390" s="1">
        <v>280.52781060000001</v>
      </c>
      <c r="P390" s="3">
        <v>275.52626830000003</v>
      </c>
      <c r="Q390" s="1">
        <v>279.5921894</v>
      </c>
      <c r="R390" s="4">
        <v>-2.0758560166797328E-2</v>
      </c>
      <c r="S390" s="4">
        <v>-2.5953932004065833E-2</v>
      </c>
      <c r="T390" s="4">
        <v>-1.5242674601815798E-2</v>
      </c>
    </row>
    <row r="391" spans="1:20" x14ac:dyDescent="0.2">
      <c r="A391" t="s">
        <v>7</v>
      </c>
      <c r="B391">
        <v>10</v>
      </c>
      <c r="C391" t="s">
        <v>69</v>
      </c>
      <c r="D391" s="2">
        <v>1734</v>
      </c>
      <c r="E391">
        <v>1830</v>
      </c>
      <c r="F391" s="2">
        <v>268</v>
      </c>
      <c r="G391">
        <v>283</v>
      </c>
      <c r="H391" s="3">
        <v>268.6144036</v>
      </c>
      <c r="I391" s="1">
        <v>283.52781060000001</v>
      </c>
      <c r="J391" s="3">
        <v>267.54559640000002</v>
      </c>
      <c r="K391" s="1">
        <v>282.5921894</v>
      </c>
      <c r="L391" s="3">
        <v>268</v>
      </c>
      <c r="M391" s="1">
        <v>283</v>
      </c>
      <c r="N391" s="3">
        <v>268.6144036</v>
      </c>
      <c r="O391" s="1">
        <v>283.52781060000001</v>
      </c>
      <c r="P391" s="3">
        <v>267.54559640000002</v>
      </c>
      <c r="Q391" s="1">
        <v>282.5921894</v>
      </c>
      <c r="R391" s="4">
        <v>-7.8569052374109952E-2</v>
      </c>
      <c r="S391" s="4">
        <v>-8.3705469337651481E-2</v>
      </c>
      <c r="T391" s="4">
        <v>-7.3184924588800992E-2</v>
      </c>
    </row>
    <row r="392" spans="1:20" x14ac:dyDescent="0.2">
      <c r="A392" t="s">
        <v>7</v>
      </c>
      <c r="B392">
        <v>10</v>
      </c>
      <c r="C392" t="s">
        <v>70</v>
      </c>
      <c r="D392" s="2">
        <v>1735</v>
      </c>
      <c r="E392">
        <v>1831</v>
      </c>
      <c r="F392" s="2">
        <v>256</v>
      </c>
      <c r="G392">
        <v>279</v>
      </c>
      <c r="H392" s="3">
        <v>258.67226520000003</v>
      </c>
      <c r="I392" s="1">
        <v>279.2957773</v>
      </c>
      <c r="J392" s="3">
        <v>254.84773480000001</v>
      </c>
      <c r="K392" s="1">
        <v>278.74422270000002</v>
      </c>
      <c r="L392" s="3">
        <v>256</v>
      </c>
      <c r="M392" s="1">
        <v>279</v>
      </c>
      <c r="N392" s="3">
        <v>258.67226520000003</v>
      </c>
      <c r="O392" s="1">
        <v>279.2957773</v>
      </c>
      <c r="P392" s="3">
        <v>254.84773480000001</v>
      </c>
      <c r="Q392" s="1">
        <v>278.74422270000002</v>
      </c>
      <c r="R392" s="4">
        <v>-0.12412131182918758</v>
      </c>
      <c r="S392" s="4">
        <v>-0.13215823155104617</v>
      </c>
      <c r="T392" s="4">
        <v>-0.10781652702380994</v>
      </c>
    </row>
    <row r="393" spans="1:20" x14ac:dyDescent="0.2">
      <c r="A393" t="s">
        <v>7</v>
      </c>
      <c r="B393">
        <v>10</v>
      </c>
      <c r="C393" t="s">
        <v>528</v>
      </c>
      <c r="D393" s="2">
        <v>1736</v>
      </c>
      <c r="E393">
        <v>1832</v>
      </c>
      <c r="F393" s="2">
        <v>53</v>
      </c>
      <c r="G393">
        <v>95</v>
      </c>
      <c r="H393" s="3">
        <v>53.205996399999997</v>
      </c>
      <c r="I393" s="1">
        <v>97.789438779999998</v>
      </c>
      <c r="J393" s="3">
        <v>52.814003599999999</v>
      </c>
      <c r="K393" s="1">
        <v>93.810561219999997</v>
      </c>
      <c r="L393" s="3">
        <v>53</v>
      </c>
      <c r="M393" s="1">
        <v>95</v>
      </c>
      <c r="N393" s="3">
        <v>53.205996399999997</v>
      </c>
      <c r="O393" s="1">
        <v>97.789438779999998</v>
      </c>
      <c r="P393" s="3">
        <v>52.814003599999999</v>
      </c>
      <c r="Q393" s="1">
        <v>93.810561219999997</v>
      </c>
      <c r="R393" s="4" t="s">
        <v>1</v>
      </c>
      <c r="S393" s="4" t="s">
        <v>1</v>
      </c>
      <c r="T393" s="4" t="s">
        <v>1</v>
      </c>
    </row>
    <row r="394" spans="1:20" x14ac:dyDescent="0.2">
      <c r="A394" t="s">
        <v>7</v>
      </c>
      <c r="B394">
        <v>10</v>
      </c>
      <c r="C394" t="s">
        <v>529</v>
      </c>
      <c r="D394" s="2">
        <v>1737</v>
      </c>
      <c r="E394">
        <v>1833</v>
      </c>
      <c r="F394" s="2">
        <v>54</v>
      </c>
      <c r="G394">
        <v>95</v>
      </c>
      <c r="H394" s="3">
        <v>54</v>
      </c>
      <c r="I394" s="1">
        <v>96.681994610000004</v>
      </c>
      <c r="J394" s="3">
        <v>54</v>
      </c>
      <c r="K394" s="1">
        <v>94.038005389999995</v>
      </c>
      <c r="L394" s="3">
        <v>54</v>
      </c>
      <c r="M394" s="1">
        <v>95</v>
      </c>
      <c r="N394" s="3">
        <v>54</v>
      </c>
      <c r="O394" s="1">
        <v>96.681994610000004</v>
      </c>
      <c r="P394" s="3">
        <v>54</v>
      </c>
      <c r="Q394" s="1">
        <v>94.038005389999995</v>
      </c>
      <c r="R394" s="4" t="s">
        <v>1</v>
      </c>
      <c r="S394" s="4" t="s">
        <v>1</v>
      </c>
      <c r="T394" s="4" t="s">
        <v>1</v>
      </c>
    </row>
    <row r="395" spans="1:20" x14ac:dyDescent="0.2">
      <c r="A395" t="s">
        <v>7</v>
      </c>
      <c r="B395">
        <v>10</v>
      </c>
      <c r="C395" t="s">
        <v>71</v>
      </c>
      <c r="D395" s="2">
        <v>1738</v>
      </c>
      <c r="E395">
        <v>1834</v>
      </c>
      <c r="F395" s="2">
        <v>65</v>
      </c>
      <c r="G395">
        <v>106</v>
      </c>
      <c r="H395" s="3">
        <v>65.411992799999993</v>
      </c>
      <c r="I395" s="1">
        <v>108.8369689</v>
      </c>
      <c r="J395" s="3">
        <v>64.628007199999999</v>
      </c>
      <c r="K395" s="1">
        <v>104.5830311</v>
      </c>
      <c r="L395" s="3">
        <v>65</v>
      </c>
      <c r="M395" s="1">
        <v>106</v>
      </c>
      <c r="N395" s="3">
        <v>65.411992799999993</v>
      </c>
      <c r="O395" s="1">
        <v>108.8369689</v>
      </c>
      <c r="P395" s="3">
        <v>64.628007199999999</v>
      </c>
      <c r="Q395" s="1">
        <v>104.5830311</v>
      </c>
      <c r="R395" s="4">
        <v>-0.70555264153474473</v>
      </c>
      <c r="S395" s="4">
        <v>-0.7519372713143867</v>
      </c>
      <c r="T395" s="4">
        <v>-0.67702171668006161</v>
      </c>
    </row>
    <row r="396" spans="1:20" x14ac:dyDescent="0.2">
      <c r="A396" t="s">
        <v>7</v>
      </c>
      <c r="B396">
        <v>10</v>
      </c>
      <c r="C396" t="s">
        <v>72</v>
      </c>
      <c r="D396" s="2">
        <v>1739</v>
      </c>
      <c r="E396">
        <v>1835</v>
      </c>
      <c r="F396" s="2">
        <v>85</v>
      </c>
      <c r="G396">
        <v>125</v>
      </c>
      <c r="H396" s="3">
        <v>85.962769199999997</v>
      </c>
      <c r="I396" s="1">
        <v>126.7394492</v>
      </c>
      <c r="J396" s="3">
        <v>84.417230799999999</v>
      </c>
      <c r="K396" s="1">
        <v>123.9805508</v>
      </c>
      <c r="L396" s="3">
        <v>85</v>
      </c>
      <c r="M396" s="1">
        <v>125</v>
      </c>
      <c r="N396" s="3">
        <v>85.962769199999997</v>
      </c>
      <c r="O396" s="1">
        <v>126.7394492</v>
      </c>
      <c r="P396" s="3">
        <v>84.417230799999999</v>
      </c>
      <c r="Q396" s="1">
        <v>123.9805508</v>
      </c>
      <c r="R396" s="4">
        <v>-0.55639334852438527</v>
      </c>
      <c r="S396" s="4">
        <v>-0.5862562414085265</v>
      </c>
      <c r="T396" s="4">
        <v>-0.52832995494691037</v>
      </c>
    </row>
    <row r="397" spans="1:20" x14ac:dyDescent="0.2">
      <c r="A397" t="s">
        <v>7</v>
      </c>
      <c r="B397">
        <v>10</v>
      </c>
      <c r="C397" t="s">
        <v>73</v>
      </c>
      <c r="D397" s="2">
        <v>1740</v>
      </c>
      <c r="E397">
        <v>1836</v>
      </c>
      <c r="F397" s="2">
        <v>96</v>
      </c>
      <c r="G397">
        <v>146</v>
      </c>
      <c r="H397" s="3">
        <v>101.7788556</v>
      </c>
      <c r="I397" s="1">
        <v>149.00352359999999</v>
      </c>
      <c r="J397" s="3">
        <v>93.741144419999998</v>
      </c>
      <c r="K397" s="1">
        <v>144.29647639999999</v>
      </c>
      <c r="L397" s="3">
        <v>96</v>
      </c>
      <c r="M397" s="1">
        <v>146</v>
      </c>
      <c r="N397" s="3">
        <v>101.7788556</v>
      </c>
      <c r="O397" s="1">
        <v>149.00352359999999</v>
      </c>
      <c r="P397" s="3">
        <v>93.741144419999998</v>
      </c>
      <c r="Q397" s="1">
        <v>144.29647639999999</v>
      </c>
      <c r="R397" s="4">
        <v>-0.60486205815886118</v>
      </c>
      <c r="S397" s="4">
        <v>-0.66859213471037393</v>
      </c>
      <c r="T397" s="4">
        <v>-0.503598195969161</v>
      </c>
    </row>
    <row r="398" spans="1:20" x14ac:dyDescent="0.2">
      <c r="A398" t="s">
        <v>7</v>
      </c>
      <c r="B398">
        <v>10</v>
      </c>
      <c r="C398" t="s">
        <v>74</v>
      </c>
      <c r="D398" s="2">
        <v>1741</v>
      </c>
      <c r="E398">
        <v>1837</v>
      </c>
      <c r="F398" s="2">
        <v>253</v>
      </c>
      <c r="G398">
        <v>269</v>
      </c>
      <c r="H398" s="3">
        <v>253.76012159999999</v>
      </c>
      <c r="I398" s="1">
        <v>269.47931620000003</v>
      </c>
      <c r="J398" s="3">
        <v>252.47987839999999</v>
      </c>
      <c r="K398" s="1">
        <v>268.62068379999999</v>
      </c>
      <c r="L398" s="3">
        <v>253</v>
      </c>
      <c r="M398" s="1">
        <v>269</v>
      </c>
      <c r="N398" s="3">
        <v>253.76012159999999</v>
      </c>
      <c r="O398" s="1">
        <v>269.47931620000003</v>
      </c>
      <c r="P398" s="3">
        <v>252.47987839999999</v>
      </c>
      <c r="Q398" s="1">
        <v>268.62068379999999</v>
      </c>
      <c r="R398" s="4">
        <v>-8.8468787862313963E-2</v>
      </c>
      <c r="S398" s="4">
        <v>-9.4006127994237132E-2</v>
      </c>
      <c r="T398" s="4">
        <v>-8.2105029116417899E-2</v>
      </c>
    </row>
    <row r="399" spans="1:20" x14ac:dyDescent="0.2">
      <c r="A399" t="s">
        <v>7</v>
      </c>
      <c r="B399">
        <v>10</v>
      </c>
      <c r="C399" t="s">
        <v>530</v>
      </c>
      <c r="D399" s="2">
        <v>1742</v>
      </c>
      <c r="E399">
        <v>1838</v>
      </c>
      <c r="F399" s="2">
        <v>269</v>
      </c>
      <c r="G399">
        <v>253</v>
      </c>
      <c r="H399" s="3">
        <v>269</v>
      </c>
      <c r="I399" s="1">
        <v>254.13722849999999</v>
      </c>
      <c r="J399" s="3">
        <v>269</v>
      </c>
      <c r="K399" s="1">
        <v>252.20277150000001</v>
      </c>
      <c r="L399" s="3">
        <v>269</v>
      </c>
      <c r="M399" s="1">
        <v>253</v>
      </c>
      <c r="N399" s="3">
        <v>269</v>
      </c>
      <c r="O399" s="1">
        <v>254.13722849999999</v>
      </c>
      <c r="P399" s="3">
        <v>269</v>
      </c>
      <c r="Q399" s="1">
        <v>252.20277150000001</v>
      </c>
      <c r="R399" s="4">
        <v>8.846878786231413E-2</v>
      </c>
      <c r="S399" s="4">
        <v>8.1998441868391267E-2</v>
      </c>
      <c r="T399" s="4">
        <v>9.3022043002618168E-2</v>
      </c>
    </row>
    <row r="400" spans="1:20" x14ac:dyDescent="0.2">
      <c r="A400" t="s">
        <v>7</v>
      </c>
      <c r="B400">
        <v>10</v>
      </c>
      <c r="C400" t="s">
        <v>531</v>
      </c>
      <c r="D400" s="2">
        <v>1743</v>
      </c>
      <c r="E400">
        <v>1839</v>
      </c>
      <c r="F400" s="2">
        <v>238</v>
      </c>
      <c r="G400">
        <v>241</v>
      </c>
      <c r="H400" s="3">
        <v>239.40521899999999</v>
      </c>
      <c r="I400" s="1">
        <v>242.3507883</v>
      </c>
      <c r="J400" s="3">
        <v>237.454781</v>
      </c>
      <c r="K400" s="1">
        <v>240.4292117</v>
      </c>
      <c r="L400" s="3">
        <v>238</v>
      </c>
      <c r="M400" s="1">
        <v>241</v>
      </c>
      <c r="N400" s="3">
        <v>239.40521899999999</v>
      </c>
      <c r="O400" s="1">
        <v>242.3507883</v>
      </c>
      <c r="P400" s="3">
        <v>237.454781</v>
      </c>
      <c r="Q400" s="1">
        <v>240.4292117</v>
      </c>
      <c r="R400" s="4">
        <v>-1.8071572922018039E-2</v>
      </c>
      <c r="S400" s="4">
        <v>-2.9443970969649787E-2</v>
      </c>
      <c r="T400" s="4">
        <v>-6.157588277669641E-3</v>
      </c>
    </row>
    <row r="401" spans="1:20" x14ac:dyDescent="0.2">
      <c r="A401" t="s">
        <v>7</v>
      </c>
      <c r="B401">
        <v>10</v>
      </c>
      <c r="C401" t="s">
        <v>532</v>
      </c>
      <c r="D401" s="2">
        <v>1744</v>
      </c>
      <c r="E401">
        <v>1840</v>
      </c>
      <c r="F401" s="2">
        <v>262</v>
      </c>
      <c r="G401">
        <v>267</v>
      </c>
      <c r="H401" s="3">
        <v>262.90993570000001</v>
      </c>
      <c r="I401" s="1">
        <v>267.57259829999998</v>
      </c>
      <c r="J401" s="3">
        <v>261.43006430000003</v>
      </c>
      <c r="K401" s="1">
        <v>266.5674017</v>
      </c>
      <c r="L401" s="3">
        <v>262</v>
      </c>
      <c r="M401" s="1">
        <v>267</v>
      </c>
      <c r="N401" s="3">
        <v>262.90993570000001</v>
      </c>
      <c r="O401" s="1">
        <v>267.57259829999998</v>
      </c>
      <c r="P401" s="3">
        <v>261.43006430000003</v>
      </c>
      <c r="Q401" s="1">
        <v>266.5674017</v>
      </c>
      <c r="R401" s="4">
        <v>-2.7272930150103725E-2</v>
      </c>
      <c r="S401" s="4">
        <v>-3.3505319619435862E-2</v>
      </c>
      <c r="T401" s="4">
        <v>-1.9931701006484805E-2</v>
      </c>
    </row>
    <row r="402" spans="1:20" x14ac:dyDescent="0.2">
      <c r="A402" t="s">
        <v>7</v>
      </c>
      <c r="B402">
        <v>10</v>
      </c>
      <c r="C402" t="s">
        <v>533</v>
      </c>
      <c r="D402" s="2">
        <v>1745</v>
      </c>
      <c r="E402">
        <v>1841</v>
      </c>
      <c r="F402" s="2">
        <v>255</v>
      </c>
      <c r="G402">
        <v>268</v>
      </c>
      <c r="H402" s="3">
        <v>255</v>
      </c>
      <c r="I402" s="1">
        <v>269.66674749999999</v>
      </c>
      <c r="J402" s="3">
        <v>255</v>
      </c>
      <c r="K402" s="1">
        <v>267.27325250000001</v>
      </c>
      <c r="L402" s="3">
        <v>255</v>
      </c>
      <c r="M402" s="1">
        <v>268</v>
      </c>
      <c r="N402" s="3">
        <v>255</v>
      </c>
      <c r="O402" s="1">
        <v>269.66674749999999</v>
      </c>
      <c r="P402" s="3">
        <v>255</v>
      </c>
      <c r="Q402" s="1">
        <v>267.27325250000001</v>
      </c>
      <c r="R402" s="4">
        <v>-7.1735753598914459E-2</v>
      </c>
      <c r="S402" s="4">
        <v>-8.0680387301749548E-2</v>
      </c>
      <c r="T402" s="4">
        <v>-6.7818219316826328E-2</v>
      </c>
    </row>
    <row r="403" spans="1:20" x14ac:dyDescent="0.2">
      <c r="A403" t="s">
        <v>7</v>
      </c>
      <c r="B403">
        <v>10</v>
      </c>
      <c r="C403" t="s">
        <v>534</v>
      </c>
      <c r="D403" s="2">
        <v>1746</v>
      </c>
      <c r="E403">
        <v>1842</v>
      </c>
      <c r="F403" s="2">
        <v>252</v>
      </c>
      <c r="G403">
        <v>273</v>
      </c>
      <c r="H403" s="3">
        <v>252.42600780000001</v>
      </c>
      <c r="I403" s="1">
        <v>273.2957773</v>
      </c>
      <c r="J403" s="3">
        <v>251.6539922</v>
      </c>
      <c r="K403" s="1">
        <v>272.74422270000002</v>
      </c>
      <c r="L403" s="3">
        <v>252</v>
      </c>
      <c r="M403" s="1">
        <v>273</v>
      </c>
      <c r="N403" s="3">
        <v>252.42600780000001</v>
      </c>
      <c r="O403" s="1">
        <v>273.2957773</v>
      </c>
      <c r="P403" s="3">
        <v>251.6539922</v>
      </c>
      <c r="Q403" s="1">
        <v>272.74422270000002</v>
      </c>
      <c r="R403" s="4">
        <v>-0.1154772174199359</v>
      </c>
      <c r="S403" s="4">
        <v>-0.11902168420830204</v>
      </c>
      <c r="T403" s="4">
        <v>-0.1116880766977735</v>
      </c>
    </row>
    <row r="404" spans="1:20" x14ac:dyDescent="0.2">
      <c r="A404" t="s">
        <v>7</v>
      </c>
      <c r="B404">
        <v>10</v>
      </c>
      <c r="C404" t="s">
        <v>535</v>
      </c>
      <c r="D404" s="2">
        <v>1747</v>
      </c>
      <c r="E404">
        <v>1843</v>
      </c>
      <c r="F404" s="2">
        <v>265</v>
      </c>
      <c r="G404">
        <v>269</v>
      </c>
      <c r="H404" s="3">
        <v>265.82350819999999</v>
      </c>
      <c r="I404" s="1">
        <v>269.79246330000001</v>
      </c>
      <c r="J404" s="3">
        <v>264.45649179999998</v>
      </c>
      <c r="K404" s="1">
        <v>268.46753669999998</v>
      </c>
      <c r="L404" s="3">
        <v>265</v>
      </c>
      <c r="M404" s="1">
        <v>269</v>
      </c>
      <c r="N404" s="3">
        <v>265.82350819999999</v>
      </c>
      <c r="O404" s="1">
        <v>269.79246330000001</v>
      </c>
      <c r="P404" s="3">
        <v>264.45649179999998</v>
      </c>
      <c r="Q404" s="1">
        <v>268.46753669999998</v>
      </c>
      <c r="R404" s="4">
        <v>-2.1613813106062689E-2</v>
      </c>
      <c r="S404" s="4">
        <v>-2.881965624242188E-2</v>
      </c>
      <c r="T404" s="4">
        <v>-1.4278951444756752E-2</v>
      </c>
    </row>
    <row r="405" spans="1:20" x14ac:dyDescent="0.2">
      <c r="A405" t="s">
        <v>7</v>
      </c>
      <c r="B405">
        <v>10</v>
      </c>
      <c r="C405" t="s">
        <v>536</v>
      </c>
      <c r="D405" s="2">
        <v>1748</v>
      </c>
      <c r="E405">
        <v>1844</v>
      </c>
      <c r="F405" s="2">
        <v>243</v>
      </c>
      <c r="G405">
        <v>269</v>
      </c>
      <c r="H405" s="3">
        <v>244.33613260000001</v>
      </c>
      <c r="I405" s="1">
        <v>271.54625900000002</v>
      </c>
      <c r="J405" s="3">
        <v>242.42386740000001</v>
      </c>
      <c r="K405" s="1">
        <v>267.81374099999999</v>
      </c>
      <c r="L405" s="3">
        <v>243</v>
      </c>
      <c r="M405" s="1">
        <v>269</v>
      </c>
      <c r="N405" s="3">
        <v>244.33613260000001</v>
      </c>
      <c r="O405" s="1">
        <v>271.54625900000002</v>
      </c>
      <c r="P405" s="3">
        <v>242.42386740000001</v>
      </c>
      <c r="Q405" s="1">
        <v>267.81374099999999</v>
      </c>
      <c r="R405" s="4">
        <v>-0.1466498589508432</v>
      </c>
      <c r="S405" s="4">
        <v>-0.16366624416851203</v>
      </c>
      <c r="T405" s="4">
        <v>-0.13236275828206734</v>
      </c>
    </row>
    <row r="406" spans="1:20" x14ac:dyDescent="0.2">
      <c r="A406" t="s">
        <v>7</v>
      </c>
      <c r="B406">
        <v>10</v>
      </c>
      <c r="C406" t="s">
        <v>537</v>
      </c>
      <c r="D406" s="2">
        <v>1749</v>
      </c>
      <c r="E406">
        <v>1845</v>
      </c>
      <c r="F406" s="2">
        <v>251</v>
      </c>
      <c r="G406">
        <v>262</v>
      </c>
      <c r="H406" s="3">
        <v>252.48179020000001</v>
      </c>
      <c r="I406" s="1">
        <v>262.93678699999998</v>
      </c>
      <c r="J406" s="3">
        <v>250.37820980000001</v>
      </c>
      <c r="K406" s="1">
        <v>261.42321299999998</v>
      </c>
      <c r="L406" s="3">
        <v>251</v>
      </c>
      <c r="M406" s="1">
        <v>262</v>
      </c>
      <c r="N406" s="3">
        <v>252.48179020000001</v>
      </c>
      <c r="O406" s="1">
        <v>262.93678699999998</v>
      </c>
      <c r="P406" s="3">
        <v>250.37820980000001</v>
      </c>
      <c r="Q406" s="1">
        <v>261.42321299999998</v>
      </c>
      <c r="R406" s="4">
        <v>-6.1879447586678314E-2</v>
      </c>
      <c r="S406" s="4">
        <v>-7.0606989647783377E-2</v>
      </c>
      <c r="T406" s="4">
        <v>-5.0207910714841611E-2</v>
      </c>
    </row>
    <row r="407" spans="1:20" x14ac:dyDescent="0.2">
      <c r="A407" t="s">
        <v>7</v>
      </c>
      <c r="B407">
        <v>10</v>
      </c>
      <c r="C407" t="s">
        <v>538</v>
      </c>
      <c r="D407" s="2">
        <v>1750</v>
      </c>
      <c r="E407">
        <v>1846</v>
      </c>
      <c r="F407" s="2">
        <v>191</v>
      </c>
      <c r="G407">
        <v>205</v>
      </c>
      <c r="H407" s="3">
        <v>192.32104620000001</v>
      </c>
      <c r="I407" s="1">
        <v>206.3507883</v>
      </c>
      <c r="J407" s="3">
        <v>190.4189538</v>
      </c>
      <c r="K407" s="1">
        <v>204.4292117</v>
      </c>
      <c r="L407" s="3">
        <v>191</v>
      </c>
      <c r="M407" s="1">
        <v>205</v>
      </c>
      <c r="N407" s="3">
        <v>192.32104620000001</v>
      </c>
      <c r="O407" s="1">
        <v>206.3507883</v>
      </c>
      <c r="P407" s="3">
        <v>190.4189538</v>
      </c>
      <c r="Q407" s="1">
        <v>204.4292117</v>
      </c>
      <c r="R407" s="4">
        <v>-0.10205127146969727</v>
      </c>
      <c r="S407" s="4">
        <v>-0.11592186188090077</v>
      </c>
      <c r="T407" s="4">
        <v>-8.8084714170816064E-2</v>
      </c>
    </row>
    <row r="408" spans="1:20" x14ac:dyDescent="0.2">
      <c r="A408" t="s">
        <v>7</v>
      </c>
      <c r="B408">
        <v>10</v>
      </c>
      <c r="C408" t="s">
        <v>539</v>
      </c>
      <c r="D408" s="2">
        <v>1751</v>
      </c>
      <c r="E408">
        <v>1847</v>
      </c>
      <c r="F408" s="2">
        <v>195</v>
      </c>
      <c r="G408">
        <v>190</v>
      </c>
      <c r="H408" s="3">
        <v>196.07752009999999</v>
      </c>
      <c r="I408" s="1">
        <v>191.40521899999999</v>
      </c>
      <c r="J408" s="3">
        <v>194.2824799</v>
      </c>
      <c r="K408" s="1">
        <v>189.454781</v>
      </c>
      <c r="L408" s="3">
        <v>195</v>
      </c>
      <c r="M408" s="1">
        <v>190</v>
      </c>
      <c r="N408" s="3">
        <v>196.07752009999999</v>
      </c>
      <c r="O408" s="1">
        <v>191.40521899999999</v>
      </c>
      <c r="P408" s="3">
        <v>194.2824799</v>
      </c>
      <c r="Q408" s="1">
        <v>189.454781</v>
      </c>
      <c r="R408" s="4">
        <v>3.7474705418662962E-2</v>
      </c>
      <c r="S408" s="4">
        <v>2.1525638755270981E-2</v>
      </c>
      <c r="T408" s="4">
        <v>4.9570595334509832E-2</v>
      </c>
    </row>
    <row r="409" spans="1:20" x14ac:dyDescent="0.2">
      <c r="A409" t="s">
        <v>7</v>
      </c>
      <c r="B409">
        <v>10</v>
      </c>
      <c r="C409" t="s">
        <v>540</v>
      </c>
      <c r="D409" s="2">
        <v>1752</v>
      </c>
      <c r="E409">
        <v>1848</v>
      </c>
      <c r="F409" s="2">
        <v>260</v>
      </c>
      <c r="G409">
        <v>267</v>
      </c>
      <c r="H409" s="3">
        <v>260.79246330000001</v>
      </c>
      <c r="I409" s="1">
        <v>268.44176220000003</v>
      </c>
      <c r="J409" s="3">
        <v>259.46753669999998</v>
      </c>
      <c r="K409" s="1">
        <v>266.47823779999999</v>
      </c>
      <c r="L409" s="3">
        <v>260</v>
      </c>
      <c r="M409" s="1">
        <v>267</v>
      </c>
      <c r="N409" s="3">
        <v>260.79246330000001</v>
      </c>
      <c r="O409" s="1">
        <v>268.44176220000003</v>
      </c>
      <c r="P409" s="3">
        <v>259.46753669999998</v>
      </c>
      <c r="Q409" s="1">
        <v>266.47823779999999</v>
      </c>
      <c r="R409" s="4">
        <v>-3.832811865909936E-2</v>
      </c>
      <c r="S409" s="4">
        <v>-4.9055085931492048E-2</v>
      </c>
      <c r="T409" s="4">
        <v>-3.1115541322349127E-2</v>
      </c>
    </row>
    <row r="410" spans="1:20" x14ac:dyDescent="0.2">
      <c r="A410" t="s">
        <v>7</v>
      </c>
      <c r="B410">
        <v>10</v>
      </c>
      <c r="C410" t="s">
        <v>75</v>
      </c>
      <c r="D410" s="2">
        <v>1753</v>
      </c>
      <c r="E410">
        <v>1849</v>
      </c>
      <c r="F410" s="2">
        <v>146</v>
      </c>
      <c r="G410">
        <v>275</v>
      </c>
      <c r="H410" s="3">
        <v>146.42600780000001</v>
      </c>
      <c r="I410" s="1">
        <v>275.6144036</v>
      </c>
      <c r="J410" s="3">
        <v>145.6539922</v>
      </c>
      <c r="K410" s="1">
        <v>274.54559640000002</v>
      </c>
      <c r="L410" s="3">
        <v>146</v>
      </c>
      <c r="M410" s="1">
        <v>275</v>
      </c>
      <c r="N410" s="3">
        <v>146.42600780000001</v>
      </c>
      <c r="O410" s="1">
        <v>275.6144036</v>
      </c>
      <c r="P410" s="3">
        <v>145.6539922</v>
      </c>
      <c r="Q410" s="1">
        <v>274.54559640000002</v>
      </c>
      <c r="R410" s="4">
        <v>-0.91346324953200475</v>
      </c>
      <c r="S410" s="4">
        <v>-0.92010604066076829</v>
      </c>
      <c r="T410" s="4">
        <v>-0.90687394716766601</v>
      </c>
    </row>
    <row r="411" spans="1:20" x14ac:dyDescent="0.2">
      <c r="A411" t="s">
        <v>7</v>
      </c>
      <c r="B411">
        <v>10</v>
      </c>
      <c r="C411" t="s">
        <v>541</v>
      </c>
      <c r="D411" s="2">
        <v>1754</v>
      </c>
      <c r="E411">
        <v>1850</v>
      </c>
      <c r="F411" s="2">
        <v>239</v>
      </c>
      <c r="G411">
        <v>231</v>
      </c>
      <c r="H411" s="3">
        <v>239.65373170000001</v>
      </c>
      <c r="I411" s="1">
        <v>231.94955669999999</v>
      </c>
      <c r="J411" s="3">
        <v>238.5262683</v>
      </c>
      <c r="K411" s="1">
        <v>230.3104433</v>
      </c>
      <c r="L411" s="3">
        <v>239</v>
      </c>
      <c r="M411" s="1">
        <v>231</v>
      </c>
      <c r="N411" s="3">
        <v>239.65373170000001</v>
      </c>
      <c r="O411" s="1">
        <v>231.94955669999999</v>
      </c>
      <c r="P411" s="3">
        <v>238.5262683</v>
      </c>
      <c r="Q411" s="1">
        <v>230.3104433</v>
      </c>
      <c r="R411" s="4">
        <v>4.9117766564690926E-2</v>
      </c>
      <c r="S411" s="4">
        <v>4.033706644432665E-2</v>
      </c>
      <c r="T411" s="4">
        <v>5.7371573823009829E-2</v>
      </c>
    </row>
    <row r="412" spans="1:20" x14ac:dyDescent="0.2">
      <c r="A412" t="s">
        <v>7</v>
      </c>
      <c r="B412">
        <v>10</v>
      </c>
      <c r="C412" t="s">
        <v>542</v>
      </c>
      <c r="D412" s="2">
        <v>1755</v>
      </c>
      <c r="E412">
        <v>1851</v>
      </c>
      <c r="F412" s="2">
        <v>260</v>
      </c>
      <c r="G412">
        <v>256</v>
      </c>
      <c r="H412" s="3">
        <v>262.67226520000003</v>
      </c>
      <c r="I412" s="1">
        <v>256.82350819999999</v>
      </c>
      <c r="J412" s="3">
        <v>258.84773480000001</v>
      </c>
      <c r="K412" s="1">
        <v>255.45649180000001</v>
      </c>
      <c r="L412" s="3">
        <v>260</v>
      </c>
      <c r="M412" s="1">
        <v>256</v>
      </c>
      <c r="N412" s="3">
        <v>262.67226520000003</v>
      </c>
      <c r="O412" s="1">
        <v>256.82350819999999</v>
      </c>
      <c r="P412" s="3">
        <v>258.84773480000001</v>
      </c>
      <c r="Q412" s="1">
        <v>255.45649180000001</v>
      </c>
      <c r="R412" s="4">
        <v>2.236781302845451E-2</v>
      </c>
      <c r="S412" s="4">
        <v>1.1326428289399776E-2</v>
      </c>
      <c r="T412" s="4">
        <v>4.0186279784068323E-2</v>
      </c>
    </row>
    <row r="413" spans="1:20" x14ac:dyDescent="0.2">
      <c r="A413" t="s">
        <v>7</v>
      </c>
      <c r="B413">
        <v>10</v>
      </c>
      <c r="C413" t="s">
        <v>543</v>
      </c>
      <c r="D413" s="2">
        <v>1756</v>
      </c>
      <c r="E413">
        <v>1852</v>
      </c>
      <c r="F413" s="2">
        <v>256</v>
      </c>
      <c r="G413">
        <v>258</v>
      </c>
      <c r="H413" s="3">
        <v>256</v>
      </c>
      <c r="I413" s="1">
        <v>259.67755779999999</v>
      </c>
      <c r="J413" s="3">
        <v>256</v>
      </c>
      <c r="K413" s="1">
        <v>257.28244219999999</v>
      </c>
      <c r="L413" s="3">
        <v>256</v>
      </c>
      <c r="M413" s="1">
        <v>258</v>
      </c>
      <c r="N413" s="3">
        <v>256</v>
      </c>
      <c r="O413" s="1">
        <v>259.67755779999999</v>
      </c>
      <c r="P413" s="3">
        <v>256</v>
      </c>
      <c r="Q413" s="1">
        <v>257.28244219999999</v>
      </c>
      <c r="R413" s="4">
        <v>-1.122725542325414E-2</v>
      </c>
      <c r="S413" s="4">
        <v>-2.0577526664817495E-2</v>
      </c>
      <c r="T413" s="4">
        <v>-7.2091959514150039E-3</v>
      </c>
    </row>
    <row r="414" spans="1:20" x14ac:dyDescent="0.2">
      <c r="A414" t="s">
        <v>7</v>
      </c>
      <c r="B414">
        <v>10</v>
      </c>
      <c r="C414" t="s">
        <v>544</v>
      </c>
      <c r="D414" s="2">
        <v>1757</v>
      </c>
      <c r="E414">
        <v>1853</v>
      </c>
      <c r="F414" s="2">
        <v>250</v>
      </c>
      <c r="G414">
        <v>272</v>
      </c>
      <c r="H414" s="3">
        <v>251.64701640000001</v>
      </c>
      <c r="I414" s="1">
        <v>273.35078829999998</v>
      </c>
      <c r="J414" s="3">
        <v>248.91298359999999</v>
      </c>
      <c r="K414" s="1">
        <v>271.4292117</v>
      </c>
      <c r="L414" s="3">
        <v>250</v>
      </c>
      <c r="M414" s="1">
        <v>272</v>
      </c>
      <c r="N414" s="3">
        <v>251.64701640000001</v>
      </c>
      <c r="O414" s="1">
        <v>273.35078829999998</v>
      </c>
      <c r="P414" s="3">
        <v>248.91298359999999</v>
      </c>
      <c r="Q414" s="1">
        <v>271.4292117</v>
      </c>
      <c r="R414" s="4">
        <v>-0.12167855658825243</v>
      </c>
      <c r="S414" s="4">
        <v>-0.13511205105881069</v>
      </c>
      <c r="T414" s="4">
        <v>-0.10917450162225424</v>
      </c>
    </row>
    <row r="415" spans="1:20" x14ac:dyDescent="0.2">
      <c r="A415" t="s">
        <v>7</v>
      </c>
      <c r="B415">
        <v>10</v>
      </c>
      <c r="C415" t="s">
        <v>545</v>
      </c>
      <c r="D415" s="2">
        <v>1758</v>
      </c>
      <c r="E415">
        <v>1854</v>
      </c>
      <c r="F415" s="2">
        <v>201</v>
      </c>
      <c r="G415">
        <v>192</v>
      </c>
      <c r="H415" s="3">
        <v>201.76012159999999</v>
      </c>
      <c r="I415" s="1">
        <v>193.05897179999999</v>
      </c>
      <c r="J415" s="3">
        <v>200.47987839999999</v>
      </c>
      <c r="K415" s="1">
        <v>191.40102820000001</v>
      </c>
      <c r="L415" s="3">
        <v>201</v>
      </c>
      <c r="M415" s="1">
        <v>192</v>
      </c>
      <c r="N415" s="3">
        <v>201.76012159999999</v>
      </c>
      <c r="O415" s="1">
        <v>193.05897179999999</v>
      </c>
      <c r="P415" s="3">
        <v>200.47987839999999</v>
      </c>
      <c r="Q415" s="1">
        <v>191.40102820000001</v>
      </c>
      <c r="R415" s="4">
        <v>6.6089190457772437E-2</v>
      </c>
      <c r="S415" s="4">
        <v>5.4415844225136567E-2</v>
      </c>
      <c r="T415" s="4">
        <v>7.6042470330580786E-2</v>
      </c>
    </row>
    <row r="416" spans="1:20" x14ac:dyDescent="0.2">
      <c r="A416" t="s">
        <v>7</v>
      </c>
      <c r="B416">
        <v>10</v>
      </c>
      <c r="C416" t="s">
        <v>546</v>
      </c>
      <c r="D416" s="2">
        <v>1759</v>
      </c>
      <c r="E416">
        <v>1855</v>
      </c>
      <c r="F416" s="2">
        <v>272</v>
      </c>
      <c r="G416">
        <v>274</v>
      </c>
      <c r="H416" s="3">
        <v>272.65373169999998</v>
      </c>
      <c r="I416" s="1">
        <v>276.07338629999998</v>
      </c>
      <c r="J416" s="3">
        <v>271.52626830000003</v>
      </c>
      <c r="K416" s="1">
        <v>272.9466137</v>
      </c>
      <c r="L416" s="3">
        <v>272</v>
      </c>
      <c r="M416" s="1">
        <v>274</v>
      </c>
      <c r="N416" s="3">
        <v>272.65373169999998</v>
      </c>
      <c r="O416" s="1">
        <v>276.07338629999998</v>
      </c>
      <c r="P416" s="3">
        <v>271.52626830000003</v>
      </c>
      <c r="Q416" s="1">
        <v>272.9466137</v>
      </c>
      <c r="R416" s="4">
        <v>-1.0569241710187294E-2</v>
      </c>
      <c r="S416" s="4">
        <v>-2.3960042038925738E-2</v>
      </c>
      <c r="T416" s="4">
        <v>-1.5488972949327302E-3</v>
      </c>
    </row>
    <row r="417" spans="1:20" x14ac:dyDescent="0.2">
      <c r="A417" t="s">
        <v>7</v>
      </c>
      <c r="B417">
        <v>10</v>
      </c>
      <c r="C417" t="s">
        <v>547</v>
      </c>
      <c r="D417" s="2">
        <v>1760</v>
      </c>
      <c r="E417">
        <v>1856</v>
      </c>
      <c r="F417" s="2">
        <v>261</v>
      </c>
      <c r="G417">
        <v>264</v>
      </c>
      <c r="H417" s="3">
        <v>261.79246330000001</v>
      </c>
      <c r="I417" s="1">
        <v>264.79246330000001</v>
      </c>
      <c r="J417" s="3">
        <v>260.46753669999998</v>
      </c>
      <c r="K417" s="1">
        <v>263.46753669999998</v>
      </c>
      <c r="L417" s="3">
        <v>261</v>
      </c>
      <c r="M417" s="1">
        <v>264</v>
      </c>
      <c r="N417" s="3">
        <v>261.79246330000001</v>
      </c>
      <c r="O417" s="1">
        <v>264.79246330000001</v>
      </c>
      <c r="P417" s="3">
        <v>260.46753669999998</v>
      </c>
      <c r="Q417" s="1">
        <v>263.46753669999998</v>
      </c>
      <c r="R417" s="4">
        <v>-1.648812278856894E-2</v>
      </c>
      <c r="S417" s="4">
        <v>-2.3758485971984569E-2</v>
      </c>
      <c r="T417" s="4">
        <v>-9.2016459645155278E-3</v>
      </c>
    </row>
    <row r="418" spans="1:20" x14ac:dyDescent="0.2">
      <c r="A418" t="s">
        <v>7</v>
      </c>
      <c r="B418">
        <v>10</v>
      </c>
      <c r="C418" t="s">
        <v>548</v>
      </c>
      <c r="D418" s="2">
        <v>1761</v>
      </c>
      <c r="E418">
        <v>1857</v>
      </c>
      <c r="F418" s="2">
        <v>263</v>
      </c>
      <c r="G418">
        <v>266</v>
      </c>
      <c r="H418" s="3">
        <v>263</v>
      </c>
      <c r="I418" s="1">
        <v>268.70157660000001</v>
      </c>
      <c r="J418" s="3">
        <v>263</v>
      </c>
      <c r="K418" s="1">
        <v>264.85842339999999</v>
      </c>
      <c r="L418" s="3">
        <v>263</v>
      </c>
      <c r="M418" s="1">
        <v>266</v>
      </c>
      <c r="N418" s="3">
        <v>263</v>
      </c>
      <c r="O418" s="1">
        <v>268.70157660000001</v>
      </c>
      <c r="P418" s="3">
        <v>263</v>
      </c>
      <c r="Q418" s="1">
        <v>264.85842339999999</v>
      </c>
      <c r="R418" s="4">
        <v>-1.636344620888721E-2</v>
      </c>
      <c r="S418" s="4">
        <v>-3.0941986836584893E-2</v>
      </c>
      <c r="T418" s="4">
        <v>-1.0158592463620632E-2</v>
      </c>
    </row>
    <row r="419" spans="1:20" x14ac:dyDescent="0.2">
      <c r="A419" t="s">
        <v>7</v>
      </c>
      <c r="B419">
        <v>10</v>
      </c>
      <c r="C419" t="s">
        <v>549</v>
      </c>
      <c r="D419" s="2">
        <v>1762</v>
      </c>
      <c r="E419">
        <v>1858</v>
      </c>
      <c r="F419" s="2">
        <v>255</v>
      </c>
      <c r="G419">
        <v>252</v>
      </c>
      <c r="H419" s="3">
        <v>255</v>
      </c>
      <c r="I419" s="1">
        <v>252.81023519999999</v>
      </c>
      <c r="J419" s="3">
        <v>255</v>
      </c>
      <c r="K419" s="1">
        <v>251.38976479999999</v>
      </c>
      <c r="L419" s="3">
        <v>255</v>
      </c>
      <c r="M419" s="1">
        <v>252</v>
      </c>
      <c r="N419" s="3">
        <v>255</v>
      </c>
      <c r="O419" s="1">
        <v>252.81023519999999</v>
      </c>
      <c r="P419" s="3">
        <v>255</v>
      </c>
      <c r="Q419" s="1">
        <v>251.38976479999999</v>
      </c>
      <c r="R419" s="4">
        <v>1.707351335894141E-2</v>
      </c>
      <c r="S419" s="4">
        <v>1.2442373864342835E-2</v>
      </c>
      <c r="T419" s="4">
        <v>2.0571334687999376E-2</v>
      </c>
    </row>
    <row r="420" spans="1:20" x14ac:dyDescent="0.2">
      <c r="A420" t="s">
        <v>7</v>
      </c>
      <c r="B420">
        <v>10</v>
      </c>
      <c r="C420" t="s">
        <v>550</v>
      </c>
      <c r="D420" s="2">
        <v>1763</v>
      </c>
      <c r="E420">
        <v>1859</v>
      </c>
      <c r="F420" s="2">
        <v>238</v>
      </c>
      <c r="G420">
        <v>235</v>
      </c>
      <c r="H420" s="3">
        <v>239.2562428</v>
      </c>
      <c r="I420" s="1">
        <v>235.2957773</v>
      </c>
      <c r="J420" s="3">
        <v>237.4037572</v>
      </c>
      <c r="K420" s="1">
        <v>234.74422269999999</v>
      </c>
      <c r="L420" s="3">
        <v>238</v>
      </c>
      <c r="M420" s="1">
        <v>235</v>
      </c>
      <c r="N420" s="3">
        <v>239.2562428</v>
      </c>
      <c r="O420" s="1">
        <v>235.2957773</v>
      </c>
      <c r="P420" s="3">
        <v>237.4037572</v>
      </c>
      <c r="Q420" s="1">
        <v>234.74422269999999</v>
      </c>
      <c r="R420" s="4">
        <v>1.8300816742943666E-2</v>
      </c>
      <c r="S420" s="4">
        <v>1.2867337858077201E-2</v>
      </c>
      <c r="T420" s="4">
        <v>2.7466916674619569E-2</v>
      </c>
    </row>
    <row r="421" spans="1:20" x14ac:dyDescent="0.2">
      <c r="A421" t="s">
        <v>7</v>
      </c>
      <c r="B421">
        <v>10</v>
      </c>
      <c r="C421" t="s">
        <v>551</v>
      </c>
      <c r="D421" s="2">
        <v>1764</v>
      </c>
      <c r="E421">
        <v>1860</v>
      </c>
      <c r="F421" s="2">
        <v>272</v>
      </c>
      <c r="G421">
        <v>265</v>
      </c>
      <c r="H421" s="3">
        <v>273.37883190000002</v>
      </c>
      <c r="I421" s="1">
        <v>266.30552219999998</v>
      </c>
      <c r="J421" s="3">
        <v>271.44116810000003</v>
      </c>
      <c r="K421" s="1">
        <v>264.41447779999999</v>
      </c>
      <c r="L421" s="3">
        <v>272</v>
      </c>
      <c r="M421" s="1">
        <v>265</v>
      </c>
      <c r="N421" s="3">
        <v>273.37883190000002</v>
      </c>
      <c r="O421" s="1">
        <v>266.30552219999998</v>
      </c>
      <c r="P421" s="3">
        <v>271.44116810000003</v>
      </c>
      <c r="Q421" s="1">
        <v>264.41447779999999</v>
      </c>
      <c r="R421" s="4">
        <v>3.7614291799777877E-2</v>
      </c>
      <c r="S421" s="4">
        <v>2.7557198499278682E-2</v>
      </c>
      <c r="T421" s="4">
        <v>4.8100364798238517E-2</v>
      </c>
    </row>
    <row r="422" spans="1:20" x14ac:dyDescent="0.2">
      <c r="A422" t="s">
        <v>7</v>
      </c>
      <c r="B422">
        <v>10</v>
      </c>
      <c r="C422" t="s">
        <v>552</v>
      </c>
      <c r="D422" s="2">
        <v>1765</v>
      </c>
      <c r="E422">
        <v>1861</v>
      </c>
      <c r="F422" s="2">
        <v>124</v>
      </c>
      <c r="G422">
        <v>160</v>
      </c>
      <c r="H422" s="3">
        <v>125.01233120000001</v>
      </c>
      <c r="I422" s="1">
        <v>160.42600780000001</v>
      </c>
      <c r="J422" s="3">
        <v>123.4076688</v>
      </c>
      <c r="K422" s="1">
        <v>159.6539922</v>
      </c>
      <c r="L422" s="3">
        <v>124</v>
      </c>
      <c r="M422" s="1">
        <v>160</v>
      </c>
      <c r="N422" s="3">
        <v>125.01233120000001</v>
      </c>
      <c r="O422" s="1">
        <v>160.42600780000001</v>
      </c>
      <c r="P422" s="3">
        <v>123.4076688</v>
      </c>
      <c r="Q422" s="1">
        <v>159.6539922</v>
      </c>
      <c r="R422" s="4">
        <v>-0.3677317845004871</v>
      </c>
      <c r="S422" s="4">
        <v>-0.37847599706137258</v>
      </c>
      <c r="T422" s="4">
        <v>-0.3528782192612</v>
      </c>
    </row>
    <row r="423" spans="1:20" x14ac:dyDescent="0.2">
      <c r="A423" t="s">
        <v>7</v>
      </c>
      <c r="B423">
        <v>10</v>
      </c>
      <c r="C423" t="s">
        <v>553</v>
      </c>
      <c r="D423" s="2">
        <v>1766</v>
      </c>
      <c r="E423">
        <v>1862</v>
      </c>
      <c r="F423" s="2">
        <v>199</v>
      </c>
      <c r="G423">
        <v>182</v>
      </c>
      <c r="H423" s="3">
        <v>199.65373170000001</v>
      </c>
      <c r="I423" s="1">
        <v>182.52781060000001</v>
      </c>
      <c r="J423" s="3">
        <v>198.5262683</v>
      </c>
      <c r="K423" s="1">
        <v>181.5921894</v>
      </c>
      <c r="L423" s="3">
        <v>199</v>
      </c>
      <c r="M423" s="1">
        <v>182</v>
      </c>
      <c r="N423" s="3">
        <v>199.65373170000001</v>
      </c>
      <c r="O423" s="1">
        <v>182.52781060000001</v>
      </c>
      <c r="P423" s="3">
        <v>198.5262683</v>
      </c>
      <c r="Q423" s="1">
        <v>181.5921894</v>
      </c>
      <c r="R423" s="4">
        <v>0.12882998034495244</v>
      </c>
      <c r="S423" s="4">
        <v>0.12121361735450323</v>
      </c>
      <c r="T423" s="4">
        <v>0.13679788632657153</v>
      </c>
    </row>
    <row r="424" spans="1:20" x14ac:dyDescent="0.2">
      <c r="A424" t="s">
        <v>7</v>
      </c>
      <c r="B424">
        <v>10</v>
      </c>
      <c r="C424" t="s">
        <v>554</v>
      </c>
      <c r="D424" s="2">
        <v>1767</v>
      </c>
      <c r="E424">
        <v>1863</v>
      </c>
      <c r="F424" s="2">
        <v>251</v>
      </c>
      <c r="G424">
        <v>250</v>
      </c>
      <c r="H424" s="3">
        <v>251.52781060000001</v>
      </c>
      <c r="I424" s="1">
        <v>251.97073810000001</v>
      </c>
      <c r="J424" s="3">
        <v>250.5921894</v>
      </c>
      <c r="K424" s="1">
        <v>249.0492619</v>
      </c>
      <c r="L424" s="3">
        <v>251</v>
      </c>
      <c r="M424" s="1">
        <v>250</v>
      </c>
      <c r="N424" s="3">
        <v>251.52781060000001</v>
      </c>
      <c r="O424" s="1">
        <v>251.97073810000001</v>
      </c>
      <c r="P424" s="3">
        <v>250.5921894</v>
      </c>
      <c r="Q424" s="1">
        <v>249.0492619</v>
      </c>
      <c r="R424" s="4">
        <v>5.7592692886849527E-3</v>
      </c>
      <c r="S424" s="4">
        <v>-7.9147515761696235E-3</v>
      </c>
      <c r="T424" s="4">
        <v>1.428678753601951E-2</v>
      </c>
    </row>
    <row r="425" spans="1:20" x14ac:dyDescent="0.2">
      <c r="A425" t="s">
        <v>7</v>
      </c>
      <c r="B425">
        <v>10</v>
      </c>
      <c r="C425" t="s">
        <v>555</v>
      </c>
      <c r="D425" s="2">
        <v>1768</v>
      </c>
      <c r="E425">
        <v>1864</v>
      </c>
      <c r="F425" s="2">
        <v>265</v>
      </c>
      <c r="G425">
        <v>265</v>
      </c>
      <c r="H425" s="3">
        <v>265.88215450000001</v>
      </c>
      <c r="I425" s="1">
        <v>266.28018229999998</v>
      </c>
      <c r="J425" s="3">
        <v>264.43784549999998</v>
      </c>
      <c r="K425" s="1">
        <v>264.35981770000001</v>
      </c>
      <c r="L425" s="3">
        <v>265</v>
      </c>
      <c r="M425" s="1">
        <v>265</v>
      </c>
      <c r="N425" s="3">
        <v>265.88215450000001</v>
      </c>
      <c r="O425" s="1">
        <v>266.28018229999998</v>
      </c>
      <c r="P425" s="3">
        <v>264.43784549999998</v>
      </c>
      <c r="Q425" s="1">
        <v>264.35981770000001</v>
      </c>
      <c r="R425" s="4">
        <v>0</v>
      </c>
      <c r="S425" s="4">
        <v>-1.0016395533784262E-2</v>
      </c>
      <c r="T425" s="4">
        <v>8.2840435180375864E-3</v>
      </c>
    </row>
    <row r="426" spans="1:20" x14ac:dyDescent="0.2">
      <c r="A426" t="s">
        <v>7</v>
      </c>
      <c r="B426">
        <v>10</v>
      </c>
      <c r="C426" t="s">
        <v>556</v>
      </c>
      <c r="D426" s="2">
        <v>1769</v>
      </c>
      <c r="E426">
        <v>1865</v>
      </c>
      <c r="F426" s="2">
        <v>205</v>
      </c>
      <c r="G426">
        <v>237</v>
      </c>
      <c r="H426" s="3">
        <v>206.36501960000001</v>
      </c>
      <c r="I426" s="1">
        <v>238.42152150000001</v>
      </c>
      <c r="J426" s="3">
        <v>204.4349804</v>
      </c>
      <c r="K426" s="1">
        <v>236.29847849999999</v>
      </c>
      <c r="L426" s="3">
        <v>205</v>
      </c>
      <c r="M426" s="1">
        <v>237</v>
      </c>
      <c r="N426" s="3">
        <v>206.36501960000001</v>
      </c>
      <c r="O426" s="1">
        <v>238.42152150000001</v>
      </c>
      <c r="P426" s="3">
        <v>204.4349804</v>
      </c>
      <c r="Q426" s="1">
        <v>236.29847849999999</v>
      </c>
      <c r="R426" s="4">
        <v>-0.2092631493928131</v>
      </c>
      <c r="S426" s="4">
        <v>-0.22187239522084376</v>
      </c>
      <c r="T426" s="4">
        <v>-0.19541189600120626</v>
      </c>
    </row>
    <row r="427" spans="1:20" x14ac:dyDescent="0.2">
      <c r="A427" t="s">
        <v>7</v>
      </c>
      <c r="B427">
        <v>10</v>
      </c>
      <c r="C427" t="s">
        <v>557</v>
      </c>
      <c r="D427" s="2">
        <v>1770</v>
      </c>
      <c r="E427">
        <v>1866</v>
      </c>
      <c r="F427" s="2">
        <v>267</v>
      </c>
      <c r="G427">
        <v>277</v>
      </c>
      <c r="H427" s="3">
        <v>267</v>
      </c>
      <c r="I427" s="1">
        <v>278.39223029999999</v>
      </c>
      <c r="J427" s="3">
        <v>267</v>
      </c>
      <c r="K427" s="1">
        <v>276.44776969999998</v>
      </c>
      <c r="L427" s="3">
        <v>267</v>
      </c>
      <c r="M427" s="1">
        <v>277</v>
      </c>
      <c r="N427" s="3">
        <v>267</v>
      </c>
      <c r="O427" s="1">
        <v>278.39223029999999</v>
      </c>
      <c r="P427" s="3">
        <v>267</v>
      </c>
      <c r="Q427" s="1">
        <v>276.44776969999998</v>
      </c>
      <c r="R427" s="4">
        <v>-5.3046234361634338E-2</v>
      </c>
      <c r="S427" s="4">
        <v>-6.0279205394217605E-2</v>
      </c>
      <c r="T427" s="4">
        <v>-5.0167190580971167E-2</v>
      </c>
    </row>
    <row r="428" spans="1:20" x14ac:dyDescent="0.2">
      <c r="A428" t="s">
        <v>7</v>
      </c>
      <c r="B428">
        <v>10</v>
      </c>
      <c r="C428" t="s">
        <v>558</v>
      </c>
      <c r="D428" s="2">
        <v>1771</v>
      </c>
      <c r="E428">
        <v>1867</v>
      </c>
      <c r="F428" s="2">
        <v>254</v>
      </c>
      <c r="G428">
        <v>278</v>
      </c>
      <c r="H428" s="3">
        <v>254.6144036</v>
      </c>
      <c r="I428" s="1">
        <v>278.2957773</v>
      </c>
      <c r="J428" s="3">
        <v>253.54559639999999</v>
      </c>
      <c r="K428" s="1">
        <v>277.74422270000002</v>
      </c>
      <c r="L428" s="3">
        <v>254</v>
      </c>
      <c r="M428" s="1">
        <v>278</v>
      </c>
      <c r="N428" s="3">
        <v>254.6144036</v>
      </c>
      <c r="O428" s="1">
        <v>278.2957773</v>
      </c>
      <c r="P428" s="3">
        <v>253.54559639999999</v>
      </c>
      <c r="Q428" s="1">
        <v>277.74422270000002</v>
      </c>
      <c r="R428" s="4">
        <v>-0.13025638595134162</v>
      </c>
      <c r="S428" s="4">
        <v>-0.13437380043073499</v>
      </c>
      <c r="T428" s="4">
        <v>-0.12544286756168593</v>
      </c>
    </row>
    <row r="429" spans="1:20" x14ac:dyDescent="0.2">
      <c r="A429" t="s">
        <v>7</v>
      </c>
      <c r="B429">
        <v>10</v>
      </c>
      <c r="C429" t="s">
        <v>559</v>
      </c>
      <c r="D429" s="2">
        <v>1772</v>
      </c>
      <c r="E429">
        <v>1868</v>
      </c>
      <c r="F429" s="2">
        <v>260</v>
      </c>
      <c r="G429">
        <v>270</v>
      </c>
      <c r="H429" s="3">
        <v>260.42600779999998</v>
      </c>
      <c r="I429" s="1">
        <v>270.69095140000002</v>
      </c>
      <c r="J429" s="3">
        <v>259.6539922</v>
      </c>
      <c r="K429" s="1">
        <v>269.50904860000003</v>
      </c>
      <c r="L429" s="3">
        <v>260</v>
      </c>
      <c r="M429" s="1">
        <v>270</v>
      </c>
      <c r="N429" s="3">
        <v>260.42600779999998</v>
      </c>
      <c r="O429" s="1">
        <v>270.69095140000002</v>
      </c>
      <c r="P429" s="3">
        <v>259.6539922</v>
      </c>
      <c r="Q429" s="1">
        <v>269.50904860000003</v>
      </c>
      <c r="R429" s="4">
        <v>-5.4447784022376468E-2</v>
      </c>
      <c r="S429" s="4">
        <v>-6.005625511064084E-2</v>
      </c>
      <c r="T429" s="4">
        <v>-4.9460178971984105E-2</v>
      </c>
    </row>
    <row r="430" spans="1:20" x14ac:dyDescent="0.2">
      <c r="A430" t="s">
        <v>7</v>
      </c>
      <c r="B430">
        <v>10</v>
      </c>
      <c r="C430" t="s">
        <v>560</v>
      </c>
      <c r="D430" s="2">
        <v>1773</v>
      </c>
      <c r="E430">
        <v>1869</v>
      </c>
      <c r="F430" s="2">
        <v>185</v>
      </c>
      <c r="G430">
        <v>221</v>
      </c>
      <c r="H430" s="3">
        <v>185</v>
      </c>
      <c r="I430" s="1">
        <v>221.4793162</v>
      </c>
      <c r="J430" s="3">
        <v>185</v>
      </c>
      <c r="K430" s="1">
        <v>220.62068379999999</v>
      </c>
      <c r="L430" s="3">
        <v>185</v>
      </c>
      <c r="M430" s="1">
        <v>221</v>
      </c>
      <c r="N430" s="3">
        <v>185</v>
      </c>
      <c r="O430" s="1">
        <v>221.4793162</v>
      </c>
      <c r="P430" s="3">
        <v>185</v>
      </c>
      <c r="Q430" s="1">
        <v>220.62068379999999</v>
      </c>
      <c r="R430" s="4">
        <v>-0.25652109887511942</v>
      </c>
      <c r="S430" s="4">
        <v>-0.25964670203856521</v>
      </c>
      <c r="T430" s="4">
        <v>-0.25404278318332096</v>
      </c>
    </row>
    <row r="431" spans="1:20" x14ac:dyDescent="0.2">
      <c r="A431" t="s">
        <v>7</v>
      </c>
      <c r="B431">
        <v>10</v>
      </c>
      <c r="C431" t="s">
        <v>561</v>
      </c>
      <c r="D431" s="2">
        <v>1774</v>
      </c>
      <c r="E431">
        <v>1870</v>
      </c>
      <c r="F431" s="2">
        <v>268</v>
      </c>
      <c r="G431">
        <v>262</v>
      </c>
      <c r="H431" s="3">
        <v>268</v>
      </c>
      <c r="I431" s="1">
        <v>262.36602920000001</v>
      </c>
      <c r="J431" s="3">
        <v>268</v>
      </c>
      <c r="K431" s="1">
        <v>261.69397079999999</v>
      </c>
      <c r="L431" s="3">
        <v>268</v>
      </c>
      <c r="M431" s="1">
        <v>262</v>
      </c>
      <c r="N431" s="3">
        <v>268</v>
      </c>
      <c r="O431" s="1">
        <v>262.36602920000001</v>
      </c>
      <c r="P431" s="3">
        <v>268</v>
      </c>
      <c r="Q431" s="1">
        <v>261.69397079999999</v>
      </c>
      <c r="R431" s="4">
        <v>3.2666188920322053E-2</v>
      </c>
      <c r="S431" s="4">
        <v>3.0652066845192855E-2</v>
      </c>
      <c r="T431" s="4">
        <v>3.4352314345018869E-2</v>
      </c>
    </row>
    <row r="432" spans="1:20" x14ac:dyDescent="0.2">
      <c r="A432" t="s">
        <v>7</v>
      </c>
      <c r="B432">
        <v>10</v>
      </c>
      <c r="C432" t="s">
        <v>562</v>
      </c>
      <c r="D432" s="2">
        <v>1775</v>
      </c>
      <c r="E432">
        <v>1871</v>
      </c>
      <c r="F432" s="2">
        <v>256</v>
      </c>
      <c r="G432">
        <v>262</v>
      </c>
      <c r="H432" s="3">
        <v>256</v>
      </c>
      <c r="I432" s="1">
        <v>263.28955280000002</v>
      </c>
      <c r="J432" s="3">
        <v>256</v>
      </c>
      <c r="K432" s="1">
        <v>261.41044720000002</v>
      </c>
      <c r="L432" s="3">
        <v>256</v>
      </c>
      <c r="M432" s="1">
        <v>262</v>
      </c>
      <c r="N432" s="3">
        <v>256</v>
      </c>
      <c r="O432" s="1">
        <v>263.28955280000002</v>
      </c>
      <c r="P432" s="3">
        <v>256</v>
      </c>
      <c r="Q432" s="1">
        <v>261.41044720000002</v>
      </c>
      <c r="R432" s="4">
        <v>-3.3423001537450335E-2</v>
      </c>
      <c r="S432" s="4">
        <v>-4.0506466864532652E-2</v>
      </c>
      <c r="T432" s="4">
        <v>-3.0172988989365591E-2</v>
      </c>
    </row>
    <row r="433" spans="1:20" x14ac:dyDescent="0.2">
      <c r="A433" t="s">
        <v>7</v>
      </c>
      <c r="B433">
        <v>10</v>
      </c>
      <c r="C433" t="s">
        <v>563</v>
      </c>
      <c r="D433" s="2">
        <v>1776</v>
      </c>
      <c r="E433">
        <v>1872</v>
      </c>
      <c r="F433" s="2">
        <v>275</v>
      </c>
      <c r="G433">
        <v>276</v>
      </c>
      <c r="H433" s="3">
        <v>275.2059964</v>
      </c>
      <c r="I433" s="1">
        <v>277.44176220000003</v>
      </c>
      <c r="J433" s="3">
        <v>274.81400359999998</v>
      </c>
      <c r="K433" s="1">
        <v>275.47823779999999</v>
      </c>
      <c r="L433" s="3">
        <v>275</v>
      </c>
      <c r="M433" s="1">
        <v>276</v>
      </c>
      <c r="N433" s="3">
        <v>275.2059964</v>
      </c>
      <c r="O433" s="1">
        <v>277.44176220000003</v>
      </c>
      <c r="P433" s="3">
        <v>274.81400359999998</v>
      </c>
      <c r="Q433" s="1">
        <v>275.47823779999999</v>
      </c>
      <c r="R433" s="4">
        <v>-5.2366483661471248E-3</v>
      </c>
      <c r="S433" s="4">
        <v>-1.372944619786878E-2</v>
      </c>
      <c r="T433" s="4">
        <v>-1.4264484991924238E-3</v>
      </c>
    </row>
    <row r="434" spans="1:20" x14ac:dyDescent="0.2">
      <c r="A434" t="s">
        <v>7</v>
      </c>
      <c r="B434">
        <v>10</v>
      </c>
      <c r="C434" t="s">
        <v>564</v>
      </c>
      <c r="D434" s="2">
        <v>1777</v>
      </c>
      <c r="E434">
        <v>1873</v>
      </c>
      <c r="F434" s="2">
        <v>94</v>
      </c>
      <c r="G434">
        <v>112</v>
      </c>
      <c r="H434" s="3">
        <v>95.502799339999996</v>
      </c>
      <c r="I434" s="1">
        <v>115.1625002</v>
      </c>
      <c r="J434" s="3">
        <v>93.457200659999998</v>
      </c>
      <c r="K434" s="1">
        <v>110.31749979999999</v>
      </c>
      <c r="L434" s="3">
        <v>94</v>
      </c>
      <c r="M434" s="1">
        <v>112</v>
      </c>
      <c r="N434" s="3">
        <v>95.502799339999996</v>
      </c>
      <c r="O434" s="1">
        <v>115.1625002</v>
      </c>
      <c r="P434" s="3">
        <v>93.457200659999998</v>
      </c>
      <c r="Q434" s="1">
        <v>110.31749979999999</v>
      </c>
      <c r="R434" s="4">
        <v>-0.25276607037996673</v>
      </c>
      <c r="S434" s="4">
        <v>-0.30129328587669835</v>
      </c>
      <c r="T434" s="4">
        <v>-0.2080467389800405</v>
      </c>
    </row>
    <row r="435" spans="1:20" x14ac:dyDescent="0.2">
      <c r="A435" t="s">
        <v>7</v>
      </c>
      <c r="B435">
        <v>10</v>
      </c>
      <c r="C435" t="s">
        <v>565</v>
      </c>
      <c r="D435" s="2">
        <v>1778</v>
      </c>
      <c r="E435">
        <v>1874</v>
      </c>
      <c r="F435" s="2">
        <v>100</v>
      </c>
      <c r="G435">
        <v>105</v>
      </c>
      <c r="H435" s="3">
        <v>101.6667475</v>
      </c>
      <c r="I435" s="1">
        <v>107.82721100000001</v>
      </c>
      <c r="J435" s="3">
        <v>99.273252529999993</v>
      </c>
      <c r="K435" s="1">
        <v>103.872789</v>
      </c>
      <c r="L435" s="3">
        <v>100</v>
      </c>
      <c r="M435" s="1">
        <v>105</v>
      </c>
      <c r="N435" s="3">
        <v>101.6667475</v>
      </c>
      <c r="O435" s="1">
        <v>107.82721100000001</v>
      </c>
      <c r="P435" s="3">
        <v>99.273252529999993</v>
      </c>
      <c r="Q435" s="1">
        <v>103.872789</v>
      </c>
      <c r="R435" s="4">
        <v>-7.0389327891398012E-2</v>
      </c>
      <c r="S435" s="4">
        <v>-0.11924433301445544</v>
      </c>
      <c r="T435" s="4">
        <v>-3.0969879603677697E-2</v>
      </c>
    </row>
    <row r="436" spans="1:20" x14ac:dyDescent="0.2">
      <c r="A436" t="s">
        <v>7</v>
      </c>
      <c r="B436">
        <v>10</v>
      </c>
      <c r="C436" t="s">
        <v>566</v>
      </c>
      <c r="D436" s="2">
        <v>1779</v>
      </c>
      <c r="E436">
        <v>1875</v>
      </c>
      <c r="F436" s="2">
        <v>107</v>
      </c>
      <c r="G436">
        <v>123</v>
      </c>
      <c r="H436" s="3">
        <v>108.3055222</v>
      </c>
      <c r="I436" s="1">
        <v>126.4304972</v>
      </c>
      <c r="J436" s="3">
        <v>106.4144778</v>
      </c>
      <c r="K436" s="1">
        <v>121.58950280000001</v>
      </c>
      <c r="L436" s="3">
        <v>107</v>
      </c>
      <c r="M436" s="1">
        <v>123</v>
      </c>
      <c r="N436" s="3">
        <v>108.3055222</v>
      </c>
      <c r="O436" s="1">
        <v>126.4304972</v>
      </c>
      <c r="P436" s="3">
        <v>106.4144778</v>
      </c>
      <c r="Q436" s="1">
        <v>121.58950280000001</v>
      </c>
      <c r="R436" s="4">
        <v>-0.201047518938093</v>
      </c>
      <c r="S436" s="4">
        <v>-0.24865006388394936</v>
      </c>
      <c r="T436" s="4">
        <v>-0.16691187794257589</v>
      </c>
    </row>
    <row r="437" spans="1:20" x14ac:dyDescent="0.2">
      <c r="A437" t="s">
        <v>7</v>
      </c>
      <c r="B437">
        <v>10</v>
      </c>
      <c r="C437" t="s">
        <v>567</v>
      </c>
      <c r="D437" s="2">
        <v>1780</v>
      </c>
      <c r="E437">
        <v>1876</v>
      </c>
      <c r="F437" s="2">
        <v>73</v>
      </c>
      <c r="G437">
        <v>95</v>
      </c>
      <c r="H437" s="3">
        <v>73.479316220000001</v>
      </c>
      <c r="I437" s="1">
        <v>97.716608640000004</v>
      </c>
      <c r="J437" s="3">
        <v>72.620683779999993</v>
      </c>
      <c r="K437" s="1">
        <v>93.743391360000004</v>
      </c>
      <c r="L437" s="3">
        <v>73</v>
      </c>
      <c r="M437" s="1">
        <v>95</v>
      </c>
      <c r="N437" s="3">
        <v>73.479316220000001</v>
      </c>
      <c r="O437" s="1">
        <v>97.716608640000004</v>
      </c>
      <c r="P437" s="3">
        <v>72.620683779999993</v>
      </c>
      <c r="Q437" s="1">
        <v>93.743391360000004</v>
      </c>
      <c r="R437" s="4" t="s">
        <v>1</v>
      </c>
      <c r="S437" s="4" t="s">
        <v>1</v>
      </c>
      <c r="T437" s="4" t="s">
        <v>1</v>
      </c>
    </row>
    <row r="438" spans="1:20" x14ac:dyDescent="0.2">
      <c r="A438" t="s">
        <v>7</v>
      </c>
      <c r="B438">
        <v>10</v>
      </c>
      <c r="C438" t="s">
        <v>568</v>
      </c>
      <c r="D438" s="2">
        <v>1781</v>
      </c>
      <c r="E438">
        <v>1877</v>
      </c>
      <c r="F438" s="2">
        <v>161</v>
      </c>
      <c r="G438">
        <v>164</v>
      </c>
      <c r="H438" s="3">
        <v>162.33613260000001</v>
      </c>
      <c r="I438" s="1">
        <v>168.9000293</v>
      </c>
      <c r="J438" s="3">
        <v>160.42386740000001</v>
      </c>
      <c r="K438" s="1">
        <v>161.99997070000001</v>
      </c>
      <c r="L438" s="3">
        <v>161</v>
      </c>
      <c r="M438" s="1">
        <v>164</v>
      </c>
      <c r="N438" s="3">
        <v>162.33613260000001</v>
      </c>
      <c r="O438" s="1">
        <v>168.9000293</v>
      </c>
      <c r="P438" s="3">
        <v>160.42386740000001</v>
      </c>
      <c r="Q438" s="1">
        <v>161.99997070000001</v>
      </c>
      <c r="R438" s="4">
        <v>-2.6635126503466736E-2</v>
      </c>
      <c r="S438" s="4">
        <v>-7.4280780645751956E-2</v>
      </c>
      <c r="T438" s="4">
        <v>2.9905969443104813E-3</v>
      </c>
    </row>
    <row r="439" spans="1:20" x14ac:dyDescent="0.2">
      <c r="A439" t="s">
        <v>7</v>
      </c>
      <c r="B439">
        <v>10</v>
      </c>
      <c r="C439" t="s">
        <v>569</v>
      </c>
      <c r="D439" s="2">
        <v>1782</v>
      </c>
      <c r="E439">
        <v>1878</v>
      </c>
      <c r="F439" s="2">
        <v>99</v>
      </c>
      <c r="G439">
        <v>111</v>
      </c>
      <c r="H439" s="3">
        <v>101.85996400000001</v>
      </c>
      <c r="I439" s="1">
        <v>113.6420925</v>
      </c>
      <c r="J439" s="3">
        <v>97.940036019999994</v>
      </c>
      <c r="K439" s="1">
        <v>109.8379075</v>
      </c>
      <c r="L439" s="3">
        <v>99</v>
      </c>
      <c r="M439" s="1">
        <v>111</v>
      </c>
      <c r="N439" s="3">
        <v>101.85996400000001</v>
      </c>
      <c r="O439" s="1">
        <v>113.6420925</v>
      </c>
      <c r="P439" s="3">
        <v>97.940036019999994</v>
      </c>
      <c r="Q439" s="1">
        <v>109.8379075</v>
      </c>
      <c r="R439" s="4">
        <v>-0.16505924627049637</v>
      </c>
      <c r="S439" s="4">
        <v>-0.2145266695838205</v>
      </c>
      <c r="T439" s="4">
        <v>-0.10878893390320618</v>
      </c>
    </row>
    <row r="440" spans="1:20" x14ac:dyDescent="0.2">
      <c r="A440" t="s">
        <v>7</v>
      </c>
      <c r="B440">
        <v>10</v>
      </c>
      <c r="C440" t="s">
        <v>570</v>
      </c>
      <c r="D440" s="2">
        <v>1783</v>
      </c>
      <c r="E440">
        <v>1879</v>
      </c>
      <c r="F440" s="2">
        <v>71</v>
      </c>
      <c r="G440">
        <v>83</v>
      </c>
      <c r="H440" s="3">
        <v>71.853372829999998</v>
      </c>
      <c r="I440" s="1">
        <v>83.786374769999995</v>
      </c>
      <c r="J440" s="3">
        <v>70.446627169999999</v>
      </c>
      <c r="K440" s="1">
        <v>82.433625230000004</v>
      </c>
      <c r="L440" s="3">
        <v>71</v>
      </c>
      <c r="M440" s="1">
        <v>83</v>
      </c>
      <c r="N440" s="3">
        <v>71.853372829999998</v>
      </c>
      <c r="O440" s="1">
        <v>83.786374769999995</v>
      </c>
      <c r="P440" s="3">
        <v>70.446627169999999</v>
      </c>
      <c r="Q440" s="1">
        <v>82.433625230000004</v>
      </c>
      <c r="R440" s="4" t="s">
        <v>1</v>
      </c>
      <c r="S440" s="4" t="s">
        <v>1</v>
      </c>
      <c r="T440" s="4" t="s">
        <v>1</v>
      </c>
    </row>
    <row r="441" spans="1:20" x14ac:dyDescent="0.2">
      <c r="A441" t="s">
        <v>7</v>
      </c>
      <c r="B441">
        <v>10</v>
      </c>
      <c r="C441" t="s">
        <v>571</v>
      </c>
      <c r="D441" s="2">
        <v>1784</v>
      </c>
      <c r="E441">
        <v>1880</v>
      </c>
      <c r="F441" s="2">
        <v>145</v>
      </c>
      <c r="G441">
        <v>162</v>
      </c>
      <c r="H441" s="3">
        <v>146.3507883</v>
      </c>
      <c r="I441" s="1">
        <v>173.28131859999999</v>
      </c>
      <c r="J441" s="3">
        <v>144.4292117</v>
      </c>
      <c r="K441" s="1">
        <v>156.67868139999999</v>
      </c>
      <c r="L441" s="3">
        <v>145</v>
      </c>
      <c r="M441" s="1">
        <v>162</v>
      </c>
      <c r="N441" s="3">
        <v>146.3507883</v>
      </c>
      <c r="O441" s="1">
        <v>173.28131859999999</v>
      </c>
      <c r="P441" s="3">
        <v>144.4292117</v>
      </c>
      <c r="Q441" s="1">
        <v>156.67868139999999</v>
      </c>
      <c r="R441" s="4">
        <v>-0.15994091286969031</v>
      </c>
      <c r="S441" s="4">
        <v>-0.26275356070103495</v>
      </c>
      <c r="T441" s="4">
        <v>-9.8378375140734914E-2</v>
      </c>
    </row>
    <row r="442" spans="1:20" x14ac:dyDescent="0.2">
      <c r="A442" t="s">
        <v>7</v>
      </c>
      <c r="B442">
        <v>10</v>
      </c>
      <c r="C442" t="s">
        <v>572</v>
      </c>
      <c r="D442" s="2">
        <v>1785</v>
      </c>
      <c r="E442">
        <v>1881</v>
      </c>
      <c r="F442" s="2">
        <v>150</v>
      </c>
      <c r="G442">
        <v>152</v>
      </c>
      <c r="H442" s="3">
        <v>150.6144036</v>
      </c>
      <c r="I442" s="1">
        <v>154.10200180000001</v>
      </c>
      <c r="J442" s="3">
        <v>149.54559639999999</v>
      </c>
      <c r="K442" s="1">
        <v>150.6379982</v>
      </c>
      <c r="L442" s="3">
        <v>150</v>
      </c>
      <c r="M442" s="1">
        <v>152</v>
      </c>
      <c r="N442" s="3">
        <v>150.6144036</v>
      </c>
      <c r="O442" s="1">
        <v>154.10200180000001</v>
      </c>
      <c r="P442" s="3">
        <v>149.54559639999999</v>
      </c>
      <c r="Q442" s="1">
        <v>150.6379982</v>
      </c>
      <c r="R442" s="4">
        <v>-1.9108822947704676E-2</v>
      </c>
      <c r="S442" s="4">
        <v>-4.3300174014171564E-2</v>
      </c>
      <c r="T442" s="4">
        <v>-2.259886545499482E-4</v>
      </c>
    </row>
    <row r="443" spans="1:20" x14ac:dyDescent="0.2">
      <c r="A443" t="s">
        <v>7</v>
      </c>
      <c r="B443">
        <v>10</v>
      </c>
      <c r="C443" t="s">
        <v>573</v>
      </c>
      <c r="D443" s="2">
        <v>1786</v>
      </c>
      <c r="E443">
        <v>1882</v>
      </c>
      <c r="F443" s="2">
        <v>100</v>
      </c>
      <c r="G443">
        <v>121</v>
      </c>
      <c r="H443" s="3">
        <v>101.4558708</v>
      </c>
      <c r="I443" s="1">
        <v>121.2059964</v>
      </c>
      <c r="J443" s="3">
        <v>99.364129219999995</v>
      </c>
      <c r="K443" s="1">
        <v>120.81400360000001</v>
      </c>
      <c r="L443" s="3">
        <v>100</v>
      </c>
      <c r="M443" s="1">
        <v>121</v>
      </c>
      <c r="N443" s="3">
        <v>101.4558708</v>
      </c>
      <c r="O443" s="1">
        <v>121.2059964</v>
      </c>
      <c r="P443" s="3">
        <v>99.364129219999995</v>
      </c>
      <c r="Q443" s="1">
        <v>120.81400360000001</v>
      </c>
      <c r="R443" s="4">
        <v>-0.27500704749986982</v>
      </c>
      <c r="S443" s="4">
        <v>-0.28666404154512842</v>
      </c>
      <c r="T443" s="4">
        <v>-0.25193533786523525</v>
      </c>
    </row>
    <row r="444" spans="1:20" x14ac:dyDescent="0.2">
      <c r="A444" t="s">
        <v>7</v>
      </c>
      <c r="B444">
        <v>10</v>
      </c>
      <c r="C444" t="s">
        <v>574</v>
      </c>
      <c r="D444" s="2">
        <v>1787</v>
      </c>
      <c r="E444">
        <v>1883</v>
      </c>
      <c r="F444" s="2">
        <v>95</v>
      </c>
      <c r="G444">
        <v>130</v>
      </c>
      <c r="H444" s="3">
        <v>95.426007819999995</v>
      </c>
      <c r="I444" s="1">
        <v>132.6875637</v>
      </c>
      <c r="J444" s="3">
        <v>94.653992180000003</v>
      </c>
      <c r="K444" s="1">
        <v>128.8124363</v>
      </c>
      <c r="L444" s="3">
        <v>95</v>
      </c>
      <c r="M444" s="1">
        <v>130</v>
      </c>
      <c r="N444" s="3">
        <v>95.426007819999995</v>
      </c>
      <c r="O444" s="1">
        <v>132.6875637</v>
      </c>
      <c r="P444" s="3">
        <v>94.653992180000003</v>
      </c>
      <c r="Q444" s="1">
        <v>128.8124363</v>
      </c>
      <c r="R444" s="4">
        <v>-0.4525122046975068</v>
      </c>
      <c r="S444" s="4">
        <v>-0.48729789849070237</v>
      </c>
      <c r="T444" s="4">
        <v>-0.4328174629985066</v>
      </c>
    </row>
    <row r="445" spans="1:20" x14ac:dyDescent="0.2">
      <c r="A445" t="s">
        <v>7</v>
      </c>
      <c r="B445">
        <v>10</v>
      </c>
      <c r="C445" t="s">
        <v>575</v>
      </c>
      <c r="D445" s="2">
        <v>1788</v>
      </c>
      <c r="E445">
        <v>1884</v>
      </c>
      <c r="F445" s="2">
        <v>123</v>
      </c>
      <c r="G445">
        <v>139</v>
      </c>
      <c r="H445" s="3">
        <v>124.01233120000001</v>
      </c>
      <c r="I445" s="1">
        <v>141.8191391</v>
      </c>
      <c r="J445" s="3">
        <v>122.4076688</v>
      </c>
      <c r="K445" s="1">
        <v>137.7408609</v>
      </c>
      <c r="L445" s="3">
        <v>123</v>
      </c>
      <c r="M445" s="1">
        <v>139</v>
      </c>
      <c r="N445" s="3">
        <v>124.01233120000001</v>
      </c>
      <c r="O445" s="1">
        <v>141.8191391</v>
      </c>
      <c r="P445" s="3">
        <v>122.4076688</v>
      </c>
      <c r="Q445" s="1">
        <v>137.7408609</v>
      </c>
      <c r="R445" s="4">
        <v>-0.17642656738426749</v>
      </c>
      <c r="S445" s="4">
        <v>-0.21235829835920531</v>
      </c>
      <c r="T445" s="4">
        <v>-0.15147301670003144</v>
      </c>
    </row>
    <row r="446" spans="1:20" x14ac:dyDescent="0.2">
      <c r="A446" t="s">
        <v>7</v>
      </c>
      <c r="B446">
        <v>10</v>
      </c>
      <c r="C446" t="s">
        <v>576</v>
      </c>
      <c r="D446" s="2">
        <v>1789</v>
      </c>
      <c r="E446">
        <v>1885</v>
      </c>
      <c r="F446" s="2">
        <v>135</v>
      </c>
      <c r="G446">
        <v>130</v>
      </c>
      <c r="H446" s="3">
        <v>136.3507883</v>
      </c>
      <c r="I446" s="1">
        <v>134.74292579999999</v>
      </c>
      <c r="J446" s="3">
        <v>134.4292117</v>
      </c>
      <c r="K446" s="1">
        <v>128.05707419999999</v>
      </c>
      <c r="L446" s="3">
        <v>135</v>
      </c>
      <c r="M446" s="1">
        <v>130</v>
      </c>
      <c r="N446" s="3">
        <v>136.3507883</v>
      </c>
      <c r="O446" s="1">
        <v>134.74292579999999</v>
      </c>
      <c r="P446" s="3">
        <v>134.4292117</v>
      </c>
      <c r="Q446" s="1">
        <v>128.05707419999999</v>
      </c>
      <c r="R446" s="4">
        <v>5.4447784022376509E-2</v>
      </c>
      <c r="S446" s="4">
        <v>-3.3628590645064121E-3</v>
      </c>
      <c r="T446" s="4">
        <v>9.0536087793453179E-2</v>
      </c>
    </row>
    <row r="447" spans="1:20" x14ac:dyDescent="0.2">
      <c r="A447" t="s">
        <v>7</v>
      </c>
      <c r="B447">
        <v>10</v>
      </c>
      <c r="C447" t="s">
        <v>577</v>
      </c>
      <c r="D447" s="2">
        <v>1790</v>
      </c>
      <c r="E447">
        <v>1886</v>
      </c>
      <c r="F447" s="2">
        <v>139</v>
      </c>
      <c r="G447">
        <v>142</v>
      </c>
      <c r="H447" s="3">
        <v>140.40442419999999</v>
      </c>
      <c r="I447" s="1">
        <v>147.60647700000001</v>
      </c>
      <c r="J447" s="3">
        <v>138.39557579999999</v>
      </c>
      <c r="K447" s="1">
        <v>139.633523</v>
      </c>
      <c r="L447" s="3">
        <v>139</v>
      </c>
      <c r="M447" s="1">
        <v>142</v>
      </c>
      <c r="N447" s="3">
        <v>140.40442419999999</v>
      </c>
      <c r="O447" s="1">
        <v>147.60647700000001</v>
      </c>
      <c r="P447" s="3">
        <v>138.39557579999999</v>
      </c>
      <c r="Q447" s="1">
        <v>139.633523</v>
      </c>
      <c r="R447" s="4">
        <v>-3.080604678117459E-2</v>
      </c>
      <c r="S447" s="4">
        <v>-9.2958204570253902E-2</v>
      </c>
      <c r="T447" s="4">
        <v>7.9430531383475906E-3</v>
      </c>
    </row>
    <row r="448" spans="1:20" x14ac:dyDescent="0.2">
      <c r="A448" t="s">
        <v>7</v>
      </c>
      <c r="B448">
        <v>10</v>
      </c>
      <c r="C448" t="s">
        <v>578</v>
      </c>
      <c r="D448" s="2">
        <v>1791</v>
      </c>
      <c r="E448">
        <v>1887</v>
      </c>
      <c r="F448" s="2">
        <v>164</v>
      </c>
      <c r="G448">
        <v>178</v>
      </c>
      <c r="H448" s="3">
        <v>164.82350819999999</v>
      </c>
      <c r="I448" s="1">
        <v>183.80207139999999</v>
      </c>
      <c r="J448" s="3">
        <v>163.45649180000001</v>
      </c>
      <c r="K448" s="1">
        <v>175.6779286</v>
      </c>
      <c r="L448" s="3">
        <v>164</v>
      </c>
      <c r="M448" s="1">
        <v>178</v>
      </c>
      <c r="N448" s="3">
        <v>164.82350819999999</v>
      </c>
      <c r="O448" s="1">
        <v>183.80207139999999</v>
      </c>
      <c r="P448" s="3">
        <v>163.45649180000001</v>
      </c>
      <c r="Q448" s="1">
        <v>175.6779286</v>
      </c>
      <c r="R448" s="4">
        <v>-0.11818142634831402</v>
      </c>
      <c r="S448" s="4">
        <v>-0.1692463495207393</v>
      </c>
      <c r="T448" s="4">
        <v>-9.2010925150522394E-2</v>
      </c>
    </row>
    <row r="449" spans="1:20" x14ac:dyDescent="0.2">
      <c r="A449" t="s">
        <v>7</v>
      </c>
      <c r="B449">
        <v>10</v>
      </c>
      <c r="C449" t="s">
        <v>579</v>
      </c>
      <c r="D449" s="2">
        <v>1792</v>
      </c>
      <c r="E449">
        <v>1888</v>
      </c>
      <c r="F449" s="2">
        <v>146</v>
      </c>
      <c r="G449">
        <v>158</v>
      </c>
      <c r="H449" s="3">
        <v>147.41780180000001</v>
      </c>
      <c r="I449" s="1">
        <v>159.64415080000001</v>
      </c>
      <c r="J449" s="3">
        <v>145.46219819999999</v>
      </c>
      <c r="K449" s="1">
        <v>157.2558492</v>
      </c>
      <c r="L449" s="3">
        <v>146</v>
      </c>
      <c r="M449" s="1">
        <v>158</v>
      </c>
      <c r="N449" s="3">
        <v>147.41780180000001</v>
      </c>
      <c r="O449" s="1">
        <v>159.64415080000001</v>
      </c>
      <c r="P449" s="3">
        <v>145.46219819999999</v>
      </c>
      <c r="Q449" s="1">
        <v>157.2558492</v>
      </c>
      <c r="R449" s="4">
        <v>-0.11395618929708565</v>
      </c>
      <c r="S449" s="4">
        <v>-0.13421541165197906</v>
      </c>
      <c r="T449" s="4">
        <v>-9.3202928626500925E-2</v>
      </c>
    </row>
    <row r="450" spans="1:20" x14ac:dyDescent="0.2">
      <c r="A450" t="s">
        <v>7</v>
      </c>
      <c r="B450">
        <v>10</v>
      </c>
      <c r="C450" t="s">
        <v>580</v>
      </c>
      <c r="D450" s="2">
        <v>1793</v>
      </c>
      <c r="E450">
        <v>1889</v>
      </c>
      <c r="F450" s="2">
        <v>84</v>
      </c>
      <c r="G450">
        <v>93</v>
      </c>
      <c r="H450" s="3">
        <v>84.98793517</v>
      </c>
      <c r="I450" s="1">
        <v>102.3840747</v>
      </c>
      <c r="J450" s="3">
        <v>83.412064830000006</v>
      </c>
      <c r="K450" s="1">
        <v>89.195925259999996</v>
      </c>
      <c r="L450" s="3">
        <v>84</v>
      </c>
      <c r="M450" s="1">
        <v>93</v>
      </c>
      <c r="N450" s="3">
        <v>84.98793517</v>
      </c>
      <c r="O450" s="1">
        <v>102.3840747</v>
      </c>
      <c r="P450" s="3">
        <v>83.412064830000006</v>
      </c>
      <c r="Q450" s="1">
        <v>89.195925259999996</v>
      </c>
      <c r="R450" s="4" t="s">
        <v>1</v>
      </c>
      <c r="S450" s="4" t="s">
        <v>1</v>
      </c>
      <c r="T450" s="4" t="s">
        <v>1</v>
      </c>
    </row>
    <row r="451" spans="1:20" x14ac:dyDescent="0.2">
      <c r="A451" t="s">
        <v>7</v>
      </c>
      <c r="B451">
        <v>10</v>
      </c>
      <c r="C451" t="s">
        <v>581</v>
      </c>
      <c r="D451" s="2">
        <v>1794</v>
      </c>
      <c r="E451">
        <v>1890</v>
      </c>
      <c r="F451" s="2">
        <v>181</v>
      </c>
      <c r="G451">
        <v>177</v>
      </c>
      <c r="H451" s="3">
        <v>183.06843799999999</v>
      </c>
      <c r="I451" s="1">
        <v>178.3688081</v>
      </c>
      <c r="J451" s="3">
        <v>180.05156199999999</v>
      </c>
      <c r="K451" s="1">
        <v>176.33119189999999</v>
      </c>
      <c r="L451" s="3">
        <v>181</v>
      </c>
      <c r="M451" s="1">
        <v>177</v>
      </c>
      <c r="N451" s="3">
        <v>183.06843799999999</v>
      </c>
      <c r="O451" s="1">
        <v>178.3688081</v>
      </c>
      <c r="P451" s="3">
        <v>180.05156199999999</v>
      </c>
      <c r="Q451" s="1">
        <v>176.33119189999999</v>
      </c>
      <c r="R451" s="4">
        <v>3.2240337000207939E-2</v>
      </c>
      <c r="S451" s="4">
        <v>1.3546766571612329E-2</v>
      </c>
      <c r="T451" s="4">
        <v>5.4095382973018941E-2</v>
      </c>
    </row>
    <row r="452" spans="1:20" x14ac:dyDescent="0.2">
      <c r="A452" t="s">
        <v>7</v>
      </c>
      <c r="B452">
        <v>10</v>
      </c>
      <c r="C452" t="s">
        <v>582</v>
      </c>
      <c r="D452" s="2">
        <v>1795</v>
      </c>
      <c r="E452">
        <v>1891</v>
      </c>
      <c r="F452" s="2">
        <v>278</v>
      </c>
      <c r="G452">
        <v>281</v>
      </c>
      <c r="H452" s="3">
        <v>279.46901960000002</v>
      </c>
      <c r="I452" s="1">
        <v>282.2562428</v>
      </c>
      <c r="J452" s="3">
        <v>277.37098040000001</v>
      </c>
      <c r="K452" s="1">
        <v>280.40375719999997</v>
      </c>
      <c r="L452" s="3">
        <v>278</v>
      </c>
      <c r="M452" s="1">
        <v>281</v>
      </c>
      <c r="N452" s="3">
        <v>279.46901960000002</v>
      </c>
      <c r="O452" s="1">
        <v>282.2562428</v>
      </c>
      <c r="P452" s="3">
        <v>277.37098040000001</v>
      </c>
      <c r="Q452" s="1">
        <v>280.40375719999997</v>
      </c>
      <c r="R452" s="4">
        <v>-1.5485247497418619E-2</v>
      </c>
      <c r="S452" s="4">
        <v>-2.5188634795583122E-2</v>
      </c>
      <c r="T452" s="4">
        <v>-4.8173178225988916E-3</v>
      </c>
    </row>
    <row r="453" spans="1:20" x14ac:dyDescent="0.2">
      <c r="A453" t="s">
        <v>7</v>
      </c>
      <c r="B453">
        <v>10</v>
      </c>
      <c r="C453" t="s">
        <v>583</v>
      </c>
      <c r="D453" s="2">
        <v>1796</v>
      </c>
      <c r="E453">
        <v>1892</v>
      </c>
      <c r="F453" s="2">
        <v>123</v>
      </c>
      <c r="G453">
        <v>134</v>
      </c>
      <c r="H453" s="3">
        <v>123.79246329999999</v>
      </c>
      <c r="I453" s="1">
        <v>134.42600780000001</v>
      </c>
      <c r="J453" s="3">
        <v>122.4675367</v>
      </c>
      <c r="K453" s="1">
        <v>133.6539922</v>
      </c>
      <c r="L453" s="3">
        <v>123</v>
      </c>
      <c r="M453" s="1">
        <v>134</v>
      </c>
      <c r="N453" s="3">
        <v>123.79246329999999</v>
      </c>
      <c r="O453" s="1">
        <v>134.42600780000001</v>
      </c>
      <c r="P453" s="3">
        <v>122.4675367</v>
      </c>
      <c r="Q453" s="1">
        <v>133.6539922</v>
      </c>
      <c r="R453" s="4">
        <v>-0.12357468511853259</v>
      </c>
      <c r="S453" s="4">
        <v>-0.13441291267461045</v>
      </c>
      <c r="T453" s="4">
        <v>-0.11057944759444215</v>
      </c>
    </row>
    <row r="454" spans="1:20" x14ac:dyDescent="0.2">
      <c r="A454" t="s">
        <v>7</v>
      </c>
      <c r="B454">
        <v>10</v>
      </c>
      <c r="C454" t="s">
        <v>584</v>
      </c>
      <c r="D454" s="2">
        <v>1797</v>
      </c>
      <c r="E454">
        <v>1893</v>
      </c>
      <c r="F454" s="2">
        <v>107</v>
      </c>
      <c r="G454">
        <v>99</v>
      </c>
      <c r="H454" s="3">
        <v>107</v>
      </c>
      <c r="I454" s="1">
        <v>101.5936219</v>
      </c>
      <c r="J454" s="3">
        <v>107</v>
      </c>
      <c r="K454" s="1">
        <v>97.786378150000004</v>
      </c>
      <c r="L454" s="3">
        <v>107</v>
      </c>
      <c r="M454" s="1">
        <v>99</v>
      </c>
      <c r="N454" s="3">
        <v>107</v>
      </c>
      <c r="O454" s="1">
        <v>101.5936219</v>
      </c>
      <c r="P454" s="3">
        <v>107</v>
      </c>
      <c r="Q454" s="1">
        <v>97.786378150000004</v>
      </c>
      <c r="R454" s="4">
        <v>0.11211036632153744</v>
      </c>
      <c r="S454" s="4">
        <v>7.4800964812372056E-2</v>
      </c>
      <c r="T454" s="4">
        <v>0.12990538282067288</v>
      </c>
    </row>
    <row r="455" spans="1:20" x14ac:dyDescent="0.2">
      <c r="A455" t="s">
        <v>7</v>
      </c>
      <c r="B455">
        <v>10</v>
      </c>
      <c r="C455" t="s">
        <v>585</v>
      </c>
      <c r="D455" s="2">
        <v>1798</v>
      </c>
      <c r="E455">
        <v>1894</v>
      </c>
      <c r="F455" s="2">
        <v>130</v>
      </c>
      <c r="G455">
        <v>148</v>
      </c>
      <c r="H455" s="3">
        <v>130.57259830000001</v>
      </c>
      <c r="I455" s="1">
        <v>149.6762142</v>
      </c>
      <c r="J455" s="3">
        <v>129.5674017</v>
      </c>
      <c r="K455" s="1">
        <v>147.2237858</v>
      </c>
      <c r="L455" s="3">
        <v>130</v>
      </c>
      <c r="M455" s="1">
        <v>148</v>
      </c>
      <c r="N455" s="3">
        <v>130.57259830000001</v>
      </c>
      <c r="O455" s="1">
        <v>149.6762142</v>
      </c>
      <c r="P455" s="3">
        <v>129.5674017</v>
      </c>
      <c r="Q455" s="1">
        <v>147.2237858</v>
      </c>
      <c r="R455" s="4">
        <v>-0.18708555260049523</v>
      </c>
      <c r="S455" s="4">
        <v>-0.20814218232637771</v>
      </c>
      <c r="T455" s="4">
        <v>-0.17315860762273044</v>
      </c>
    </row>
    <row r="456" spans="1:20" x14ac:dyDescent="0.2">
      <c r="A456" t="s">
        <v>7</v>
      </c>
      <c r="B456">
        <v>10</v>
      </c>
      <c r="C456" t="s">
        <v>586</v>
      </c>
      <c r="D456" s="2">
        <v>1799</v>
      </c>
      <c r="E456">
        <v>1895</v>
      </c>
      <c r="F456" s="2">
        <v>123</v>
      </c>
      <c r="G456">
        <v>133</v>
      </c>
      <c r="H456" s="3">
        <v>123.4793162</v>
      </c>
      <c r="I456" s="1">
        <v>137.39504500000001</v>
      </c>
      <c r="J456" s="3">
        <v>122.62068379999999</v>
      </c>
      <c r="K456" s="1">
        <v>131.26495499999999</v>
      </c>
      <c r="L456" s="3">
        <v>123</v>
      </c>
      <c r="M456" s="1">
        <v>133</v>
      </c>
      <c r="N456" s="3">
        <v>123.4793162</v>
      </c>
      <c r="O456" s="1">
        <v>137.39504500000001</v>
      </c>
      <c r="P456" s="3">
        <v>122.62068379999999</v>
      </c>
      <c r="Q456" s="1">
        <v>131.26495499999999</v>
      </c>
      <c r="R456" s="4">
        <v>-0.11276793016194972</v>
      </c>
      <c r="S456" s="4">
        <v>-0.16412762085833157</v>
      </c>
      <c r="T456" s="4">
        <v>-8.8212399434081781E-2</v>
      </c>
    </row>
    <row r="457" spans="1:20" x14ac:dyDescent="0.2">
      <c r="A457" t="s">
        <v>7</v>
      </c>
      <c r="B457">
        <v>10</v>
      </c>
      <c r="C457" t="s">
        <v>587</v>
      </c>
      <c r="D457" s="2">
        <v>1800</v>
      </c>
      <c r="E457">
        <v>1896</v>
      </c>
      <c r="F457" s="2">
        <v>149</v>
      </c>
      <c r="G457">
        <v>158</v>
      </c>
      <c r="H457" s="3">
        <v>149.6144036</v>
      </c>
      <c r="I457" s="1">
        <v>161.6835438</v>
      </c>
      <c r="J457" s="3">
        <v>148.54559639999999</v>
      </c>
      <c r="K457" s="1">
        <v>156.0764562</v>
      </c>
      <c r="L457" s="3">
        <v>149</v>
      </c>
      <c r="M457" s="1">
        <v>158</v>
      </c>
      <c r="N457" s="3">
        <v>149.6144036</v>
      </c>
      <c r="O457" s="1">
        <v>161.6835438</v>
      </c>
      <c r="P457" s="3">
        <v>148.54559639999999</v>
      </c>
      <c r="Q457" s="1">
        <v>156.0764562</v>
      </c>
      <c r="R457" s="4">
        <v>-8.4612227714941313E-2</v>
      </c>
      <c r="S457" s="4">
        <v>-0.12226701090100774</v>
      </c>
      <c r="T457" s="4">
        <v>-6.1003853965795177E-2</v>
      </c>
    </row>
    <row r="458" spans="1:20" x14ac:dyDescent="0.2">
      <c r="A458" t="s">
        <v>7</v>
      </c>
      <c r="B458">
        <v>10</v>
      </c>
      <c r="C458" t="s">
        <v>588</v>
      </c>
      <c r="D458" s="2">
        <v>1801</v>
      </c>
      <c r="E458">
        <v>1897</v>
      </c>
      <c r="F458" s="2">
        <v>99</v>
      </c>
      <c r="G458">
        <v>105</v>
      </c>
      <c r="H458" s="3">
        <v>100.0775201</v>
      </c>
      <c r="I458" s="1">
        <v>111.0397892</v>
      </c>
      <c r="J458" s="3">
        <v>98.282479929999994</v>
      </c>
      <c r="K458" s="1">
        <v>102.1602108</v>
      </c>
      <c r="L458" s="3">
        <v>99</v>
      </c>
      <c r="M458" s="1">
        <v>105</v>
      </c>
      <c r="N458" s="3">
        <v>100.0775201</v>
      </c>
      <c r="O458" s="1">
        <v>111.0397892</v>
      </c>
      <c r="P458" s="3">
        <v>98.282479929999994</v>
      </c>
      <c r="Q458" s="1">
        <v>102.1602108</v>
      </c>
      <c r="R458" s="4">
        <v>-8.4888897586513051E-2</v>
      </c>
      <c r="S458" s="4">
        <v>-0.17607056786339381</v>
      </c>
      <c r="T458" s="4">
        <v>-2.9715461672139697E-2</v>
      </c>
    </row>
    <row r="459" spans="1:20" x14ac:dyDescent="0.2">
      <c r="A459" t="s">
        <v>7</v>
      </c>
      <c r="B459">
        <v>10</v>
      </c>
      <c r="C459" t="s">
        <v>589</v>
      </c>
      <c r="D459" s="2">
        <v>1802</v>
      </c>
      <c r="E459">
        <v>1898</v>
      </c>
      <c r="F459" s="2">
        <v>110</v>
      </c>
      <c r="G459">
        <v>111</v>
      </c>
      <c r="H459" s="3">
        <v>111.429982</v>
      </c>
      <c r="I459" s="1">
        <v>113.123008</v>
      </c>
      <c r="J459" s="3">
        <v>109.470018</v>
      </c>
      <c r="K459" s="1">
        <v>109.456992</v>
      </c>
      <c r="L459" s="3">
        <v>110</v>
      </c>
      <c r="M459" s="1">
        <v>111</v>
      </c>
      <c r="N459" s="3">
        <v>111.429982</v>
      </c>
      <c r="O459" s="1">
        <v>113.123008</v>
      </c>
      <c r="P459" s="3">
        <v>109.470018</v>
      </c>
      <c r="Q459" s="1">
        <v>109.456992</v>
      </c>
      <c r="R459" s="4">
        <v>-1.3056152825446388E-2</v>
      </c>
      <c r="S459" s="4">
        <v>-4.735659380983645E-2</v>
      </c>
      <c r="T459" s="4">
        <v>2.577334950431279E-2</v>
      </c>
    </row>
    <row r="460" spans="1:20" x14ac:dyDescent="0.2">
      <c r="A460" t="s">
        <v>7</v>
      </c>
      <c r="B460">
        <v>10</v>
      </c>
      <c r="C460" t="s">
        <v>590</v>
      </c>
      <c r="D460" s="2">
        <v>1803</v>
      </c>
      <c r="E460">
        <v>1899</v>
      </c>
      <c r="F460" s="2">
        <v>115</v>
      </c>
      <c r="G460">
        <v>122</v>
      </c>
      <c r="H460" s="3">
        <v>116.429982</v>
      </c>
      <c r="I460" s="1">
        <v>127.72096019999999</v>
      </c>
      <c r="J460" s="3">
        <v>114.470018</v>
      </c>
      <c r="K460" s="1">
        <v>119.5390398</v>
      </c>
      <c r="L460" s="3">
        <v>115</v>
      </c>
      <c r="M460" s="1">
        <v>122</v>
      </c>
      <c r="N460" s="3">
        <v>116.429982</v>
      </c>
      <c r="O460" s="1">
        <v>127.72096019999999</v>
      </c>
      <c r="P460" s="3">
        <v>114.470018</v>
      </c>
      <c r="Q460" s="1">
        <v>119.5390398</v>
      </c>
      <c r="R460" s="4">
        <v>-8.5247286618510984E-2</v>
      </c>
      <c r="S460" s="4">
        <v>-0.15802552722087909</v>
      </c>
      <c r="T460" s="4">
        <v>-3.8019243525194438E-2</v>
      </c>
    </row>
    <row r="461" spans="1:20" x14ac:dyDescent="0.2">
      <c r="A461" t="s">
        <v>7</v>
      </c>
      <c r="B461">
        <v>10</v>
      </c>
      <c r="C461" t="s">
        <v>591</v>
      </c>
      <c r="D461" s="2">
        <v>1804</v>
      </c>
      <c r="E461">
        <v>1900</v>
      </c>
      <c r="F461" s="2">
        <v>102</v>
      </c>
      <c r="G461">
        <v>102</v>
      </c>
      <c r="H461" s="3">
        <v>103.1197593</v>
      </c>
      <c r="I461" s="1">
        <v>108.7177181</v>
      </c>
      <c r="J461" s="3">
        <v>101.2402407</v>
      </c>
      <c r="K461" s="1">
        <v>99.222281949999996</v>
      </c>
      <c r="L461" s="3">
        <v>102</v>
      </c>
      <c r="M461" s="1">
        <v>102</v>
      </c>
      <c r="N461" s="3">
        <v>103.1197593</v>
      </c>
      <c r="O461" s="1">
        <v>108.7177181</v>
      </c>
      <c r="P461" s="3">
        <v>101.2402407</v>
      </c>
      <c r="Q461" s="1">
        <v>99.222281949999996</v>
      </c>
      <c r="R461" s="4">
        <v>0</v>
      </c>
      <c r="S461" s="4">
        <v>-0.10280423790179467</v>
      </c>
      <c r="T461" s="4">
        <v>5.5584758959158355E-2</v>
      </c>
    </row>
    <row r="462" spans="1:20" x14ac:dyDescent="0.2">
      <c r="A462" t="s">
        <v>7</v>
      </c>
      <c r="B462">
        <v>10</v>
      </c>
      <c r="C462" t="s">
        <v>592</v>
      </c>
      <c r="D462" s="2">
        <v>1805</v>
      </c>
      <c r="E462">
        <v>1901</v>
      </c>
      <c r="F462" s="2">
        <v>127</v>
      </c>
      <c r="G462">
        <v>135</v>
      </c>
      <c r="H462" s="3">
        <v>129.06843799999999</v>
      </c>
      <c r="I462" s="1">
        <v>140.03159550000001</v>
      </c>
      <c r="J462" s="3">
        <v>126.051562</v>
      </c>
      <c r="K462" s="1">
        <v>132.90840449999999</v>
      </c>
      <c r="L462" s="3">
        <v>127</v>
      </c>
      <c r="M462" s="1">
        <v>135</v>
      </c>
      <c r="N462" s="3">
        <v>129.06843799999999</v>
      </c>
      <c r="O462" s="1">
        <v>140.03159550000001</v>
      </c>
      <c r="P462" s="3">
        <v>126.051562</v>
      </c>
      <c r="Q462" s="1">
        <v>132.90840449999999</v>
      </c>
      <c r="R462" s="4">
        <v>-8.8130910278665001E-2</v>
      </c>
      <c r="S462" s="4">
        <v>-0.15173838511424015</v>
      </c>
      <c r="T462" s="4">
        <v>-4.2296085169039141E-2</v>
      </c>
    </row>
    <row r="463" spans="1:20" x14ac:dyDescent="0.2">
      <c r="A463" t="s">
        <v>7</v>
      </c>
      <c r="B463">
        <v>10</v>
      </c>
      <c r="C463" t="s">
        <v>593</v>
      </c>
      <c r="D463" s="2">
        <v>1806</v>
      </c>
      <c r="E463">
        <v>1902</v>
      </c>
      <c r="F463" s="2">
        <v>120</v>
      </c>
      <c r="G463">
        <v>119</v>
      </c>
      <c r="H463" s="3">
        <v>120.6144036</v>
      </c>
      <c r="I463" s="1">
        <v>120.0029648</v>
      </c>
      <c r="J463" s="3">
        <v>119.54559639999999</v>
      </c>
      <c r="K463" s="1">
        <v>118.2970352</v>
      </c>
      <c r="L463" s="3">
        <v>120</v>
      </c>
      <c r="M463" s="1">
        <v>119</v>
      </c>
      <c r="N463" s="3">
        <v>120.6144036</v>
      </c>
      <c r="O463" s="1">
        <v>120.0029648</v>
      </c>
      <c r="P463" s="3">
        <v>119.54559639999999</v>
      </c>
      <c r="Q463" s="1">
        <v>118.2970352</v>
      </c>
      <c r="R463" s="4">
        <v>1.2072832300574972E-2</v>
      </c>
      <c r="S463" s="4">
        <v>-5.5090618873517355E-3</v>
      </c>
      <c r="T463" s="4">
        <v>2.7988285285864879E-2</v>
      </c>
    </row>
    <row r="464" spans="1:20" x14ac:dyDescent="0.2">
      <c r="A464" t="s">
        <v>7</v>
      </c>
      <c r="B464">
        <v>10</v>
      </c>
      <c r="C464" t="s">
        <v>594</v>
      </c>
      <c r="D464" s="2">
        <v>1807</v>
      </c>
      <c r="E464">
        <v>1903</v>
      </c>
      <c r="F464" s="2">
        <v>156</v>
      </c>
      <c r="G464">
        <v>142</v>
      </c>
      <c r="H464" s="3">
        <v>160.09505870000001</v>
      </c>
      <c r="I464" s="1">
        <v>143.50746040000001</v>
      </c>
      <c r="J464" s="3">
        <v>154.3049413</v>
      </c>
      <c r="K464" s="1">
        <v>140.99253959999999</v>
      </c>
      <c r="L464" s="3">
        <v>156</v>
      </c>
      <c r="M464" s="1">
        <v>142</v>
      </c>
      <c r="N464" s="3">
        <v>160.09505870000001</v>
      </c>
      <c r="O464" s="1">
        <v>143.50746040000001</v>
      </c>
      <c r="P464" s="3">
        <v>154.3049413</v>
      </c>
      <c r="Q464" s="1">
        <v>140.99253959999999</v>
      </c>
      <c r="R464" s="4">
        <v>0.13565509935756639</v>
      </c>
      <c r="S464" s="4">
        <v>0.10465852299729463</v>
      </c>
      <c r="T464" s="4">
        <v>0.18330995337609446</v>
      </c>
    </row>
    <row r="465" spans="1:20" x14ac:dyDescent="0.2">
      <c r="A465" t="s">
        <v>7</v>
      </c>
      <c r="B465">
        <v>10</v>
      </c>
      <c r="C465" t="s">
        <v>595</v>
      </c>
      <c r="D465" s="2">
        <v>1808</v>
      </c>
      <c r="E465">
        <v>1904</v>
      </c>
      <c r="F465" s="2">
        <v>157</v>
      </c>
      <c r="G465">
        <v>141</v>
      </c>
      <c r="H465" s="3">
        <v>162.4742258</v>
      </c>
      <c r="I465" s="1">
        <v>142.10103670000001</v>
      </c>
      <c r="J465" s="3">
        <v>154.56577419999999</v>
      </c>
      <c r="K465" s="1">
        <v>140.27896329999999</v>
      </c>
      <c r="L465" s="3">
        <v>157</v>
      </c>
      <c r="M465" s="1">
        <v>141</v>
      </c>
      <c r="N465" s="3">
        <v>162.4742258</v>
      </c>
      <c r="O465" s="1">
        <v>142.10103670000001</v>
      </c>
      <c r="P465" s="3">
        <v>154.56577419999999</v>
      </c>
      <c r="Q465" s="1">
        <v>140.27896329999999</v>
      </c>
      <c r="R465" s="4">
        <v>0.15506939649283338</v>
      </c>
      <c r="S465" s="4">
        <v>0.12130381603797669</v>
      </c>
      <c r="T465" s="4">
        <v>0.21191219963488322</v>
      </c>
    </row>
    <row r="466" spans="1:20" x14ac:dyDescent="0.2">
      <c r="A466" t="s">
        <v>7</v>
      </c>
      <c r="B466">
        <v>10</v>
      </c>
      <c r="C466" t="s">
        <v>596</v>
      </c>
      <c r="D466" s="2">
        <v>1809</v>
      </c>
      <c r="E466">
        <v>1905</v>
      </c>
      <c r="F466" s="2">
        <v>175</v>
      </c>
      <c r="G466">
        <v>227</v>
      </c>
      <c r="H466" s="3">
        <v>176.28751</v>
      </c>
      <c r="I466" s="1">
        <v>227.2059964</v>
      </c>
      <c r="J466" s="3">
        <v>174.27249</v>
      </c>
      <c r="K466" s="1">
        <v>226.81400360000001</v>
      </c>
      <c r="L466" s="3">
        <v>175</v>
      </c>
      <c r="M466" s="1">
        <v>227</v>
      </c>
      <c r="N466" s="3">
        <v>176.28751</v>
      </c>
      <c r="O466" s="1">
        <v>227.2059964</v>
      </c>
      <c r="P466" s="3">
        <v>174.27249</v>
      </c>
      <c r="Q466" s="1">
        <v>226.81400360000001</v>
      </c>
      <c r="R466" s="4">
        <v>-0.3753373754585862</v>
      </c>
      <c r="S466" s="4">
        <v>-0.38265606179929246</v>
      </c>
      <c r="T466" s="4">
        <v>-0.36357945258915264</v>
      </c>
    </row>
    <row r="467" spans="1:20" x14ac:dyDescent="0.2">
      <c r="A467" t="s">
        <v>7</v>
      </c>
      <c r="B467">
        <v>10</v>
      </c>
      <c r="C467" t="s">
        <v>597</v>
      </c>
      <c r="D467" s="2">
        <v>1810</v>
      </c>
      <c r="E467">
        <v>1906</v>
      </c>
      <c r="F467" s="2">
        <v>133</v>
      </c>
      <c r="G467">
        <v>123</v>
      </c>
      <c r="H467" s="3">
        <v>135.12741819999999</v>
      </c>
      <c r="I467" s="1">
        <v>123.2957773</v>
      </c>
      <c r="J467" s="3">
        <v>132.01258179999999</v>
      </c>
      <c r="K467" s="1">
        <v>122.74422269999999</v>
      </c>
      <c r="L467" s="3">
        <v>133</v>
      </c>
      <c r="M467" s="1">
        <v>123</v>
      </c>
      <c r="N467" s="3">
        <v>135.12741819999999</v>
      </c>
      <c r="O467" s="1">
        <v>123.2957773</v>
      </c>
      <c r="P467" s="3">
        <v>132.01258179999999</v>
      </c>
      <c r="Q467" s="1">
        <v>122.74422269999999</v>
      </c>
      <c r="R467" s="4">
        <v>0.11276793016194972</v>
      </c>
      <c r="S467" s="4">
        <v>9.8552045520573381E-2</v>
      </c>
      <c r="T467" s="4">
        <v>0.13866531456888348</v>
      </c>
    </row>
    <row r="468" spans="1:20" x14ac:dyDescent="0.2">
      <c r="A468" t="s">
        <v>7</v>
      </c>
      <c r="B468">
        <v>10</v>
      </c>
      <c r="C468" t="s">
        <v>598</v>
      </c>
      <c r="D468" s="2">
        <v>1811</v>
      </c>
      <c r="E468">
        <v>1907</v>
      </c>
      <c r="F468" s="2">
        <v>94</v>
      </c>
      <c r="G468">
        <v>118</v>
      </c>
      <c r="H468" s="3">
        <v>95.378831899999994</v>
      </c>
      <c r="I468" s="1">
        <v>120.11238179999999</v>
      </c>
      <c r="J468" s="3">
        <v>93.441168099999999</v>
      </c>
      <c r="K468" s="1">
        <v>116.88761820000001</v>
      </c>
      <c r="L468" s="3">
        <v>94</v>
      </c>
      <c r="M468" s="1">
        <v>118</v>
      </c>
      <c r="N468" s="3">
        <v>95.378831899999994</v>
      </c>
      <c r="O468" s="1">
        <v>120.11238179999999</v>
      </c>
      <c r="P468" s="3">
        <v>93.441168099999999</v>
      </c>
      <c r="Q468" s="1">
        <v>116.88761820000001</v>
      </c>
      <c r="R468" s="4">
        <v>-0.32805419768420391</v>
      </c>
      <c r="S468" s="4">
        <v>-0.36225466465959971</v>
      </c>
      <c r="T468" s="4">
        <v>-0.2933810952425735</v>
      </c>
    </row>
    <row r="469" spans="1:20" x14ac:dyDescent="0.2">
      <c r="A469" t="s">
        <v>7</v>
      </c>
      <c r="B469">
        <v>10</v>
      </c>
      <c r="C469" t="s">
        <v>599</v>
      </c>
      <c r="D469" s="2">
        <v>1812</v>
      </c>
      <c r="E469">
        <v>1908</v>
      </c>
      <c r="F469" s="2">
        <v>115</v>
      </c>
      <c r="G469">
        <v>131</v>
      </c>
      <c r="H469" s="3">
        <v>115.87809799999999</v>
      </c>
      <c r="I469" s="1">
        <v>132.8476196</v>
      </c>
      <c r="J469" s="3">
        <v>114.40190200000001</v>
      </c>
      <c r="K469" s="1">
        <v>130.0923804</v>
      </c>
      <c r="L469" s="3">
        <v>115</v>
      </c>
      <c r="M469" s="1">
        <v>131</v>
      </c>
      <c r="N469" s="3">
        <v>115.87809799999999</v>
      </c>
      <c r="O469" s="1">
        <v>132.8476196</v>
      </c>
      <c r="P469" s="3">
        <v>114.40190200000001</v>
      </c>
      <c r="Q469" s="1">
        <v>130.0923804</v>
      </c>
      <c r="R469" s="4">
        <v>-0.18793295059307505</v>
      </c>
      <c r="S469" s="4">
        <v>-0.21566133947243687</v>
      </c>
      <c r="T469" s="4">
        <v>-0.16692855508507742</v>
      </c>
    </row>
    <row r="470" spans="1:20" x14ac:dyDescent="0.2">
      <c r="A470" t="s">
        <v>7</v>
      </c>
      <c r="B470">
        <v>10</v>
      </c>
      <c r="C470" t="s">
        <v>600</v>
      </c>
      <c r="D470" s="2">
        <v>1813</v>
      </c>
      <c r="E470">
        <v>1909</v>
      </c>
      <c r="F470" s="2">
        <v>136</v>
      </c>
      <c r="G470">
        <v>155</v>
      </c>
      <c r="H470" s="3">
        <v>136</v>
      </c>
      <c r="I470" s="1">
        <v>157.73604560000001</v>
      </c>
      <c r="J470" s="3">
        <v>136</v>
      </c>
      <c r="K470" s="1">
        <v>153.7239544</v>
      </c>
      <c r="L470" s="3">
        <v>136</v>
      </c>
      <c r="M470" s="1">
        <v>155</v>
      </c>
      <c r="N470" s="3">
        <v>136</v>
      </c>
      <c r="O470" s="1">
        <v>157.73604560000001</v>
      </c>
      <c r="P470" s="3">
        <v>136</v>
      </c>
      <c r="Q470" s="1">
        <v>153.7239544</v>
      </c>
      <c r="R470" s="4">
        <v>-0.18866156402389811</v>
      </c>
      <c r="S470" s="4">
        <v>-0.21390572879302472</v>
      </c>
      <c r="T470" s="4">
        <v>-0.17673534244920974</v>
      </c>
    </row>
    <row r="471" spans="1:20" x14ac:dyDescent="0.2">
      <c r="A471" t="s">
        <v>7</v>
      </c>
      <c r="B471">
        <v>10</v>
      </c>
      <c r="C471" t="s">
        <v>601</v>
      </c>
      <c r="D471" s="2">
        <v>1814</v>
      </c>
      <c r="E471">
        <v>1910</v>
      </c>
      <c r="F471" s="2">
        <v>78</v>
      </c>
      <c r="G471">
        <v>79</v>
      </c>
      <c r="H471" s="3">
        <v>79.698743149999999</v>
      </c>
      <c r="I471" s="1">
        <v>81.317926979999996</v>
      </c>
      <c r="J471" s="3">
        <v>77.241256849999999</v>
      </c>
      <c r="K471" s="1">
        <v>77.462073020000005</v>
      </c>
      <c r="L471" s="3">
        <v>78</v>
      </c>
      <c r="M471" s="1">
        <v>79</v>
      </c>
      <c r="N471" s="3">
        <v>79.698743149999999</v>
      </c>
      <c r="O471" s="1">
        <v>81.317926979999996</v>
      </c>
      <c r="P471" s="3">
        <v>77.241256849999999</v>
      </c>
      <c r="Q471" s="1">
        <v>77.462073020000005</v>
      </c>
      <c r="R471" s="4" t="s">
        <v>1</v>
      </c>
      <c r="S471" s="4" t="s">
        <v>1</v>
      </c>
      <c r="T471" s="4" t="s">
        <v>1</v>
      </c>
    </row>
    <row r="472" spans="1:20" x14ac:dyDescent="0.2">
      <c r="A472" t="s">
        <v>7</v>
      </c>
      <c r="B472">
        <v>10</v>
      </c>
      <c r="C472" t="s">
        <v>602</v>
      </c>
      <c r="D472" s="2">
        <v>1815</v>
      </c>
      <c r="E472">
        <v>1911</v>
      </c>
      <c r="F472" s="2">
        <v>78</v>
      </c>
      <c r="G472">
        <v>81</v>
      </c>
      <c r="H472" s="3">
        <v>80.098011940000006</v>
      </c>
      <c r="I472" s="1">
        <v>82.129981990000005</v>
      </c>
      <c r="J472" s="3">
        <v>76.921988060000004</v>
      </c>
      <c r="K472" s="1">
        <v>80.170018010000007</v>
      </c>
      <c r="L472" s="3">
        <v>78</v>
      </c>
      <c r="M472" s="1">
        <v>81</v>
      </c>
      <c r="N472" s="3">
        <v>80.098011940000006</v>
      </c>
      <c r="O472" s="1">
        <v>82.129981990000005</v>
      </c>
      <c r="P472" s="3">
        <v>76.921988060000004</v>
      </c>
      <c r="Q472" s="1">
        <v>80.170018010000007</v>
      </c>
      <c r="R472" s="4" t="s">
        <v>1</v>
      </c>
      <c r="S472" s="4" t="s">
        <v>1</v>
      </c>
      <c r="T472" s="4" t="s">
        <v>1</v>
      </c>
    </row>
    <row r="473" spans="1:20" x14ac:dyDescent="0.2">
      <c r="A473" t="s">
        <v>7</v>
      </c>
      <c r="B473">
        <v>10</v>
      </c>
      <c r="C473" t="s">
        <v>603</v>
      </c>
      <c r="D473" s="2">
        <v>1816</v>
      </c>
      <c r="E473">
        <v>1912</v>
      </c>
      <c r="F473" s="2">
        <v>79</v>
      </c>
      <c r="G473">
        <v>76</v>
      </c>
      <c r="H473" s="3">
        <v>81.033930040000001</v>
      </c>
      <c r="I473" s="1">
        <v>77.740269920000003</v>
      </c>
      <c r="J473" s="3">
        <v>78.066069959999993</v>
      </c>
      <c r="K473" s="1">
        <v>74.799730080000003</v>
      </c>
      <c r="L473" s="3">
        <v>79</v>
      </c>
      <c r="M473" s="1">
        <v>76</v>
      </c>
      <c r="N473" s="3">
        <v>81.033930040000001</v>
      </c>
      <c r="O473" s="1">
        <v>77.740269920000003</v>
      </c>
      <c r="P473" s="3">
        <v>78.066069959999993</v>
      </c>
      <c r="Q473" s="1">
        <v>74.799730080000003</v>
      </c>
      <c r="R473" s="4" t="s">
        <v>1</v>
      </c>
      <c r="S473" s="4" t="s">
        <v>1</v>
      </c>
      <c r="T473" s="4" t="s">
        <v>1</v>
      </c>
    </row>
    <row r="474" spans="1:20" x14ac:dyDescent="0.2">
      <c r="A474" t="s">
        <v>7</v>
      </c>
      <c r="B474">
        <v>10</v>
      </c>
      <c r="C474" t="s">
        <v>604</v>
      </c>
      <c r="D474" s="2">
        <v>1817</v>
      </c>
      <c r="E474">
        <v>1913</v>
      </c>
      <c r="F474" s="2">
        <v>74</v>
      </c>
      <c r="G474">
        <v>65</v>
      </c>
      <c r="H474" s="3">
        <v>75.350788320000007</v>
      </c>
      <c r="I474" s="1">
        <v>66.972863059999995</v>
      </c>
      <c r="J474" s="3">
        <v>73.429211679999995</v>
      </c>
      <c r="K474" s="1">
        <v>63.747136939999997</v>
      </c>
      <c r="L474" s="3">
        <v>74</v>
      </c>
      <c r="M474" s="1">
        <v>65</v>
      </c>
      <c r="N474" s="3">
        <v>75.350788320000007</v>
      </c>
      <c r="O474" s="1">
        <v>66.972863059999995</v>
      </c>
      <c r="P474" s="3">
        <v>73.429211679999995</v>
      </c>
      <c r="Q474" s="1">
        <v>63.747136939999997</v>
      </c>
      <c r="R474" s="4" t="s">
        <v>1</v>
      </c>
      <c r="S474" s="4" t="s">
        <v>1</v>
      </c>
      <c r="T474" s="4" t="s">
        <v>1</v>
      </c>
    </row>
    <row r="475" spans="1:20" x14ac:dyDescent="0.2">
      <c r="A475" t="s">
        <v>7</v>
      </c>
      <c r="B475">
        <v>10</v>
      </c>
      <c r="C475" t="s">
        <v>605</v>
      </c>
      <c r="D475" s="2">
        <v>1818</v>
      </c>
      <c r="E475">
        <v>1914</v>
      </c>
      <c r="F475" s="2">
        <v>71</v>
      </c>
      <c r="G475">
        <v>77</v>
      </c>
      <c r="H475" s="3">
        <v>71.82350821</v>
      </c>
      <c r="I475" s="1">
        <v>80.102048420000003</v>
      </c>
      <c r="J475" s="3">
        <v>70.456491790000001</v>
      </c>
      <c r="K475" s="1">
        <v>75.517951580000002</v>
      </c>
      <c r="L475" s="3">
        <v>71</v>
      </c>
      <c r="M475" s="1">
        <v>77</v>
      </c>
      <c r="N475" s="3">
        <v>71.82350821</v>
      </c>
      <c r="O475" s="1">
        <v>80.102048420000003</v>
      </c>
      <c r="P475" s="3">
        <v>70.456491790000001</v>
      </c>
      <c r="Q475" s="1">
        <v>75.517951580000002</v>
      </c>
      <c r="R475" s="4" t="s">
        <v>1</v>
      </c>
      <c r="S475" s="4" t="s">
        <v>1</v>
      </c>
      <c r="T475" s="4" t="s">
        <v>1</v>
      </c>
    </row>
    <row r="476" spans="1:20" x14ac:dyDescent="0.2">
      <c r="A476" t="s">
        <v>7</v>
      </c>
      <c r="B476">
        <v>10</v>
      </c>
      <c r="C476" t="s">
        <v>606</v>
      </c>
      <c r="D476" s="2">
        <v>1819</v>
      </c>
      <c r="E476">
        <v>1915</v>
      </c>
      <c r="F476" s="2">
        <v>73</v>
      </c>
      <c r="G476">
        <v>73</v>
      </c>
      <c r="H476" s="3">
        <v>73</v>
      </c>
      <c r="I476" s="1">
        <v>74.486621209999996</v>
      </c>
      <c r="J476" s="3">
        <v>73</v>
      </c>
      <c r="K476" s="1">
        <v>72.273378789999995</v>
      </c>
      <c r="L476" s="3">
        <v>73</v>
      </c>
      <c r="M476" s="1">
        <v>73</v>
      </c>
      <c r="N476" s="3">
        <v>73</v>
      </c>
      <c r="O476" s="1">
        <v>74.486621209999996</v>
      </c>
      <c r="P476" s="3">
        <v>73</v>
      </c>
      <c r="Q476" s="1">
        <v>72.273378789999995</v>
      </c>
      <c r="R476" s="4" t="s">
        <v>1</v>
      </c>
      <c r="S476" s="4" t="s">
        <v>1</v>
      </c>
      <c r="T476" s="4" t="s">
        <v>1</v>
      </c>
    </row>
    <row r="477" spans="1:20" x14ac:dyDescent="0.2">
      <c r="A477" t="s">
        <v>7</v>
      </c>
      <c r="B477">
        <v>10</v>
      </c>
      <c r="C477" t="s">
        <v>607</v>
      </c>
      <c r="D477" s="2">
        <v>1820</v>
      </c>
      <c r="E477">
        <v>1916</v>
      </c>
      <c r="F477" s="2">
        <v>82</v>
      </c>
      <c r="G477">
        <v>79</v>
      </c>
      <c r="H477" s="3">
        <v>82.82350821</v>
      </c>
      <c r="I477" s="1">
        <v>79.527810590000001</v>
      </c>
      <c r="J477" s="3">
        <v>81.456491790000001</v>
      </c>
      <c r="K477" s="1">
        <v>78.592189410000003</v>
      </c>
      <c r="L477" s="3">
        <v>82</v>
      </c>
      <c r="M477" s="1">
        <v>79</v>
      </c>
      <c r="N477" s="3">
        <v>82.82350821</v>
      </c>
      <c r="O477" s="1">
        <v>79.527810590000001</v>
      </c>
      <c r="P477" s="3">
        <v>81.456491790000001</v>
      </c>
      <c r="Q477" s="1">
        <v>78.592189410000003</v>
      </c>
      <c r="R477" s="4" t="s">
        <v>1</v>
      </c>
      <c r="S477" s="4" t="s">
        <v>1</v>
      </c>
      <c r="T477" s="4" t="s">
        <v>1</v>
      </c>
    </row>
    <row r="478" spans="1:20" x14ac:dyDescent="0.2">
      <c r="A478" t="s">
        <v>7</v>
      </c>
      <c r="B478">
        <v>10</v>
      </c>
      <c r="C478" t="s">
        <v>608</v>
      </c>
      <c r="D478" s="2">
        <v>1821</v>
      </c>
      <c r="E478">
        <v>1917</v>
      </c>
      <c r="F478" s="2">
        <v>81</v>
      </c>
      <c r="G478">
        <v>78</v>
      </c>
      <c r="H478" s="3">
        <v>82.431353999999999</v>
      </c>
      <c r="I478" s="1">
        <v>78.614403629999998</v>
      </c>
      <c r="J478" s="3">
        <v>80.408646000000005</v>
      </c>
      <c r="K478" s="1">
        <v>77.545596369999998</v>
      </c>
      <c r="L478" s="3">
        <v>81</v>
      </c>
      <c r="M478" s="1">
        <v>78</v>
      </c>
      <c r="N478" s="3">
        <v>82.431353999999999</v>
      </c>
      <c r="O478" s="1">
        <v>78.614403629999998</v>
      </c>
      <c r="P478" s="3">
        <v>80.408646000000005</v>
      </c>
      <c r="Q478" s="1">
        <v>77.545596369999998</v>
      </c>
      <c r="R478" s="4" t="s">
        <v>1</v>
      </c>
      <c r="S478" s="4" t="s">
        <v>1</v>
      </c>
      <c r="T478" s="4" t="s">
        <v>1</v>
      </c>
    </row>
    <row r="479" spans="1:20" x14ac:dyDescent="0.2">
      <c r="A479" t="s">
        <v>7</v>
      </c>
      <c r="B479">
        <v>10</v>
      </c>
      <c r="C479" t="s">
        <v>609</v>
      </c>
      <c r="D479" s="2">
        <v>1822</v>
      </c>
      <c r="E479">
        <v>1918</v>
      </c>
      <c r="F479" s="2">
        <v>81</v>
      </c>
      <c r="G479">
        <v>82</v>
      </c>
      <c r="H479" s="3">
        <v>82.204424200000005</v>
      </c>
      <c r="I479" s="1">
        <v>85.177678330000006</v>
      </c>
      <c r="J479" s="3">
        <v>80.1955758</v>
      </c>
      <c r="K479" s="1">
        <v>80.662321669999997</v>
      </c>
      <c r="L479" s="3">
        <v>81</v>
      </c>
      <c r="M479" s="1">
        <v>82</v>
      </c>
      <c r="N479" s="3">
        <v>82.204424200000005</v>
      </c>
      <c r="O479" s="1">
        <v>85.177678330000006</v>
      </c>
      <c r="P479" s="3">
        <v>80.1955758</v>
      </c>
      <c r="Q479" s="1">
        <v>80.662321669999997</v>
      </c>
      <c r="R479" s="4" t="s">
        <v>1</v>
      </c>
      <c r="S479" s="4" t="s">
        <v>1</v>
      </c>
      <c r="T479" s="4" t="s">
        <v>1</v>
      </c>
    </row>
    <row r="480" spans="1:20" x14ac:dyDescent="0.2">
      <c r="A480" t="s">
        <v>7</v>
      </c>
      <c r="B480">
        <v>10</v>
      </c>
      <c r="C480" t="s">
        <v>610</v>
      </c>
      <c r="D480" s="2">
        <v>1823</v>
      </c>
      <c r="E480">
        <v>1919</v>
      </c>
      <c r="F480" s="2">
        <v>117</v>
      </c>
      <c r="G480">
        <v>117</v>
      </c>
      <c r="H480" s="3">
        <v>117.56177889999999</v>
      </c>
      <c r="I480" s="1">
        <v>118.375889</v>
      </c>
      <c r="J480" s="3">
        <v>116.5382211</v>
      </c>
      <c r="K480" s="1">
        <v>116.384111</v>
      </c>
      <c r="L480" s="3">
        <v>117</v>
      </c>
      <c r="M480" s="1">
        <v>117</v>
      </c>
      <c r="N480" s="3">
        <v>117.56177889999999</v>
      </c>
      <c r="O480" s="1">
        <v>118.375889</v>
      </c>
      <c r="P480" s="3">
        <v>116.5382211</v>
      </c>
      <c r="Q480" s="1">
        <v>116.384111</v>
      </c>
      <c r="R480" s="4">
        <v>0</v>
      </c>
      <c r="S480" s="4">
        <v>-2.2572066419709644E-2</v>
      </c>
      <c r="T480" s="4">
        <v>1.4524982604987278E-2</v>
      </c>
    </row>
    <row r="481" spans="1:20" x14ac:dyDescent="0.2">
      <c r="A481" t="s">
        <v>7</v>
      </c>
      <c r="B481">
        <v>10</v>
      </c>
      <c r="C481" t="s">
        <v>611</v>
      </c>
      <c r="D481" s="2">
        <v>1824</v>
      </c>
      <c r="E481">
        <v>1920</v>
      </c>
      <c r="F481" s="2">
        <v>113</v>
      </c>
      <c r="G481">
        <v>119</v>
      </c>
      <c r="H481" s="3">
        <v>114.3650196</v>
      </c>
      <c r="I481" s="1">
        <v>120.98033959999999</v>
      </c>
      <c r="J481" s="3">
        <v>112.4349804</v>
      </c>
      <c r="K481" s="1">
        <v>118.0596604</v>
      </c>
      <c r="L481" s="3">
        <v>113</v>
      </c>
      <c r="M481" s="1">
        <v>119</v>
      </c>
      <c r="N481" s="3">
        <v>114.3650196</v>
      </c>
      <c r="O481" s="1">
        <v>120.98033959999999</v>
      </c>
      <c r="P481" s="3">
        <v>112.4349804</v>
      </c>
      <c r="Q481" s="1">
        <v>118.0596604</v>
      </c>
      <c r="R481" s="4">
        <v>-7.4638800892755874E-2</v>
      </c>
      <c r="S481" s="4">
        <v>-0.10568166363363554</v>
      </c>
      <c r="T481" s="4">
        <v>-4.5870249113378649E-2</v>
      </c>
    </row>
    <row r="482" spans="1:20" x14ac:dyDescent="0.2">
      <c r="A482" t="s">
        <v>8</v>
      </c>
      <c r="B482">
        <v>20</v>
      </c>
      <c r="C482" t="s">
        <v>612</v>
      </c>
      <c r="D482" s="2">
        <v>1921</v>
      </c>
      <c r="E482">
        <v>2017</v>
      </c>
      <c r="F482" s="2">
        <v>263</v>
      </c>
      <c r="G482">
        <v>258</v>
      </c>
      <c r="H482" s="3">
        <v>263.69095140000002</v>
      </c>
      <c r="I482" s="1">
        <v>259.37588899999997</v>
      </c>
      <c r="J482" s="3">
        <v>262.50904860000003</v>
      </c>
      <c r="K482" s="1">
        <v>257.38411100000002</v>
      </c>
      <c r="L482" s="3">
        <v>263</v>
      </c>
      <c r="M482" s="1">
        <v>258</v>
      </c>
      <c r="N482" s="3">
        <v>263.69095140000002</v>
      </c>
      <c r="O482" s="1">
        <v>259.37588899999997</v>
      </c>
      <c r="P482" s="3">
        <v>262.50904860000003</v>
      </c>
      <c r="Q482" s="1">
        <v>257.38411100000002</v>
      </c>
      <c r="R482" s="4">
        <v>2.7691733869048277E-2</v>
      </c>
      <c r="S482" s="4">
        <v>1.7322776724052896E-2</v>
      </c>
      <c r="T482" s="4">
        <v>3.4925070787674949E-2</v>
      </c>
    </row>
    <row r="483" spans="1:20" x14ac:dyDescent="0.2">
      <c r="A483" t="s">
        <v>8</v>
      </c>
      <c r="B483">
        <v>20</v>
      </c>
      <c r="C483" t="s">
        <v>613</v>
      </c>
      <c r="D483" s="2">
        <v>1922</v>
      </c>
      <c r="E483">
        <v>2018</v>
      </c>
      <c r="F483" s="2">
        <v>251</v>
      </c>
      <c r="G483">
        <v>261</v>
      </c>
      <c r="H483" s="3">
        <v>251</v>
      </c>
      <c r="I483" s="1">
        <v>262.20269309999998</v>
      </c>
      <c r="J483" s="3">
        <v>251</v>
      </c>
      <c r="K483" s="1">
        <v>260.39730689999999</v>
      </c>
      <c r="L483" s="3">
        <v>251</v>
      </c>
      <c r="M483" s="1">
        <v>261</v>
      </c>
      <c r="N483" s="3">
        <v>251</v>
      </c>
      <c r="O483" s="1">
        <v>262.20269309999998</v>
      </c>
      <c r="P483" s="3">
        <v>251</v>
      </c>
      <c r="Q483" s="1">
        <v>260.39730689999999</v>
      </c>
      <c r="R483" s="4">
        <v>-5.6362442619112475E-2</v>
      </c>
      <c r="S483" s="4">
        <v>-6.2995139469285061E-2</v>
      </c>
      <c r="T483" s="4">
        <v>-5.3027163658890944E-2</v>
      </c>
    </row>
    <row r="484" spans="1:20" x14ac:dyDescent="0.2">
      <c r="A484" t="s">
        <v>8</v>
      </c>
      <c r="B484">
        <v>20</v>
      </c>
      <c r="C484" t="s">
        <v>614</v>
      </c>
      <c r="D484" s="2">
        <v>1923</v>
      </c>
      <c r="E484">
        <v>2019</v>
      </c>
      <c r="F484" s="2">
        <v>248</v>
      </c>
      <c r="G484">
        <v>241</v>
      </c>
      <c r="H484" s="3">
        <v>249.33613260000001</v>
      </c>
      <c r="I484" s="1">
        <v>242.45098329999999</v>
      </c>
      <c r="J484" s="3">
        <v>247.42386740000001</v>
      </c>
      <c r="K484" s="1">
        <v>240.3090167</v>
      </c>
      <c r="L484" s="3">
        <v>248</v>
      </c>
      <c r="M484" s="1">
        <v>241</v>
      </c>
      <c r="N484" s="3">
        <v>249.33613260000001</v>
      </c>
      <c r="O484" s="1">
        <v>242.45098329999999</v>
      </c>
      <c r="P484" s="3">
        <v>247.42386740000001</v>
      </c>
      <c r="Q484" s="1">
        <v>240.3090167</v>
      </c>
      <c r="R484" s="4">
        <v>4.1306974156913451E-2</v>
      </c>
      <c r="S484" s="4">
        <v>2.9291569767914596E-2</v>
      </c>
      <c r="T484" s="4">
        <v>5.3201185209257623E-2</v>
      </c>
    </row>
    <row r="485" spans="1:20" x14ac:dyDescent="0.2">
      <c r="A485" t="s">
        <v>8</v>
      </c>
      <c r="B485">
        <v>20</v>
      </c>
      <c r="C485" t="s">
        <v>615</v>
      </c>
      <c r="D485" s="2">
        <v>1924</v>
      </c>
      <c r="E485">
        <v>2020</v>
      </c>
      <c r="F485" s="2">
        <v>22</v>
      </c>
      <c r="G485">
        <v>58</v>
      </c>
      <c r="H485" s="3">
        <v>22.882154509999999</v>
      </c>
      <c r="I485" s="1">
        <v>58.426007820000002</v>
      </c>
      <c r="J485" s="3">
        <v>21.437845490000001</v>
      </c>
      <c r="K485" s="1">
        <v>57.653992180000003</v>
      </c>
      <c r="L485" s="3">
        <v>22</v>
      </c>
      <c r="M485" s="1">
        <v>58</v>
      </c>
      <c r="N485" s="3">
        <v>22.882154509999999</v>
      </c>
      <c r="O485" s="1">
        <v>58.426007820000002</v>
      </c>
      <c r="P485" s="3">
        <v>21.437845490000001</v>
      </c>
      <c r="Q485" s="1">
        <v>57.653992180000003</v>
      </c>
      <c r="R485" s="4" t="s">
        <v>1</v>
      </c>
      <c r="S485" s="4" t="s">
        <v>1</v>
      </c>
      <c r="T485" s="4" t="s">
        <v>1</v>
      </c>
    </row>
    <row r="486" spans="1:20" x14ac:dyDescent="0.2">
      <c r="A486" t="s">
        <v>8</v>
      </c>
      <c r="B486">
        <v>20</v>
      </c>
      <c r="C486" t="s">
        <v>616</v>
      </c>
      <c r="D486" s="2">
        <v>1925</v>
      </c>
      <c r="E486">
        <v>2021</v>
      </c>
      <c r="F486" s="2">
        <v>258</v>
      </c>
      <c r="G486">
        <v>262</v>
      </c>
      <c r="H486" s="3">
        <v>259.23888240000002</v>
      </c>
      <c r="I486" s="1">
        <v>263.33613259999998</v>
      </c>
      <c r="J486" s="3">
        <v>257.40111760000002</v>
      </c>
      <c r="K486" s="1">
        <v>261.42386740000001</v>
      </c>
      <c r="L486" s="3">
        <v>258</v>
      </c>
      <c r="M486" s="1">
        <v>262</v>
      </c>
      <c r="N486" s="3">
        <v>259.23888240000002</v>
      </c>
      <c r="O486" s="1">
        <v>263.33613259999998</v>
      </c>
      <c r="P486" s="3">
        <v>257.40111760000002</v>
      </c>
      <c r="Q486" s="1">
        <v>261.42386740000001</v>
      </c>
      <c r="R486" s="4">
        <v>-2.2195746114196196E-2</v>
      </c>
      <c r="S486" s="4">
        <v>-3.2887170963723726E-2</v>
      </c>
      <c r="T486" s="4">
        <v>-1.2108742291153151E-2</v>
      </c>
    </row>
    <row r="487" spans="1:20" x14ac:dyDescent="0.2">
      <c r="A487" t="s">
        <v>8</v>
      </c>
      <c r="B487">
        <v>20</v>
      </c>
      <c r="C487" t="s">
        <v>617</v>
      </c>
      <c r="D487" s="2">
        <v>1926</v>
      </c>
      <c r="E487">
        <v>2022</v>
      </c>
      <c r="F487" s="2">
        <v>255</v>
      </c>
      <c r="G487">
        <v>267</v>
      </c>
      <c r="H487" s="3">
        <v>256.30552219999998</v>
      </c>
      <c r="I487" s="1">
        <v>268.3743857</v>
      </c>
      <c r="J487" s="3">
        <v>254.41447779999999</v>
      </c>
      <c r="K487" s="1">
        <v>266.28561430000002</v>
      </c>
      <c r="L487" s="3">
        <v>255</v>
      </c>
      <c r="M487" s="1">
        <v>267</v>
      </c>
      <c r="N487" s="3">
        <v>256.30552219999998</v>
      </c>
      <c r="O487" s="1">
        <v>268.3743857</v>
      </c>
      <c r="P487" s="3">
        <v>254.41447779999999</v>
      </c>
      <c r="Q487" s="1">
        <v>266.28561430000002</v>
      </c>
      <c r="R487" s="4">
        <v>-6.6342494828696003E-2</v>
      </c>
      <c r="S487" s="4">
        <v>-7.7066212335969567E-2</v>
      </c>
      <c r="T487" s="4">
        <v>-5.5109928736680962E-2</v>
      </c>
    </row>
    <row r="488" spans="1:20" x14ac:dyDescent="0.2">
      <c r="A488" t="s">
        <v>8</v>
      </c>
      <c r="B488">
        <v>20</v>
      </c>
      <c r="C488" t="s">
        <v>618</v>
      </c>
      <c r="D488" s="2">
        <v>1927</v>
      </c>
      <c r="E488">
        <v>2023</v>
      </c>
      <c r="F488" s="2">
        <v>266</v>
      </c>
      <c r="G488">
        <v>273</v>
      </c>
      <c r="H488" s="3">
        <v>266.5160328</v>
      </c>
      <c r="I488" s="1">
        <v>273.65373169999998</v>
      </c>
      <c r="J488" s="3">
        <v>265.56396719999998</v>
      </c>
      <c r="K488" s="1">
        <v>272.52626830000003</v>
      </c>
      <c r="L488" s="3">
        <v>266</v>
      </c>
      <c r="M488" s="1">
        <v>273</v>
      </c>
      <c r="N488" s="3">
        <v>266.5160328</v>
      </c>
      <c r="O488" s="1">
        <v>273.65373169999998</v>
      </c>
      <c r="P488" s="3">
        <v>265.56396719999998</v>
      </c>
      <c r="Q488" s="1">
        <v>272.52626830000003</v>
      </c>
      <c r="R488" s="4">
        <v>-3.7474705418662879E-2</v>
      </c>
      <c r="S488" s="4">
        <v>-4.3292120872199198E-2</v>
      </c>
      <c r="T488" s="4">
        <v>-3.2172971509231901E-2</v>
      </c>
    </row>
    <row r="489" spans="1:20" x14ac:dyDescent="0.2">
      <c r="A489" t="s">
        <v>8</v>
      </c>
      <c r="B489">
        <v>20</v>
      </c>
      <c r="C489" t="s">
        <v>619</v>
      </c>
      <c r="D489" s="2">
        <v>1928</v>
      </c>
      <c r="E489">
        <v>2024</v>
      </c>
      <c r="F489" s="2">
        <v>255</v>
      </c>
      <c r="G489">
        <v>268</v>
      </c>
      <c r="H489" s="3">
        <v>255</v>
      </c>
      <c r="I489" s="1">
        <v>270.40538629999998</v>
      </c>
      <c r="J489" s="3">
        <v>255</v>
      </c>
      <c r="K489" s="1">
        <v>266.79461370000001</v>
      </c>
      <c r="L489" s="3">
        <v>255</v>
      </c>
      <c r="M489" s="1">
        <v>268</v>
      </c>
      <c r="N489" s="3">
        <v>255</v>
      </c>
      <c r="O489" s="1">
        <v>270.40538629999998</v>
      </c>
      <c r="P489" s="3">
        <v>255</v>
      </c>
      <c r="Q489" s="1">
        <v>266.79461370000001</v>
      </c>
      <c r="R489" s="4">
        <v>-7.1735753598914459E-2</v>
      </c>
      <c r="S489" s="4">
        <v>-8.4626642372146232E-2</v>
      </c>
      <c r="T489" s="4">
        <v>-6.5232293251182558E-2</v>
      </c>
    </row>
    <row r="490" spans="1:20" x14ac:dyDescent="0.2">
      <c r="A490" t="s">
        <v>8</v>
      </c>
      <c r="B490">
        <v>20</v>
      </c>
      <c r="C490" t="s">
        <v>76</v>
      </c>
      <c r="D490" s="2">
        <v>1929</v>
      </c>
      <c r="E490">
        <v>2025</v>
      </c>
      <c r="F490" s="2">
        <v>262</v>
      </c>
      <c r="G490">
        <v>266</v>
      </c>
      <c r="H490" s="3">
        <v>262.85337279999999</v>
      </c>
      <c r="I490" s="1">
        <v>267.27312949999998</v>
      </c>
      <c r="J490" s="3">
        <v>261.44662720000002</v>
      </c>
      <c r="K490" s="1">
        <v>265.40687050000003</v>
      </c>
      <c r="L490" s="3">
        <v>262</v>
      </c>
      <c r="M490" s="1">
        <v>266</v>
      </c>
      <c r="N490" s="3">
        <v>262.85337279999999</v>
      </c>
      <c r="O490" s="1">
        <v>267.27312949999998</v>
      </c>
      <c r="P490" s="3">
        <v>261.44662720000002</v>
      </c>
      <c r="Q490" s="1">
        <v>265.40687050000003</v>
      </c>
      <c r="R490" s="4">
        <v>-2.1859433963739322E-2</v>
      </c>
      <c r="S490" s="4">
        <v>-3.1798343693500403E-2</v>
      </c>
      <c r="T490" s="4">
        <v>-1.3947470808327058E-2</v>
      </c>
    </row>
    <row r="491" spans="1:20" x14ac:dyDescent="0.2">
      <c r="A491" t="s">
        <v>8</v>
      </c>
      <c r="B491">
        <v>20</v>
      </c>
      <c r="C491" t="s">
        <v>77</v>
      </c>
      <c r="D491" s="2">
        <v>1930</v>
      </c>
      <c r="E491">
        <v>2026</v>
      </c>
      <c r="F491" s="2">
        <v>267</v>
      </c>
      <c r="G491">
        <v>281</v>
      </c>
      <c r="H491" s="3">
        <v>268.36501959999998</v>
      </c>
      <c r="I491" s="1">
        <v>282.05335760000003</v>
      </c>
      <c r="J491" s="3">
        <v>266.43498039999997</v>
      </c>
      <c r="K491" s="1">
        <v>280.28664240000001</v>
      </c>
      <c r="L491" s="3">
        <v>267</v>
      </c>
      <c r="M491" s="1">
        <v>281</v>
      </c>
      <c r="N491" s="3">
        <v>268.36501959999998</v>
      </c>
      <c r="O491" s="1">
        <v>282.05335760000003</v>
      </c>
      <c r="P491" s="3">
        <v>266.43498039999997</v>
      </c>
      <c r="Q491" s="1">
        <v>280.28664240000001</v>
      </c>
      <c r="R491" s="4">
        <v>-7.373038853337209E-2</v>
      </c>
      <c r="S491" s="4">
        <v>-8.2184603979023649E-2</v>
      </c>
      <c r="T491" s="4">
        <v>-6.2706357832449114E-2</v>
      </c>
    </row>
    <row r="492" spans="1:20" x14ac:dyDescent="0.2">
      <c r="A492" t="s">
        <v>8</v>
      </c>
      <c r="B492">
        <v>20</v>
      </c>
      <c r="C492" t="s">
        <v>78</v>
      </c>
      <c r="D492" s="2">
        <v>1931</v>
      </c>
      <c r="E492">
        <v>2027</v>
      </c>
      <c r="F492" s="2">
        <v>267</v>
      </c>
      <c r="G492">
        <v>286</v>
      </c>
      <c r="H492" s="3">
        <v>267.2059964</v>
      </c>
      <c r="I492" s="1">
        <v>287.33613259999998</v>
      </c>
      <c r="J492" s="3">
        <v>266.81400359999998</v>
      </c>
      <c r="K492" s="1">
        <v>285.42386740000001</v>
      </c>
      <c r="L492" s="3">
        <v>267</v>
      </c>
      <c r="M492" s="1">
        <v>286</v>
      </c>
      <c r="N492" s="3">
        <v>267.2059964</v>
      </c>
      <c r="O492" s="1">
        <v>287.33613259999998</v>
      </c>
      <c r="P492" s="3">
        <v>266.81400359999998</v>
      </c>
      <c r="Q492" s="1">
        <v>285.42386740000001</v>
      </c>
      <c r="R492" s="4">
        <v>-9.9175405090835528E-2</v>
      </c>
      <c r="S492" s="4">
        <v>-0.10690503594808368</v>
      </c>
      <c r="T492" s="4">
        <v>-9.5153595454388271E-2</v>
      </c>
    </row>
    <row r="493" spans="1:20" x14ac:dyDescent="0.2">
      <c r="A493" t="s">
        <v>8</v>
      </c>
      <c r="B493">
        <v>20</v>
      </c>
      <c r="C493" t="s">
        <v>79</v>
      </c>
      <c r="D493" s="2">
        <v>1932</v>
      </c>
      <c r="E493">
        <v>2028</v>
      </c>
      <c r="F493" s="2">
        <v>120</v>
      </c>
      <c r="G493">
        <v>294</v>
      </c>
      <c r="H493" s="3">
        <v>123.2199533</v>
      </c>
      <c r="I493" s="1">
        <v>295.39223029999999</v>
      </c>
      <c r="J493" s="3">
        <v>118.4800467</v>
      </c>
      <c r="K493" s="1">
        <v>293.44776969999998</v>
      </c>
      <c r="L493" s="3">
        <v>120</v>
      </c>
      <c r="M493" s="1">
        <v>294</v>
      </c>
      <c r="N493" s="3">
        <v>123.2199533</v>
      </c>
      <c r="O493" s="1">
        <v>295.39223029999999</v>
      </c>
      <c r="P493" s="3">
        <v>118.4800467</v>
      </c>
      <c r="Q493" s="1">
        <v>293.44776969999998</v>
      </c>
      <c r="R493" s="4">
        <v>-1.2927817492278459</v>
      </c>
      <c r="S493" s="4">
        <v>-1.3179877650120222</v>
      </c>
      <c r="T493" s="4">
        <v>-1.2518678492097857</v>
      </c>
    </row>
    <row r="494" spans="1:20" x14ac:dyDescent="0.2">
      <c r="A494" t="s">
        <v>8</v>
      </c>
      <c r="B494">
        <v>20</v>
      </c>
      <c r="C494" t="s">
        <v>620</v>
      </c>
      <c r="D494" s="2">
        <v>1933</v>
      </c>
      <c r="E494">
        <v>2029</v>
      </c>
      <c r="F494" s="2">
        <v>256</v>
      </c>
      <c r="G494">
        <v>254</v>
      </c>
      <c r="H494" s="3">
        <v>257.41411799999997</v>
      </c>
      <c r="I494" s="1">
        <v>255.22103670000001</v>
      </c>
      <c r="J494" s="3">
        <v>255.34588199999999</v>
      </c>
      <c r="K494" s="1">
        <v>253.39896329999999</v>
      </c>
      <c r="L494" s="3">
        <v>256</v>
      </c>
      <c r="M494" s="1">
        <v>254</v>
      </c>
      <c r="N494" s="3">
        <v>257.41411799999997</v>
      </c>
      <c r="O494" s="1">
        <v>255.22103670000001</v>
      </c>
      <c r="P494" s="3">
        <v>255.34588199999999</v>
      </c>
      <c r="Q494" s="1">
        <v>253.39896329999999</v>
      </c>
      <c r="R494" s="4">
        <v>1.1315313227834127E-2</v>
      </c>
      <c r="S494" s="4">
        <v>7.0554394411838329E-4</v>
      </c>
      <c r="T494" s="4">
        <v>2.268055885562846E-2</v>
      </c>
    </row>
    <row r="495" spans="1:20" x14ac:dyDescent="0.2">
      <c r="A495" t="s">
        <v>8</v>
      </c>
      <c r="B495">
        <v>20</v>
      </c>
      <c r="C495" t="s">
        <v>621</v>
      </c>
      <c r="D495" s="2">
        <v>1934</v>
      </c>
      <c r="E495">
        <v>2030</v>
      </c>
      <c r="F495" s="2">
        <v>248</v>
      </c>
      <c r="G495">
        <v>253</v>
      </c>
      <c r="H495" s="3">
        <v>249.5546578</v>
      </c>
      <c r="I495" s="1">
        <v>255.43164759999999</v>
      </c>
      <c r="J495" s="3">
        <v>247.20534219999999</v>
      </c>
      <c r="K495" s="1">
        <v>251.72835240000001</v>
      </c>
      <c r="L495" s="3">
        <v>248</v>
      </c>
      <c r="M495" s="1">
        <v>253</v>
      </c>
      <c r="N495" s="3">
        <v>249.5546578</v>
      </c>
      <c r="O495" s="1">
        <v>255.43164759999999</v>
      </c>
      <c r="P495" s="3">
        <v>247.20534219999999</v>
      </c>
      <c r="Q495" s="1">
        <v>251.72835240000001</v>
      </c>
      <c r="R495" s="4">
        <v>-2.8797264307434917E-2</v>
      </c>
      <c r="S495" s="4">
        <v>-4.722736311856298E-2</v>
      </c>
      <c r="T495" s="4">
        <v>-1.2511886545858506E-2</v>
      </c>
    </row>
    <row r="496" spans="1:20" x14ac:dyDescent="0.2">
      <c r="A496" t="s">
        <v>8</v>
      </c>
      <c r="B496">
        <v>20</v>
      </c>
      <c r="C496" t="s">
        <v>622</v>
      </c>
      <c r="D496" s="2">
        <v>1935</v>
      </c>
      <c r="E496">
        <v>2031</v>
      </c>
      <c r="F496" s="2">
        <v>16</v>
      </c>
      <c r="G496">
        <v>44</v>
      </c>
      <c r="H496" s="3">
        <v>17.305522199999999</v>
      </c>
      <c r="I496" s="1">
        <v>45.238882410000002</v>
      </c>
      <c r="J496" s="3">
        <v>15.4144778</v>
      </c>
      <c r="K496" s="1">
        <v>43.401117589999998</v>
      </c>
      <c r="L496" s="3">
        <v>16</v>
      </c>
      <c r="M496" s="1">
        <v>44</v>
      </c>
      <c r="N496" s="3">
        <v>17.305522199999999</v>
      </c>
      <c r="O496" s="1">
        <v>45.238882410000002</v>
      </c>
      <c r="P496" s="3">
        <v>15.4144778</v>
      </c>
      <c r="Q496" s="1">
        <v>43.401117589999998</v>
      </c>
      <c r="R496" s="4" t="s">
        <v>1</v>
      </c>
      <c r="S496" s="4" t="s">
        <v>1</v>
      </c>
      <c r="T496" s="4" t="s">
        <v>1</v>
      </c>
    </row>
    <row r="497" spans="1:20" x14ac:dyDescent="0.2">
      <c r="A497" t="s">
        <v>8</v>
      </c>
      <c r="B497">
        <v>20</v>
      </c>
      <c r="C497" t="s">
        <v>623</v>
      </c>
      <c r="D497" s="2">
        <v>1936</v>
      </c>
      <c r="E497">
        <v>2032</v>
      </c>
      <c r="F497" s="2">
        <v>17</v>
      </c>
      <c r="G497">
        <v>41</v>
      </c>
      <c r="H497" s="3">
        <v>18.357863470000002</v>
      </c>
      <c r="I497" s="1">
        <v>42.506888330000002</v>
      </c>
      <c r="J497" s="3">
        <v>16.282136529999999</v>
      </c>
      <c r="K497" s="1">
        <v>40.23311167</v>
      </c>
      <c r="L497" s="3">
        <v>17</v>
      </c>
      <c r="M497" s="1">
        <v>41</v>
      </c>
      <c r="N497" s="3">
        <v>18.357863470000002</v>
      </c>
      <c r="O497" s="1">
        <v>42.506888330000002</v>
      </c>
      <c r="P497" s="3">
        <v>16.282136529999999</v>
      </c>
      <c r="Q497" s="1">
        <v>40.23311167</v>
      </c>
      <c r="R497" s="4" t="s">
        <v>1</v>
      </c>
      <c r="S497" s="4" t="s">
        <v>1</v>
      </c>
      <c r="T497" s="4" t="s">
        <v>1</v>
      </c>
    </row>
    <row r="498" spans="1:20" x14ac:dyDescent="0.2">
      <c r="A498" t="s">
        <v>8</v>
      </c>
      <c r="B498">
        <v>20</v>
      </c>
      <c r="C498" t="s">
        <v>624</v>
      </c>
      <c r="D498" s="2">
        <v>1937</v>
      </c>
      <c r="E498">
        <v>2033</v>
      </c>
      <c r="F498" s="2">
        <v>277</v>
      </c>
      <c r="G498">
        <v>278</v>
      </c>
      <c r="H498" s="3">
        <v>278.23888240000002</v>
      </c>
      <c r="I498" s="1">
        <v>279.33613259999998</v>
      </c>
      <c r="J498" s="3">
        <v>276.40111760000002</v>
      </c>
      <c r="K498" s="1">
        <v>277.42386740000001</v>
      </c>
      <c r="L498" s="3">
        <v>277</v>
      </c>
      <c r="M498" s="1">
        <v>278</v>
      </c>
      <c r="N498" s="3">
        <v>278.23888240000002</v>
      </c>
      <c r="O498" s="1">
        <v>279.33613259999998</v>
      </c>
      <c r="P498" s="3">
        <v>276.40111760000002</v>
      </c>
      <c r="Q498" s="1">
        <v>277.42386740000001</v>
      </c>
      <c r="R498" s="4">
        <v>-5.198906674319069E-3</v>
      </c>
      <c r="S498" s="4">
        <v>-1.5238751596158591E-2</v>
      </c>
      <c r="T498" s="4">
        <v>4.2321316027336053E-3</v>
      </c>
    </row>
    <row r="499" spans="1:20" x14ac:dyDescent="0.2">
      <c r="A499" t="s">
        <v>8</v>
      </c>
      <c r="B499">
        <v>20</v>
      </c>
      <c r="C499" t="s">
        <v>625</v>
      </c>
      <c r="D499" s="2">
        <v>1938</v>
      </c>
      <c r="E499">
        <v>2034</v>
      </c>
      <c r="F499" s="2">
        <v>255</v>
      </c>
      <c r="G499">
        <v>275</v>
      </c>
      <c r="H499" s="3">
        <v>255.57259830000001</v>
      </c>
      <c r="I499" s="1">
        <v>276.35078829999998</v>
      </c>
      <c r="J499" s="3">
        <v>254.5674017</v>
      </c>
      <c r="K499" s="1">
        <v>274.4292117</v>
      </c>
      <c r="L499" s="3">
        <v>255</v>
      </c>
      <c r="M499" s="1">
        <v>275</v>
      </c>
      <c r="N499" s="3">
        <v>255.57259830000001</v>
      </c>
      <c r="O499" s="1">
        <v>276.35078829999998</v>
      </c>
      <c r="P499" s="3">
        <v>254.5674017</v>
      </c>
      <c r="Q499" s="1">
        <v>274.4292117</v>
      </c>
      <c r="R499" s="4">
        <v>-0.10893437155316406</v>
      </c>
      <c r="S499" s="4">
        <v>-0.11845303927882322</v>
      </c>
      <c r="T499" s="4">
        <v>-0.10270089449597396</v>
      </c>
    </row>
    <row r="500" spans="1:20" x14ac:dyDescent="0.2">
      <c r="A500" t="s">
        <v>8</v>
      </c>
      <c r="B500">
        <v>20</v>
      </c>
      <c r="C500" t="s">
        <v>626</v>
      </c>
      <c r="D500" s="2">
        <v>1939</v>
      </c>
      <c r="E500">
        <v>2035</v>
      </c>
      <c r="F500" s="2">
        <v>283</v>
      </c>
      <c r="G500">
        <v>271</v>
      </c>
      <c r="H500" s="3">
        <v>285.64209249999999</v>
      </c>
      <c r="I500" s="1">
        <v>271.57259829999998</v>
      </c>
      <c r="J500" s="3">
        <v>281.83790749999997</v>
      </c>
      <c r="K500" s="1">
        <v>270.5674017</v>
      </c>
      <c r="L500" s="3">
        <v>283</v>
      </c>
      <c r="M500" s="1">
        <v>271</v>
      </c>
      <c r="N500" s="3">
        <v>285.64209249999999</v>
      </c>
      <c r="O500" s="1">
        <v>271.57259829999998</v>
      </c>
      <c r="P500" s="3">
        <v>281.83790749999997</v>
      </c>
      <c r="Q500" s="1">
        <v>270.5674017</v>
      </c>
      <c r="R500" s="4">
        <v>6.2509201478010853E-2</v>
      </c>
      <c r="S500" s="4">
        <v>5.3527749859800008E-2</v>
      </c>
      <c r="T500" s="4">
        <v>7.8220559918511415E-2</v>
      </c>
    </row>
    <row r="501" spans="1:20" x14ac:dyDescent="0.2">
      <c r="A501" t="s">
        <v>8</v>
      </c>
      <c r="B501">
        <v>20</v>
      </c>
      <c r="C501" t="s">
        <v>627</v>
      </c>
      <c r="D501" s="2">
        <v>1940</v>
      </c>
      <c r="E501">
        <v>2036</v>
      </c>
      <c r="F501" s="2">
        <v>231</v>
      </c>
      <c r="G501">
        <v>243</v>
      </c>
      <c r="H501" s="3">
        <v>231</v>
      </c>
      <c r="I501" s="1">
        <v>244.10103670000001</v>
      </c>
      <c r="J501" s="3">
        <v>231</v>
      </c>
      <c r="K501" s="1">
        <v>242.27896329999999</v>
      </c>
      <c r="L501" s="3">
        <v>231</v>
      </c>
      <c r="M501" s="1">
        <v>243</v>
      </c>
      <c r="N501" s="3">
        <v>231</v>
      </c>
      <c r="O501" s="1">
        <v>244.10103670000001</v>
      </c>
      <c r="P501" s="3">
        <v>231</v>
      </c>
      <c r="Q501" s="1">
        <v>242.27896329999999</v>
      </c>
      <c r="R501" s="4">
        <v>-7.3063462189723358E-2</v>
      </c>
      <c r="S501" s="4">
        <v>-7.9585570633706568E-2</v>
      </c>
      <c r="T501" s="4">
        <v>-6.8776291652548963E-2</v>
      </c>
    </row>
    <row r="502" spans="1:20" x14ac:dyDescent="0.2">
      <c r="A502" t="s">
        <v>8</v>
      </c>
      <c r="B502">
        <v>20</v>
      </c>
      <c r="C502" t="s">
        <v>80</v>
      </c>
      <c r="D502" s="2">
        <v>1941</v>
      </c>
      <c r="E502">
        <v>2037</v>
      </c>
      <c r="F502" s="2">
        <v>278</v>
      </c>
      <c r="G502">
        <v>279</v>
      </c>
      <c r="H502" s="3">
        <v>278.2957773</v>
      </c>
      <c r="I502" s="1">
        <v>279.42600779999998</v>
      </c>
      <c r="J502" s="3">
        <v>277.74422270000002</v>
      </c>
      <c r="K502" s="1">
        <v>278.6539922</v>
      </c>
      <c r="L502" s="3">
        <v>278</v>
      </c>
      <c r="M502" s="1">
        <v>279</v>
      </c>
      <c r="N502" s="3">
        <v>278.2957773</v>
      </c>
      <c r="O502" s="1">
        <v>279.42600779999998</v>
      </c>
      <c r="P502" s="3">
        <v>277.74422270000002</v>
      </c>
      <c r="Q502" s="1">
        <v>278.6539922</v>
      </c>
      <c r="R502" s="4">
        <v>-5.18023910568019E-3</v>
      </c>
      <c r="S502" s="4">
        <v>-8.7094042700078186E-3</v>
      </c>
      <c r="T502" s="4">
        <v>-1.8558044526260909E-3</v>
      </c>
    </row>
    <row r="503" spans="1:20" x14ac:dyDescent="0.2">
      <c r="A503" t="s">
        <v>8</v>
      </c>
      <c r="B503">
        <v>20</v>
      </c>
      <c r="C503" t="s">
        <v>81</v>
      </c>
      <c r="D503" s="2">
        <v>1942</v>
      </c>
      <c r="E503">
        <v>2038</v>
      </c>
      <c r="F503" s="2">
        <v>261</v>
      </c>
      <c r="G503">
        <v>272</v>
      </c>
      <c r="H503" s="3">
        <v>261</v>
      </c>
      <c r="I503" s="1">
        <v>272.85337279999999</v>
      </c>
      <c r="J503" s="3">
        <v>261</v>
      </c>
      <c r="K503" s="1">
        <v>271.44662720000002</v>
      </c>
      <c r="L503" s="3">
        <v>261</v>
      </c>
      <c r="M503" s="1">
        <v>272</v>
      </c>
      <c r="N503" s="3">
        <v>261</v>
      </c>
      <c r="O503" s="1">
        <v>272.85337279999999</v>
      </c>
      <c r="P503" s="3">
        <v>261</v>
      </c>
      <c r="Q503" s="1">
        <v>271.44662720000002</v>
      </c>
      <c r="R503" s="4">
        <v>-5.9556844680454878E-2</v>
      </c>
      <c r="S503" s="4">
        <v>-6.4076070493403373E-2</v>
      </c>
      <c r="T503" s="4">
        <v>-5.6618751295415416E-2</v>
      </c>
    </row>
    <row r="504" spans="1:20" x14ac:dyDescent="0.2">
      <c r="A504" t="s">
        <v>8</v>
      </c>
      <c r="B504">
        <v>20</v>
      </c>
      <c r="C504" t="s">
        <v>82</v>
      </c>
      <c r="D504" s="2">
        <v>1943</v>
      </c>
      <c r="E504">
        <v>2039</v>
      </c>
      <c r="F504" s="2">
        <v>229</v>
      </c>
      <c r="G504">
        <v>225</v>
      </c>
      <c r="H504" s="3">
        <v>231.43164759999999</v>
      </c>
      <c r="I504" s="1">
        <v>225.79246330000001</v>
      </c>
      <c r="J504" s="3">
        <v>227.72835240000001</v>
      </c>
      <c r="K504" s="1">
        <v>224.46753670000001</v>
      </c>
      <c r="L504" s="3">
        <v>229</v>
      </c>
      <c r="M504" s="1">
        <v>225</v>
      </c>
      <c r="N504" s="3">
        <v>231.43164759999999</v>
      </c>
      <c r="O504" s="1">
        <v>225.79246330000001</v>
      </c>
      <c r="P504" s="3">
        <v>227.72835240000001</v>
      </c>
      <c r="Q504" s="1">
        <v>224.46753670000001</v>
      </c>
      <c r="R504" s="4">
        <v>2.5422596879906726E-2</v>
      </c>
      <c r="S504" s="4">
        <v>1.2316588216845998E-2</v>
      </c>
      <c r="T504" s="4">
        <v>4.4079349934211566E-2</v>
      </c>
    </row>
    <row r="505" spans="1:20" x14ac:dyDescent="0.2">
      <c r="A505" t="s">
        <v>8</v>
      </c>
      <c r="B505">
        <v>20</v>
      </c>
      <c r="C505" t="s">
        <v>83</v>
      </c>
      <c r="D505" s="2">
        <v>1944</v>
      </c>
      <c r="E505">
        <v>2040</v>
      </c>
      <c r="F505" s="2">
        <v>60</v>
      </c>
      <c r="G505">
        <v>101</v>
      </c>
      <c r="H505" s="3">
        <v>61.671428589999998</v>
      </c>
      <c r="I505" s="1">
        <v>102.1868092</v>
      </c>
      <c r="J505" s="3">
        <v>59.168571409999998</v>
      </c>
      <c r="K505" s="1">
        <v>100.2331908</v>
      </c>
      <c r="L505" s="3">
        <v>60</v>
      </c>
      <c r="M505" s="1">
        <v>101</v>
      </c>
      <c r="N505" s="3">
        <v>61.671428589999998</v>
      </c>
      <c r="O505" s="1">
        <v>102.1868092</v>
      </c>
      <c r="P505" s="3">
        <v>59.168571409999998</v>
      </c>
      <c r="Q505" s="1">
        <v>100.2331908</v>
      </c>
      <c r="R505" s="4">
        <v>-0.75132088714327627</v>
      </c>
      <c r="S505" s="4">
        <v>-0.78830601017627699</v>
      </c>
      <c r="T505" s="4">
        <v>-0.70068614447867428</v>
      </c>
    </row>
    <row r="506" spans="1:20" x14ac:dyDescent="0.2">
      <c r="A506" t="s">
        <v>8</v>
      </c>
      <c r="B506">
        <v>20</v>
      </c>
      <c r="C506" t="s">
        <v>628</v>
      </c>
      <c r="D506" s="2">
        <v>1945</v>
      </c>
      <c r="E506">
        <v>2041</v>
      </c>
      <c r="F506" s="2">
        <v>261</v>
      </c>
      <c r="G506">
        <v>282</v>
      </c>
      <c r="H506" s="3">
        <v>261.76012159999999</v>
      </c>
      <c r="I506" s="1">
        <v>283.36501959999998</v>
      </c>
      <c r="J506" s="3">
        <v>260.47987840000002</v>
      </c>
      <c r="K506" s="1">
        <v>281.43498039999997</v>
      </c>
      <c r="L506" s="3">
        <v>261</v>
      </c>
      <c r="M506" s="1">
        <v>282</v>
      </c>
      <c r="N506" s="3">
        <v>261.76012159999999</v>
      </c>
      <c r="O506" s="1">
        <v>283.36501959999998</v>
      </c>
      <c r="P506" s="3">
        <v>260.47987840000002</v>
      </c>
      <c r="Q506" s="1">
        <v>281.43498039999997</v>
      </c>
      <c r="R506" s="4">
        <v>-0.11164535582890917</v>
      </c>
      <c r="S506" s="4">
        <v>-0.12148974247292701</v>
      </c>
      <c r="T506" s="4">
        <v>-0.10455633303138674</v>
      </c>
    </row>
    <row r="507" spans="1:20" x14ac:dyDescent="0.2">
      <c r="A507" t="s">
        <v>8</v>
      </c>
      <c r="B507">
        <v>20</v>
      </c>
      <c r="C507" t="s">
        <v>629</v>
      </c>
      <c r="D507" s="2">
        <v>1946</v>
      </c>
      <c r="E507">
        <v>2042</v>
      </c>
      <c r="F507" s="2">
        <v>23</v>
      </c>
      <c r="G507">
        <v>46</v>
      </c>
      <c r="H507" s="3">
        <v>23.2059964</v>
      </c>
      <c r="I507" s="1">
        <v>47.813811909999998</v>
      </c>
      <c r="J507" s="3">
        <v>22.814003599999999</v>
      </c>
      <c r="K507" s="1">
        <v>45.066188089999997</v>
      </c>
      <c r="L507" s="3">
        <v>23</v>
      </c>
      <c r="M507" s="1">
        <v>46</v>
      </c>
      <c r="N507" s="3">
        <v>23.2059964</v>
      </c>
      <c r="O507" s="1">
        <v>47.813811909999998</v>
      </c>
      <c r="P507" s="3">
        <v>22.814003599999999</v>
      </c>
      <c r="Q507" s="1">
        <v>45.066188089999997</v>
      </c>
      <c r="R507" s="4" t="s">
        <v>1</v>
      </c>
      <c r="S507" s="4" t="s">
        <v>1</v>
      </c>
      <c r="T507" s="4" t="s">
        <v>1</v>
      </c>
    </row>
    <row r="508" spans="1:20" x14ac:dyDescent="0.2">
      <c r="A508" t="s">
        <v>8</v>
      </c>
      <c r="B508">
        <v>20</v>
      </c>
      <c r="C508" t="s">
        <v>630</v>
      </c>
      <c r="D508" s="2">
        <v>1947</v>
      </c>
      <c r="E508">
        <v>2043</v>
      </c>
      <c r="F508" s="2">
        <v>23</v>
      </c>
      <c r="G508">
        <v>47</v>
      </c>
      <c r="H508" s="3">
        <v>23.82350821</v>
      </c>
      <c r="I508" s="1">
        <v>47.690951380000001</v>
      </c>
      <c r="J508" s="3">
        <v>22.456491790000001</v>
      </c>
      <c r="K508" s="1">
        <v>46.509048620000002</v>
      </c>
      <c r="L508" s="3">
        <v>23</v>
      </c>
      <c r="M508" s="1">
        <v>47</v>
      </c>
      <c r="N508" s="3">
        <v>23.82350821</v>
      </c>
      <c r="O508" s="1">
        <v>47.690951380000001</v>
      </c>
      <c r="P508" s="3">
        <v>22.456491790000001</v>
      </c>
      <c r="Q508" s="1">
        <v>46.509048620000002</v>
      </c>
      <c r="R508" s="4" t="s">
        <v>1</v>
      </c>
      <c r="S508" s="4" t="s">
        <v>1</v>
      </c>
      <c r="T508" s="4" t="s">
        <v>1</v>
      </c>
    </row>
    <row r="509" spans="1:20" x14ac:dyDescent="0.2">
      <c r="A509" t="s">
        <v>8</v>
      </c>
      <c r="B509">
        <v>20</v>
      </c>
      <c r="C509" t="s">
        <v>631</v>
      </c>
      <c r="D509" s="2">
        <v>1948</v>
      </c>
      <c r="E509">
        <v>2044</v>
      </c>
      <c r="F509" s="2">
        <v>26</v>
      </c>
      <c r="G509">
        <v>39</v>
      </c>
      <c r="H509" s="3">
        <v>27.943928360000001</v>
      </c>
      <c r="I509" s="1">
        <v>39.786374770000002</v>
      </c>
      <c r="J509" s="3">
        <v>25.076071639999999</v>
      </c>
      <c r="K509" s="1">
        <v>38.433625229999997</v>
      </c>
      <c r="L509" s="3">
        <v>26</v>
      </c>
      <c r="M509" s="1">
        <v>39</v>
      </c>
      <c r="N509" s="3">
        <v>27.943928360000001</v>
      </c>
      <c r="O509" s="1">
        <v>39.786374770000002</v>
      </c>
      <c r="P509" s="3">
        <v>25.076071639999999</v>
      </c>
      <c r="Q509" s="1">
        <v>38.433625229999997</v>
      </c>
      <c r="R509" s="4" t="s">
        <v>1</v>
      </c>
      <c r="S509" s="4" t="s">
        <v>1</v>
      </c>
      <c r="T509" s="4" t="s">
        <v>1</v>
      </c>
    </row>
    <row r="510" spans="1:20" x14ac:dyDescent="0.2">
      <c r="A510" t="s">
        <v>8</v>
      </c>
      <c r="B510">
        <v>20</v>
      </c>
      <c r="C510" t="s">
        <v>632</v>
      </c>
      <c r="D510" s="2">
        <v>1949</v>
      </c>
      <c r="E510">
        <v>2045</v>
      </c>
      <c r="F510" s="2">
        <v>245</v>
      </c>
      <c r="G510">
        <v>246</v>
      </c>
      <c r="H510" s="3">
        <v>246.414118</v>
      </c>
      <c r="I510" s="1">
        <v>248.6722652</v>
      </c>
      <c r="J510" s="3">
        <v>244.34588199999999</v>
      </c>
      <c r="K510" s="1">
        <v>244.84773480000001</v>
      </c>
      <c r="L510" s="3">
        <v>245</v>
      </c>
      <c r="M510" s="1">
        <v>246</v>
      </c>
      <c r="N510" s="3">
        <v>246.414118</v>
      </c>
      <c r="O510" s="1">
        <v>248.6722652</v>
      </c>
      <c r="P510" s="3">
        <v>244.34588199999999</v>
      </c>
      <c r="Q510" s="1">
        <v>244.84773480000001</v>
      </c>
      <c r="R510" s="4">
        <v>-5.8765663366692634E-3</v>
      </c>
      <c r="S510" s="4">
        <v>-2.5320819711001492E-2</v>
      </c>
      <c r="T510" s="4">
        <v>9.2000668077207078E-3</v>
      </c>
    </row>
    <row r="511" spans="1:20" x14ac:dyDescent="0.2">
      <c r="A511" t="s">
        <v>8</v>
      </c>
      <c r="B511">
        <v>20</v>
      </c>
      <c r="C511" t="s">
        <v>633</v>
      </c>
      <c r="D511" s="2">
        <v>1950</v>
      </c>
      <c r="E511">
        <v>2046</v>
      </c>
      <c r="F511" s="2">
        <v>191</v>
      </c>
      <c r="G511">
        <v>258</v>
      </c>
      <c r="H511" s="3">
        <v>191</v>
      </c>
      <c r="I511" s="1">
        <v>258</v>
      </c>
      <c r="J511" s="3">
        <v>191</v>
      </c>
      <c r="K511" s="1">
        <v>258</v>
      </c>
      <c r="L511" s="3">
        <v>191</v>
      </c>
      <c r="M511" s="1">
        <v>258</v>
      </c>
      <c r="N511" s="3">
        <v>191</v>
      </c>
      <c r="O511" s="1">
        <v>258</v>
      </c>
      <c r="P511" s="3">
        <v>191</v>
      </c>
      <c r="Q511" s="1">
        <v>258</v>
      </c>
      <c r="R511" s="4">
        <v>-0.43379842738750546</v>
      </c>
      <c r="S511" s="4">
        <v>-0.43379842738750546</v>
      </c>
      <c r="T511" s="4">
        <v>-0.43379842738750546</v>
      </c>
    </row>
    <row r="512" spans="1:20" x14ac:dyDescent="0.2">
      <c r="A512" t="s">
        <v>8</v>
      </c>
      <c r="B512">
        <v>20</v>
      </c>
      <c r="C512" t="s">
        <v>634</v>
      </c>
      <c r="D512" s="2">
        <v>1951</v>
      </c>
      <c r="E512">
        <v>2047</v>
      </c>
      <c r="F512" s="2">
        <v>218</v>
      </c>
      <c r="G512">
        <v>206</v>
      </c>
      <c r="H512" s="3">
        <v>218</v>
      </c>
      <c r="I512" s="1">
        <v>206.82350819999999</v>
      </c>
      <c r="J512" s="3">
        <v>218</v>
      </c>
      <c r="K512" s="1">
        <v>205.45649180000001</v>
      </c>
      <c r="L512" s="3">
        <v>218</v>
      </c>
      <c r="M512" s="1">
        <v>206</v>
      </c>
      <c r="N512" s="3">
        <v>218</v>
      </c>
      <c r="O512" s="1">
        <v>206.82350819999999</v>
      </c>
      <c r="P512" s="3">
        <v>218</v>
      </c>
      <c r="Q512" s="1">
        <v>205.45649180000001</v>
      </c>
      <c r="R512" s="4">
        <v>8.1683797593707946E-2</v>
      </c>
      <c r="S512" s="4">
        <v>7.5927958846278953E-2</v>
      </c>
      <c r="T512" s="4">
        <v>8.5495219002831926E-2</v>
      </c>
    </row>
    <row r="513" spans="1:20" x14ac:dyDescent="0.2">
      <c r="A513" t="s">
        <v>8</v>
      </c>
      <c r="B513">
        <v>20</v>
      </c>
      <c r="C513" t="s">
        <v>635</v>
      </c>
      <c r="D513" s="2">
        <v>1952</v>
      </c>
      <c r="E513">
        <v>2048</v>
      </c>
      <c r="F513" s="2">
        <v>187</v>
      </c>
      <c r="G513">
        <v>180</v>
      </c>
      <c r="H513" s="3">
        <v>187.56177890000001</v>
      </c>
      <c r="I513" s="1">
        <v>180.42600780000001</v>
      </c>
      <c r="J513" s="3">
        <v>186.53822109999999</v>
      </c>
      <c r="K513" s="1">
        <v>179.6539922</v>
      </c>
      <c r="L513" s="3">
        <v>187</v>
      </c>
      <c r="M513" s="1">
        <v>180</v>
      </c>
      <c r="N513" s="3">
        <v>187.56177890000001</v>
      </c>
      <c r="O513" s="1">
        <v>180.42600780000001</v>
      </c>
      <c r="P513" s="3">
        <v>186.53822109999999</v>
      </c>
      <c r="Q513" s="1">
        <v>179.6539922</v>
      </c>
      <c r="R513" s="4">
        <v>5.5041363557962068E-2</v>
      </c>
      <c r="S513" s="4">
        <v>4.8063951281865865E-2</v>
      </c>
      <c r="T513" s="4">
        <v>6.214487255378269E-2</v>
      </c>
    </row>
    <row r="514" spans="1:20" x14ac:dyDescent="0.2">
      <c r="A514" t="s">
        <v>8</v>
      </c>
      <c r="B514">
        <v>20</v>
      </c>
      <c r="C514" t="s">
        <v>636</v>
      </c>
      <c r="D514" s="2">
        <v>1953</v>
      </c>
      <c r="E514">
        <v>2049</v>
      </c>
      <c r="F514" s="2">
        <v>273</v>
      </c>
      <c r="G514">
        <v>269</v>
      </c>
      <c r="H514" s="3">
        <v>274.01233120000001</v>
      </c>
      <c r="I514" s="1">
        <v>270.37588899999997</v>
      </c>
      <c r="J514" s="3">
        <v>272.40766880000001</v>
      </c>
      <c r="K514" s="1">
        <v>268.38411100000002</v>
      </c>
      <c r="L514" s="3">
        <v>273</v>
      </c>
      <c r="M514" s="1">
        <v>269</v>
      </c>
      <c r="N514" s="3">
        <v>274.01233120000001</v>
      </c>
      <c r="O514" s="1">
        <v>270.37588899999997</v>
      </c>
      <c r="P514" s="3">
        <v>272.40766880000001</v>
      </c>
      <c r="Q514" s="1">
        <v>268.38411100000002</v>
      </c>
      <c r="R514" s="4">
        <v>2.1294778363228375E-2</v>
      </c>
      <c r="S514" s="4">
        <v>1.0800814764788096E-2</v>
      </c>
      <c r="T514" s="4">
        <v>2.9941556351396312E-2</v>
      </c>
    </row>
    <row r="515" spans="1:20" x14ac:dyDescent="0.2">
      <c r="A515" t="s">
        <v>8</v>
      </c>
      <c r="B515">
        <v>20</v>
      </c>
      <c r="C515" t="s">
        <v>637</v>
      </c>
      <c r="D515" s="2">
        <v>1954</v>
      </c>
      <c r="E515">
        <v>2050</v>
      </c>
      <c r="F515" s="2">
        <v>276</v>
      </c>
      <c r="G515">
        <v>258</v>
      </c>
      <c r="H515" s="3">
        <v>277.18383770000003</v>
      </c>
      <c r="I515" s="1">
        <v>259.6000416</v>
      </c>
      <c r="J515" s="3">
        <v>275.39616230000001</v>
      </c>
      <c r="K515" s="1">
        <v>257.3399584</v>
      </c>
      <c r="L515" s="3">
        <v>276</v>
      </c>
      <c r="M515" s="1">
        <v>258</v>
      </c>
      <c r="N515" s="3">
        <v>277.18383770000003</v>
      </c>
      <c r="O515" s="1">
        <v>259.6000416</v>
      </c>
      <c r="P515" s="3">
        <v>275.39616230000001</v>
      </c>
      <c r="Q515" s="1">
        <v>257.3399584</v>
      </c>
      <c r="R515" s="4">
        <v>9.7297201354914792E-2</v>
      </c>
      <c r="S515" s="4">
        <v>8.5217840848256607E-2</v>
      </c>
      <c r="T515" s="4">
        <v>0.1071676492968807</v>
      </c>
    </row>
    <row r="516" spans="1:20" x14ac:dyDescent="0.2">
      <c r="A516" t="s">
        <v>8</v>
      </c>
      <c r="B516">
        <v>20</v>
      </c>
      <c r="C516" t="s">
        <v>638</v>
      </c>
      <c r="D516" s="2">
        <v>1955</v>
      </c>
      <c r="E516">
        <v>2051</v>
      </c>
      <c r="F516" s="2">
        <v>236</v>
      </c>
      <c r="G516">
        <v>227</v>
      </c>
      <c r="H516" s="3">
        <v>238.2528772</v>
      </c>
      <c r="I516" s="1">
        <v>229.85912429999999</v>
      </c>
      <c r="J516" s="3">
        <v>234.66712279999999</v>
      </c>
      <c r="K516" s="1">
        <v>225.80087570000001</v>
      </c>
      <c r="L516" s="3">
        <v>236</v>
      </c>
      <c r="M516" s="1">
        <v>227</v>
      </c>
      <c r="N516" s="3">
        <v>238.2528772</v>
      </c>
      <c r="O516" s="1">
        <v>229.85912429999999</v>
      </c>
      <c r="P516" s="3">
        <v>234.66712279999999</v>
      </c>
      <c r="Q516" s="1">
        <v>225.80087570000001</v>
      </c>
      <c r="R516" s="4">
        <v>5.6094562070926397E-2</v>
      </c>
      <c r="S516" s="4">
        <v>2.9865797042156535E-2</v>
      </c>
      <c r="T516" s="4">
        <v>7.7442555402920013E-2</v>
      </c>
    </row>
    <row r="517" spans="1:20" x14ac:dyDescent="0.2">
      <c r="A517" t="s">
        <v>8</v>
      </c>
      <c r="B517">
        <v>20</v>
      </c>
      <c r="C517" t="s">
        <v>639</v>
      </c>
      <c r="D517" s="2">
        <v>1956</v>
      </c>
      <c r="E517">
        <v>2052</v>
      </c>
      <c r="F517" s="2">
        <v>215</v>
      </c>
      <c r="G517">
        <v>211</v>
      </c>
      <c r="H517" s="3">
        <v>216.2895528</v>
      </c>
      <c r="I517" s="1">
        <v>213.03849260000001</v>
      </c>
      <c r="J517" s="3">
        <v>214.41044719999999</v>
      </c>
      <c r="K517" s="1">
        <v>209.96150739999999</v>
      </c>
      <c r="L517" s="3">
        <v>215</v>
      </c>
      <c r="M517" s="1">
        <v>211</v>
      </c>
      <c r="N517" s="3">
        <v>216.2895528</v>
      </c>
      <c r="O517" s="1">
        <v>213.03849260000001</v>
      </c>
      <c r="P517" s="3">
        <v>214.41044719999999</v>
      </c>
      <c r="Q517" s="1">
        <v>209.96150739999999</v>
      </c>
      <c r="R517" s="4">
        <v>2.7093660882275116E-2</v>
      </c>
      <c r="S517" s="4">
        <v>9.2610775710681922E-3</v>
      </c>
      <c r="T517" s="4">
        <v>4.2839121647397116E-2</v>
      </c>
    </row>
    <row r="518" spans="1:20" x14ac:dyDescent="0.2">
      <c r="A518" t="s">
        <v>8</v>
      </c>
      <c r="B518">
        <v>20</v>
      </c>
      <c r="C518" t="s">
        <v>640</v>
      </c>
      <c r="D518" s="2">
        <v>1957</v>
      </c>
      <c r="E518">
        <v>2053</v>
      </c>
      <c r="F518" s="2">
        <v>254</v>
      </c>
      <c r="G518">
        <v>264</v>
      </c>
      <c r="H518" s="3">
        <v>254</v>
      </c>
      <c r="I518" s="1">
        <v>264.42600779999998</v>
      </c>
      <c r="J518" s="3">
        <v>254</v>
      </c>
      <c r="K518" s="1">
        <v>263.6539922</v>
      </c>
      <c r="L518" s="3">
        <v>254</v>
      </c>
      <c r="M518" s="1">
        <v>264</v>
      </c>
      <c r="N518" s="3">
        <v>254</v>
      </c>
      <c r="O518" s="1">
        <v>264.42600779999998</v>
      </c>
      <c r="P518" s="3">
        <v>254</v>
      </c>
      <c r="Q518" s="1">
        <v>263.6539922</v>
      </c>
      <c r="R518" s="4">
        <v>-5.5709432586287529E-2</v>
      </c>
      <c r="S518" s="4">
        <v>-5.8035584079654409E-2</v>
      </c>
      <c r="T518" s="4">
        <v>-5.3817344907245886E-2</v>
      </c>
    </row>
    <row r="519" spans="1:20" x14ac:dyDescent="0.2">
      <c r="A519" t="s">
        <v>8</v>
      </c>
      <c r="B519">
        <v>20</v>
      </c>
      <c r="C519" t="s">
        <v>641</v>
      </c>
      <c r="D519" s="2">
        <v>1958</v>
      </c>
      <c r="E519">
        <v>2054</v>
      </c>
      <c r="F519" s="2">
        <v>244</v>
      </c>
      <c r="G519">
        <v>250</v>
      </c>
      <c r="H519" s="3">
        <v>245.2895528</v>
      </c>
      <c r="I519" s="1">
        <v>251.5006463</v>
      </c>
      <c r="J519" s="3">
        <v>243.41044719999999</v>
      </c>
      <c r="K519" s="1">
        <v>249.2793537</v>
      </c>
      <c r="L519" s="3">
        <v>244</v>
      </c>
      <c r="M519" s="1">
        <v>250</v>
      </c>
      <c r="N519" s="3">
        <v>245.2895528</v>
      </c>
      <c r="O519" s="1">
        <v>251.5006463</v>
      </c>
      <c r="P519" s="3">
        <v>243.41044719999999</v>
      </c>
      <c r="Q519" s="1">
        <v>249.2793537</v>
      </c>
      <c r="R519" s="4">
        <v>-3.5046947099200802E-2</v>
      </c>
      <c r="S519" s="4">
        <v>-4.7171017445226504E-2</v>
      </c>
      <c r="T519" s="4">
        <v>-2.327760912752825E-2</v>
      </c>
    </row>
    <row r="520" spans="1:20" x14ac:dyDescent="0.2">
      <c r="A520" t="s">
        <v>8</v>
      </c>
      <c r="B520">
        <v>20</v>
      </c>
      <c r="C520" t="s">
        <v>642</v>
      </c>
      <c r="D520" s="2">
        <v>1959</v>
      </c>
      <c r="E520">
        <v>2055</v>
      </c>
      <c r="F520" s="2">
        <v>230</v>
      </c>
      <c r="G520">
        <v>250</v>
      </c>
      <c r="H520" s="3">
        <v>230.6144036</v>
      </c>
      <c r="I520" s="1">
        <v>250</v>
      </c>
      <c r="J520" s="3">
        <v>229.54559639999999</v>
      </c>
      <c r="K520" s="1">
        <v>250</v>
      </c>
      <c r="L520" s="3">
        <v>230</v>
      </c>
      <c r="M520" s="1">
        <v>250</v>
      </c>
      <c r="N520" s="3">
        <v>230.6144036</v>
      </c>
      <c r="O520" s="1">
        <v>250</v>
      </c>
      <c r="P520" s="3">
        <v>229.54559639999999</v>
      </c>
      <c r="Q520" s="1">
        <v>250</v>
      </c>
      <c r="R520" s="4">
        <v>-0.12029423371771177</v>
      </c>
      <c r="S520" s="4">
        <v>-0.12314733921617332</v>
      </c>
      <c r="T520" s="4">
        <v>-0.11644547195256096</v>
      </c>
    </row>
    <row r="521" spans="1:20" x14ac:dyDescent="0.2">
      <c r="A521" t="s">
        <v>8</v>
      </c>
      <c r="B521">
        <v>20</v>
      </c>
      <c r="C521" t="s">
        <v>643</v>
      </c>
      <c r="D521" s="2">
        <v>1960</v>
      </c>
      <c r="E521">
        <v>2056</v>
      </c>
      <c r="F521" s="2">
        <v>252</v>
      </c>
      <c r="G521">
        <v>246</v>
      </c>
      <c r="H521" s="3">
        <v>254.0665903</v>
      </c>
      <c r="I521" s="1">
        <v>247.429982</v>
      </c>
      <c r="J521" s="3">
        <v>251.11340970000001</v>
      </c>
      <c r="K521" s="1">
        <v>245.47001800000001</v>
      </c>
      <c r="L521" s="3">
        <v>252</v>
      </c>
      <c r="M521" s="1">
        <v>246</v>
      </c>
      <c r="N521" s="3">
        <v>254.0665903</v>
      </c>
      <c r="O521" s="1">
        <v>247.429982</v>
      </c>
      <c r="P521" s="3">
        <v>251.11340970000001</v>
      </c>
      <c r="Q521" s="1">
        <v>245.47001800000001</v>
      </c>
      <c r="R521" s="4">
        <v>3.4765418160676631E-2</v>
      </c>
      <c r="S521" s="4">
        <v>2.131874441766065E-2</v>
      </c>
      <c r="T521" s="4">
        <v>4.965985097548771E-2</v>
      </c>
    </row>
    <row r="522" spans="1:20" x14ac:dyDescent="0.2">
      <c r="A522" t="s">
        <v>8</v>
      </c>
      <c r="B522">
        <v>20</v>
      </c>
      <c r="C522" t="s">
        <v>644</v>
      </c>
      <c r="D522" s="2">
        <v>1961</v>
      </c>
      <c r="E522">
        <v>2057</v>
      </c>
      <c r="F522" s="2">
        <v>257</v>
      </c>
      <c r="G522">
        <v>259</v>
      </c>
      <c r="H522" s="3">
        <v>257.36602920000001</v>
      </c>
      <c r="I522" s="1">
        <v>260.35078829999998</v>
      </c>
      <c r="J522" s="3">
        <v>256.69397079999999</v>
      </c>
      <c r="K522" s="1">
        <v>258.4292117</v>
      </c>
      <c r="L522" s="3">
        <v>257</v>
      </c>
      <c r="M522" s="1">
        <v>259</v>
      </c>
      <c r="N522" s="3">
        <v>257.36602920000001</v>
      </c>
      <c r="O522" s="1">
        <v>260.35078829999998</v>
      </c>
      <c r="P522" s="3">
        <v>256.69397079999999</v>
      </c>
      <c r="Q522" s="1">
        <v>258.4292117</v>
      </c>
      <c r="R522" s="4">
        <v>-1.118373849267576E-2</v>
      </c>
      <c r="S522" s="4">
        <v>-2.0407364534137929E-2</v>
      </c>
      <c r="T522" s="4">
        <v>-5.9475162661464971E-3</v>
      </c>
    </row>
    <row r="523" spans="1:20" x14ac:dyDescent="0.2">
      <c r="A523" t="s">
        <v>8</v>
      </c>
      <c r="B523">
        <v>20</v>
      </c>
      <c r="C523" t="s">
        <v>645</v>
      </c>
      <c r="D523" s="2">
        <v>1962</v>
      </c>
      <c r="E523">
        <v>2058</v>
      </c>
      <c r="F523" s="2">
        <v>265</v>
      </c>
      <c r="G523">
        <v>267</v>
      </c>
      <c r="H523" s="3">
        <v>265.57259829999998</v>
      </c>
      <c r="I523" s="1">
        <v>268.14782609999997</v>
      </c>
      <c r="J523" s="3">
        <v>264.5674017</v>
      </c>
      <c r="K523" s="1">
        <v>266.3121739</v>
      </c>
      <c r="L523" s="3">
        <v>265</v>
      </c>
      <c r="M523" s="1">
        <v>267</v>
      </c>
      <c r="N523" s="3">
        <v>265.57259829999998</v>
      </c>
      <c r="O523" s="1">
        <v>268.14782609999997</v>
      </c>
      <c r="P523" s="3">
        <v>264.5674017</v>
      </c>
      <c r="Q523" s="1">
        <v>266.3121739</v>
      </c>
      <c r="R523" s="4">
        <v>-1.0847382236992437E-2</v>
      </c>
      <c r="S523" s="4">
        <v>-1.9393244414492347E-2</v>
      </c>
      <c r="T523" s="4">
        <v>-4.0120822926271857E-3</v>
      </c>
    </row>
    <row r="524" spans="1:20" x14ac:dyDescent="0.2">
      <c r="A524" t="s">
        <v>8</v>
      </c>
      <c r="B524">
        <v>20</v>
      </c>
      <c r="C524" t="s">
        <v>646</v>
      </c>
      <c r="D524" s="2">
        <v>1963</v>
      </c>
      <c r="E524">
        <v>2059</v>
      </c>
      <c r="F524" s="2">
        <v>273</v>
      </c>
      <c r="G524">
        <v>275</v>
      </c>
      <c r="H524" s="3">
        <v>275.64209249999999</v>
      </c>
      <c r="I524" s="1">
        <v>275.47931620000003</v>
      </c>
      <c r="J524" s="3">
        <v>271.83790749999997</v>
      </c>
      <c r="K524" s="1">
        <v>274.62068379999999</v>
      </c>
      <c r="L524" s="3">
        <v>273</v>
      </c>
      <c r="M524" s="1">
        <v>275</v>
      </c>
      <c r="N524" s="3">
        <v>275.64209249999999</v>
      </c>
      <c r="O524" s="1">
        <v>275.47931620000003</v>
      </c>
      <c r="P524" s="3">
        <v>271.83790749999997</v>
      </c>
      <c r="Q524" s="1">
        <v>274.62068379999999</v>
      </c>
      <c r="R524" s="4">
        <v>-1.0530667492169571E-2</v>
      </c>
      <c r="S524" s="4">
        <v>-1.9197348676336261E-2</v>
      </c>
      <c r="T524" s="4">
        <v>5.3559245586499446E-3</v>
      </c>
    </row>
    <row r="525" spans="1:20" x14ac:dyDescent="0.2">
      <c r="A525" t="s">
        <v>8</v>
      </c>
      <c r="B525">
        <v>20</v>
      </c>
      <c r="C525" t="s">
        <v>647</v>
      </c>
      <c r="D525" s="2">
        <v>1964</v>
      </c>
      <c r="E525">
        <v>2060</v>
      </c>
      <c r="F525" s="2">
        <v>284</v>
      </c>
      <c r="G525">
        <v>280</v>
      </c>
      <c r="H525" s="3">
        <v>285.01233120000001</v>
      </c>
      <c r="I525" s="1">
        <v>280.76012159999999</v>
      </c>
      <c r="J525" s="3">
        <v>283.40766880000001</v>
      </c>
      <c r="K525" s="1">
        <v>279.47987840000002</v>
      </c>
      <c r="L525" s="3">
        <v>284</v>
      </c>
      <c r="M525" s="1">
        <v>280</v>
      </c>
      <c r="N525" s="3">
        <v>285.01233120000001</v>
      </c>
      <c r="O525" s="1">
        <v>280.76012159999999</v>
      </c>
      <c r="P525" s="3">
        <v>283.40766880000001</v>
      </c>
      <c r="Q525" s="1">
        <v>279.47987840000002</v>
      </c>
      <c r="R525" s="4">
        <v>2.0464102559715532E-2</v>
      </c>
      <c r="S525" s="4">
        <v>1.3540763300100763E-2</v>
      </c>
      <c r="T525" s="4">
        <v>2.8279921870014799E-2</v>
      </c>
    </row>
    <row r="526" spans="1:20" x14ac:dyDescent="0.2">
      <c r="A526" t="s">
        <v>8</v>
      </c>
      <c r="B526">
        <v>20</v>
      </c>
      <c r="C526" t="s">
        <v>648</v>
      </c>
      <c r="D526" s="2">
        <v>1965</v>
      </c>
      <c r="E526">
        <v>2061</v>
      </c>
      <c r="F526" s="2">
        <v>256</v>
      </c>
      <c r="G526">
        <v>262</v>
      </c>
      <c r="H526" s="3">
        <v>256.96276920000003</v>
      </c>
      <c r="I526" s="1">
        <v>263.35078829999998</v>
      </c>
      <c r="J526" s="3">
        <v>255.4172308</v>
      </c>
      <c r="K526" s="1">
        <v>261.4292117</v>
      </c>
      <c r="L526" s="3">
        <v>256</v>
      </c>
      <c r="M526" s="1">
        <v>262</v>
      </c>
      <c r="N526" s="3">
        <v>256.96276920000003</v>
      </c>
      <c r="O526" s="1">
        <v>263.35078829999998</v>
      </c>
      <c r="P526" s="3">
        <v>255.4172308</v>
      </c>
      <c r="Q526" s="1">
        <v>261.4292117</v>
      </c>
      <c r="R526" s="4">
        <v>-3.3423001537450335E-2</v>
      </c>
      <c r="S526" s="4">
        <v>-4.4129923455155352E-2</v>
      </c>
      <c r="T526" s="4">
        <v>-2.4861009192872003E-2</v>
      </c>
    </row>
    <row r="527" spans="1:20" x14ac:dyDescent="0.2">
      <c r="A527" t="s">
        <v>8</v>
      </c>
      <c r="B527">
        <v>20</v>
      </c>
      <c r="C527" t="s">
        <v>649</v>
      </c>
      <c r="D527" s="2">
        <v>1966</v>
      </c>
      <c r="E527">
        <v>2062</v>
      </c>
      <c r="F527" s="2">
        <v>273</v>
      </c>
      <c r="G527">
        <v>267</v>
      </c>
      <c r="H527" s="3">
        <v>275.2528772</v>
      </c>
      <c r="I527" s="1">
        <v>267.2059964</v>
      </c>
      <c r="J527" s="3">
        <v>271.66712280000002</v>
      </c>
      <c r="K527" s="1">
        <v>266.81400359999998</v>
      </c>
      <c r="L527" s="3">
        <v>273</v>
      </c>
      <c r="M527" s="1">
        <v>267</v>
      </c>
      <c r="N527" s="3">
        <v>275.2528772</v>
      </c>
      <c r="O527" s="1">
        <v>267.2059964</v>
      </c>
      <c r="P527" s="3">
        <v>271.66712280000002</v>
      </c>
      <c r="Q527" s="1">
        <v>266.81400359999998</v>
      </c>
      <c r="R527" s="4">
        <v>3.206120923229859E-2</v>
      </c>
      <c r="S527" s="4">
        <v>2.3887597074152341E-2</v>
      </c>
      <c r="T527" s="4">
        <v>4.4923256623878881E-2</v>
      </c>
    </row>
    <row r="528" spans="1:20" x14ac:dyDescent="0.2">
      <c r="A528" t="s">
        <v>8</v>
      </c>
      <c r="B528">
        <v>20</v>
      </c>
      <c r="C528" t="s">
        <v>650</v>
      </c>
      <c r="D528" s="2">
        <v>1967</v>
      </c>
      <c r="E528">
        <v>2063</v>
      </c>
      <c r="F528" s="2">
        <v>268</v>
      </c>
      <c r="G528">
        <v>269</v>
      </c>
      <c r="H528" s="3">
        <v>268</v>
      </c>
      <c r="I528" s="1">
        <v>271.7300391</v>
      </c>
      <c r="J528" s="3">
        <v>268</v>
      </c>
      <c r="K528" s="1">
        <v>267.86996090000002</v>
      </c>
      <c r="L528" s="3">
        <v>268</v>
      </c>
      <c r="M528" s="1">
        <v>269</v>
      </c>
      <c r="N528" s="3">
        <v>268</v>
      </c>
      <c r="O528" s="1">
        <v>271.7300391</v>
      </c>
      <c r="P528" s="3">
        <v>268</v>
      </c>
      <c r="Q528" s="1">
        <v>267.86996090000002</v>
      </c>
      <c r="R528" s="4">
        <v>-5.3731720988517287E-3</v>
      </c>
      <c r="S528" s="4">
        <v>-1.9941060147726123E-2</v>
      </c>
      <c r="T528" s="4">
        <v>7.001951296511696E-4</v>
      </c>
    </row>
    <row r="529" spans="1:20" x14ac:dyDescent="0.2">
      <c r="A529" t="s">
        <v>8</v>
      </c>
      <c r="B529">
        <v>20</v>
      </c>
      <c r="C529" t="s">
        <v>651</v>
      </c>
      <c r="D529" s="2">
        <v>1968</v>
      </c>
      <c r="E529">
        <v>2064</v>
      </c>
      <c r="F529" s="2">
        <v>265</v>
      </c>
      <c r="G529">
        <v>255</v>
      </c>
      <c r="H529" s="3">
        <v>265.47931620000003</v>
      </c>
      <c r="I529" s="1">
        <v>255.65373170000001</v>
      </c>
      <c r="J529" s="3">
        <v>264.62068379999999</v>
      </c>
      <c r="K529" s="1">
        <v>254.5262683</v>
      </c>
      <c r="L529" s="3">
        <v>265</v>
      </c>
      <c r="M529" s="1">
        <v>255</v>
      </c>
      <c r="N529" s="3">
        <v>265.47931620000003</v>
      </c>
      <c r="O529" s="1">
        <v>255.65373170000001</v>
      </c>
      <c r="P529" s="3">
        <v>264.62068379999999</v>
      </c>
      <c r="Q529" s="1">
        <v>254.5262683</v>
      </c>
      <c r="R529" s="4">
        <v>5.5495112591703706E-2</v>
      </c>
      <c r="S529" s="4">
        <v>4.9734748017875613E-2</v>
      </c>
      <c r="T529" s="4">
        <v>6.0784906518764947E-2</v>
      </c>
    </row>
    <row r="530" spans="1:20" x14ac:dyDescent="0.2">
      <c r="A530" t="s">
        <v>8</v>
      </c>
      <c r="B530">
        <v>20</v>
      </c>
      <c r="C530" t="s">
        <v>652</v>
      </c>
      <c r="D530" s="2">
        <v>1969</v>
      </c>
      <c r="E530">
        <v>2065</v>
      </c>
      <c r="F530" s="2">
        <v>272</v>
      </c>
      <c r="G530">
        <v>273</v>
      </c>
      <c r="H530" s="3">
        <v>272.6144036</v>
      </c>
      <c r="I530" s="1">
        <v>273.76012159999999</v>
      </c>
      <c r="J530" s="3">
        <v>271.54559640000002</v>
      </c>
      <c r="K530" s="1">
        <v>272.47987840000002</v>
      </c>
      <c r="L530" s="3">
        <v>272</v>
      </c>
      <c r="M530" s="1">
        <v>273</v>
      </c>
      <c r="N530" s="3">
        <v>272.6144036</v>
      </c>
      <c r="O530" s="1">
        <v>273.76012159999999</v>
      </c>
      <c r="P530" s="3">
        <v>271.54559640000002</v>
      </c>
      <c r="Q530" s="1">
        <v>272.47987840000002</v>
      </c>
      <c r="R530" s="4">
        <v>-5.2942996695130229E-3</v>
      </c>
      <c r="S530" s="4">
        <v>-1.1717838204656357E-2</v>
      </c>
      <c r="T530" s="4">
        <v>7.1209274895600398E-4</v>
      </c>
    </row>
    <row r="531" spans="1:20" x14ac:dyDescent="0.2">
      <c r="A531" t="s">
        <v>8</v>
      </c>
      <c r="B531">
        <v>20</v>
      </c>
      <c r="C531" t="s">
        <v>653</v>
      </c>
      <c r="D531" s="2">
        <v>1970</v>
      </c>
      <c r="E531">
        <v>2066</v>
      </c>
      <c r="F531" s="2">
        <v>223</v>
      </c>
      <c r="G531">
        <v>230</v>
      </c>
      <c r="H531" s="3">
        <v>226.4765238</v>
      </c>
      <c r="I531" s="1">
        <v>230.76012159999999</v>
      </c>
      <c r="J531" s="3">
        <v>220.8434762</v>
      </c>
      <c r="K531" s="1">
        <v>229.47987839999999</v>
      </c>
      <c r="L531" s="3">
        <v>223</v>
      </c>
      <c r="M531" s="1">
        <v>230</v>
      </c>
      <c r="N531" s="3">
        <v>226.4765238</v>
      </c>
      <c r="O531" s="1">
        <v>230.76012159999999</v>
      </c>
      <c r="P531" s="3">
        <v>220.8434762</v>
      </c>
      <c r="Q531" s="1">
        <v>229.47987839999999</v>
      </c>
      <c r="R531" s="4">
        <v>-4.4590151024070553E-2</v>
      </c>
      <c r="S531" s="4">
        <v>-6.3369713496770494E-2</v>
      </c>
      <c r="T531" s="4">
        <v>-1.9006148102683598E-2</v>
      </c>
    </row>
    <row r="532" spans="1:20" x14ac:dyDescent="0.2">
      <c r="A532" t="s">
        <v>8</v>
      </c>
      <c r="B532">
        <v>20</v>
      </c>
      <c r="C532" t="s">
        <v>654</v>
      </c>
      <c r="D532" s="2">
        <v>1971</v>
      </c>
      <c r="E532">
        <v>2067</v>
      </c>
      <c r="F532" s="2">
        <v>165</v>
      </c>
      <c r="G532">
        <v>156</v>
      </c>
      <c r="H532" s="3">
        <v>165.4793162</v>
      </c>
      <c r="I532" s="1">
        <v>157.27312950000001</v>
      </c>
      <c r="J532" s="3">
        <v>164.62068379999999</v>
      </c>
      <c r="K532" s="1">
        <v>155.4068705</v>
      </c>
      <c r="L532" s="3">
        <v>165</v>
      </c>
      <c r="M532" s="1">
        <v>156</v>
      </c>
      <c r="N532" s="3">
        <v>165.4793162</v>
      </c>
      <c r="O532" s="1">
        <v>157.27312950000001</v>
      </c>
      <c r="P532" s="3">
        <v>164.62068379999999</v>
      </c>
      <c r="Q532" s="1">
        <v>155.4068705</v>
      </c>
      <c r="R532" s="4">
        <v>8.0919995383567464E-2</v>
      </c>
      <c r="S532" s="4">
        <v>6.5873411045432512E-2</v>
      </c>
      <c r="T532" s="4">
        <v>9.0600614785124545E-2</v>
      </c>
    </row>
    <row r="533" spans="1:20" x14ac:dyDescent="0.2">
      <c r="A533" t="s">
        <v>8</v>
      </c>
      <c r="B533">
        <v>20</v>
      </c>
      <c r="C533" t="s">
        <v>655</v>
      </c>
      <c r="D533" s="2">
        <v>1972</v>
      </c>
      <c r="E533">
        <v>2068</v>
      </c>
      <c r="F533" s="2">
        <v>264</v>
      </c>
      <c r="G533">
        <v>257</v>
      </c>
      <c r="H533" s="3">
        <v>265.28955280000002</v>
      </c>
      <c r="I533" s="1">
        <v>257.79246330000001</v>
      </c>
      <c r="J533" s="3">
        <v>263.41044720000002</v>
      </c>
      <c r="K533" s="1">
        <v>256.46753669999998</v>
      </c>
      <c r="L533" s="3">
        <v>264</v>
      </c>
      <c r="M533" s="1">
        <v>257</v>
      </c>
      <c r="N533" s="3">
        <v>265.28955280000002</v>
      </c>
      <c r="O533" s="1">
        <v>257.79246330000001</v>
      </c>
      <c r="P533" s="3">
        <v>263.41044720000002</v>
      </c>
      <c r="Q533" s="1">
        <v>256.46753669999998</v>
      </c>
      <c r="R533" s="4">
        <v>3.8769570164575197E-2</v>
      </c>
      <c r="S533" s="4">
        <v>3.1102479527757833E-2</v>
      </c>
      <c r="T533" s="4">
        <v>4.8791639744630903E-2</v>
      </c>
    </row>
    <row r="534" spans="1:20" x14ac:dyDescent="0.2">
      <c r="A534" t="s">
        <v>8</v>
      </c>
      <c r="B534">
        <v>20</v>
      </c>
      <c r="C534" t="s">
        <v>656</v>
      </c>
      <c r="D534" s="2">
        <v>1973</v>
      </c>
      <c r="E534">
        <v>2069</v>
      </c>
      <c r="F534" s="2">
        <v>252</v>
      </c>
      <c r="G534">
        <v>263</v>
      </c>
      <c r="H534" s="3">
        <v>253.77339480000001</v>
      </c>
      <c r="I534" s="1">
        <v>264.45671119999997</v>
      </c>
      <c r="J534" s="3">
        <v>251.08660520000001</v>
      </c>
      <c r="K534" s="1">
        <v>262.42328880000002</v>
      </c>
      <c r="L534" s="3">
        <v>252</v>
      </c>
      <c r="M534" s="1">
        <v>263</v>
      </c>
      <c r="N534" s="3">
        <v>253.77339480000001</v>
      </c>
      <c r="O534" s="1">
        <v>264.45671119999997</v>
      </c>
      <c r="P534" s="3">
        <v>251.08660520000001</v>
      </c>
      <c r="Q534" s="1">
        <v>262.42328880000002</v>
      </c>
      <c r="R534" s="4">
        <v>-6.1639065792385914E-2</v>
      </c>
      <c r="S534" s="4">
        <v>-7.4846520829683155E-2</v>
      </c>
      <c r="T534" s="4">
        <v>-4.8354930609367117E-2</v>
      </c>
    </row>
    <row r="535" spans="1:20" x14ac:dyDescent="0.2">
      <c r="A535" t="s">
        <v>8</v>
      </c>
      <c r="B535">
        <v>20</v>
      </c>
      <c r="C535" t="s">
        <v>657</v>
      </c>
      <c r="D535" s="2">
        <v>1974</v>
      </c>
      <c r="E535">
        <v>2070</v>
      </c>
      <c r="F535" s="2">
        <v>260</v>
      </c>
      <c r="G535">
        <v>274</v>
      </c>
      <c r="H535" s="3">
        <v>260.52781060000001</v>
      </c>
      <c r="I535" s="1">
        <v>274</v>
      </c>
      <c r="J535" s="3">
        <v>259.5921894</v>
      </c>
      <c r="K535" s="1">
        <v>274</v>
      </c>
      <c r="L535" s="3">
        <v>260</v>
      </c>
      <c r="M535" s="1">
        <v>274</v>
      </c>
      <c r="N535" s="3">
        <v>260.52781060000001</v>
      </c>
      <c r="O535" s="1">
        <v>274</v>
      </c>
      <c r="P535" s="3">
        <v>259.5921894</v>
      </c>
      <c r="Q535" s="1">
        <v>274</v>
      </c>
      <c r="R535" s="4">
        <v>-7.5664269932072287E-2</v>
      </c>
      <c r="S535" s="4">
        <v>-7.7928916949694144E-2</v>
      </c>
      <c r="T535" s="4">
        <v>-7.2738508884851463E-2</v>
      </c>
    </row>
    <row r="536" spans="1:20" x14ac:dyDescent="0.2">
      <c r="A536" t="s">
        <v>8</v>
      </c>
      <c r="B536">
        <v>20</v>
      </c>
      <c r="C536" t="s">
        <v>658</v>
      </c>
      <c r="D536" s="2">
        <v>1975</v>
      </c>
      <c r="E536">
        <v>2071</v>
      </c>
      <c r="F536" s="2">
        <v>264</v>
      </c>
      <c r="G536">
        <v>279</v>
      </c>
      <c r="H536" s="3">
        <v>264.2957773</v>
      </c>
      <c r="I536" s="1">
        <v>279.72634210000001</v>
      </c>
      <c r="J536" s="3">
        <v>263.74422270000002</v>
      </c>
      <c r="K536" s="1">
        <v>278.49365790000002</v>
      </c>
      <c r="L536" s="3">
        <v>264</v>
      </c>
      <c r="M536" s="1">
        <v>279</v>
      </c>
      <c r="N536" s="3">
        <v>264.2957773</v>
      </c>
      <c r="O536" s="1">
        <v>279.72634210000001</v>
      </c>
      <c r="P536" s="3">
        <v>263.74422270000002</v>
      </c>
      <c r="Q536" s="1">
        <v>278.49365790000002</v>
      </c>
      <c r="R536" s="4">
        <v>-7.9727192470734065E-2</v>
      </c>
      <c r="S536" s="4">
        <v>-8.487662817280682E-2</v>
      </c>
      <c r="T536" s="4">
        <v>-7.5491098660235678E-2</v>
      </c>
    </row>
    <row r="537" spans="1:20" x14ac:dyDescent="0.2">
      <c r="A537" t="s">
        <v>8</v>
      </c>
      <c r="B537">
        <v>20</v>
      </c>
      <c r="C537" t="s">
        <v>659</v>
      </c>
      <c r="D537" s="2">
        <v>1976</v>
      </c>
      <c r="E537">
        <v>2072</v>
      </c>
      <c r="F537" s="2">
        <v>270</v>
      </c>
      <c r="G537">
        <v>291</v>
      </c>
      <c r="H537" s="3">
        <v>270.2957773</v>
      </c>
      <c r="I537" s="1">
        <v>292.35078829999998</v>
      </c>
      <c r="J537" s="3">
        <v>269.74422270000002</v>
      </c>
      <c r="K537" s="1">
        <v>290.4292117</v>
      </c>
      <c r="L537" s="3">
        <v>270</v>
      </c>
      <c r="M537" s="1">
        <v>291</v>
      </c>
      <c r="N537" s="3">
        <v>270.2957773</v>
      </c>
      <c r="O537" s="1">
        <v>292.35078829999998</v>
      </c>
      <c r="P537" s="3">
        <v>269.74422270000002</v>
      </c>
      <c r="Q537" s="1">
        <v>290.4292117</v>
      </c>
      <c r="R537" s="4">
        <v>-0.10805974585745291</v>
      </c>
      <c r="S537" s="4">
        <v>-0.1161084205923463</v>
      </c>
      <c r="T537" s="4">
        <v>-0.10364759501476134</v>
      </c>
    </row>
    <row r="538" spans="1:20" x14ac:dyDescent="0.2">
      <c r="A538" t="s">
        <v>8</v>
      </c>
      <c r="B538">
        <v>20</v>
      </c>
      <c r="C538" t="s">
        <v>660</v>
      </c>
      <c r="D538" s="2">
        <v>1977</v>
      </c>
      <c r="E538">
        <v>2073</v>
      </c>
      <c r="F538" s="2">
        <v>255</v>
      </c>
      <c r="G538">
        <v>270</v>
      </c>
      <c r="H538" s="3">
        <v>256.46514180000003</v>
      </c>
      <c r="I538" s="1">
        <v>270.2957773</v>
      </c>
      <c r="J538" s="3">
        <v>254.3148582</v>
      </c>
      <c r="K538" s="1">
        <v>269.74422270000002</v>
      </c>
      <c r="L538" s="3">
        <v>255</v>
      </c>
      <c r="M538" s="1">
        <v>270</v>
      </c>
      <c r="N538" s="3">
        <v>256.46514180000003</v>
      </c>
      <c r="O538" s="1">
        <v>270.2957773</v>
      </c>
      <c r="P538" s="3">
        <v>254.3148582</v>
      </c>
      <c r="Q538" s="1">
        <v>269.74422270000002</v>
      </c>
      <c r="R538" s="4">
        <v>-8.2462160191973E-2</v>
      </c>
      <c r="S538" s="4">
        <v>-8.7923220400642682E-2</v>
      </c>
      <c r="T538" s="4">
        <v>-7.2829309742658777E-2</v>
      </c>
    </row>
    <row r="539" spans="1:20" x14ac:dyDescent="0.2">
      <c r="A539" t="s">
        <v>8</v>
      </c>
      <c r="B539">
        <v>20</v>
      </c>
      <c r="C539" t="s">
        <v>661</v>
      </c>
      <c r="D539" s="2">
        <v>1978</v>
      </c>
      <c r="E539">
        <v>2074</v>
      </c>
      <c r="F539" s="2">
        <v>262</v>
      </c>
      <c r="G539">
        <v>275</v>
      </c>
      <c r="H539" s="3">
        <v>263.20269309999998</v>
      </c>
      <c r="I539" s="1">
        <v>276.41780180000001</v>
      </c>
      <c r="J539" s="3">
        <v>261.39730689999999</v>
      </c>
      <c r="K539" s="1">
        <v>274.46219819999999</v>
      </c>
      <c r="L539" s="3">
        <v>262</v>
      </c>
      <c r="M539" s="1">
        <v>275</v>
      </c>
      <c r="N539" s="3">
        <v>263.20269309999998</v>
      </c>
      <c r="O539" s="1">
        <v>276.41780180000001</v>
      </c>
      <c r="P539" s="3">
        <v>261.39730689999999</v>
      </c>
      <c r="Q539" s="1">
        <v>274.46219819999999</v>
      </c>
      <c r="R539" s="4">
        <v>-6.9864806874571625E-2</v>
      </c>
      <c r="S539" s="4">
        <v>-8.0606253309959797E-2</v>
      </c>
      <c r="T539" s="4">
        <v>-6.0433209027221567E-2</v>
      </c>
    </row>
    <row r="540" spans="1:20" x14ac:dyDescent="0.2">
      <c r="A540" t="s">
        <v>8</v>
      </c>
      <c r="B540">
        <v>20</v>
      </c>
      <c r="C540" t="s">
        <v>662</v>
      </c>
      <c r="D540" s="2">
        <v>1979</v>
      </c>
      <c r="E540">
        <v>2075</v>
      </c>
      <c r="F540" s="2">
        <v>257</v>
      </c>
      <c r="G540">
        <v>262</v>
      </c>
      <c r="H540" s="3">
        <v>258.30552219999998</v>
      </c>
      <c r="I540" s="1">
        <v>263.18383770000003</v>
      </c>
      <c r="J540" s="3">
        <v>256.41447779999999</v>
      </c>
      <c r="K540" s="1">
        <v>261.39616230000001</v>
      </c>
      <c r="L540" s="3">
        <v>257</v>
      </c>
      <c r="M540" s="1">
        <v>262</v>
      </c>
      <c r="N540" s="3">
        <v>258.30552219999998</v>
      </c>
      <c r="O540" s="1">
        <v>263.18383770000003</v>
      </c>
      <c r="P540" s="3">
        <v>256.41447779999999</v>
      </c>
      <c r="Q540" s="1">
        <v>261.39616230000001</v>
      </c>
      <c r="R540" s="4">
        <v>-2.7798452343572141E-2</v>
      </c>
      <c r="S540" s="4">
        <v>-3.7593172490034632E-2</v>
      </c>
      <c r="T540" s="4">
        <v>-1.7159473766501281E-2</v>
      </c>
    </row>
    <row r="541" spans="1:20" x14ac:dyDescent="0.2">
      <c r="A541" t="s">
        <v>8</v>
      </c>
      <c r="B541">
        <v>20</v>
      </c>
      <c r="C541" t="s">
        <v>663</v>
      </c>
      <c r="D541" s="2">
        <v>1980</v>
      </c>
      <c r="E541">
        <v>2076</v>
      </c>
      <c r="F541" s="2">
        <v>258</v>
      </c>
      <c r="G541">
        <v>250</v>
      </c>
      <c r="H541" s="3">
        <v>259.28955280000002</v>
      </c>
      <c r="I541" s="1">
        <v>251.57605150000001</v>
      </c>
      <c r="J541" s="3">
        <v>257.41044720000002</v>
      </c>
      <c r="K541" s="1">
        <v>249.3839485</v>
      </c>
      <c r="L541" s="3">
        <v>258</v>
      </c>
      <c r="M541" s="1">
        <v>250</v>
      </c>
      <c r="N541" s="3">
        <v>259.28955280000002</v>
      </c>
      <c r="O541" s="1">
        <v>251.57605150000001</v>
      </c>
      <c r="P541" s="3">
        <v>257.41044720000002</v>
      </c>
      <c r="Q541" s="1">
        <v>249.3839485</v>
      </c>
      <c r="R541" s="4">
        <v>4.5442970761167115E-2</v>
      </c>
      <c r="S541" s="4">
        <v>3.3076014611634418E-2</v>
      </c>
      <c r="T541" s="4">
        <v>5.6195469164748442E-2</v>
      </c>
    </row>
    <row r="542" spans="1:20" x14ac:dyDescent="0.2">
      <c r="A542" t="s">
        <v>8</v>
      </c>
      <c r="B542">
        <v>20</v>
      </c>
      <c r="C542" t="s">
        <v>664</v>
      </c>
      <c r="D542" s="2">
        <v>1981</v>
      </c>
      <c r="E542">
        <v>2077</v>
      </c>
      <c r="F542" s="2">
        <v>252</v>
      </c>
      <c r="G542">
        <v>265</v>
      </c>
      <c r="H542" s="3">
        <v>252</v>
      </c>
      <c r="I542" s="1">
        <v>265</v>
      </c>
      <c r="J542" s="3">
        <v>252</v>
      </c>
      <c r="K542" s="1">
        <v>265</v>
      </c>
      <c r="L542" s="3">
        <v>252</v>
      </c>
      <c r="M542" s="1">
        <v>265</v>
      </c>
      <c r="N542" s="3">
        <v>252</v>
      </c>
      <c r="O542" s="1">
        <v>265</v>
      </c>
      <c r="P542" s="3">
        <v>252</v>
      </c>
      <c r="Q542" s="1">
        <v>265</v>
      </c>
      <c r="R542" s="4">
        <v>-7.2568625950645047E-2</v>
      </c>
      <c r="S542" s="4">
        <v>-7.2568625950645047E-2</v>
      </c>
      <c r="T542" s="4">
        <v>-7.2568625950645047E-2</v>
      </c>
    </row>
    <row r="543" spans="1:20" x14ac:dyDescent="0.2">
      <c r="A543" t="s">
        <v>8</v>
      </c>
      <c r="B543">
        <v>20</v>
      </c>
      <c r="C543" t="s">
        <v>665</v>
      </c>
      <c r="D543" s="2">
        <v>1982</v>
      </c>
      <c r="E543">
        <v>2078</v>
      </c>
      <c r="F543" s="2">
        <v>207</v>
      </c>
      <c r="G543">
        <v>236</v>
      </c>
      <c r="H543" s="3">
        <v>208.7067457</v>
      </c>
      <c r="I543" s="1">
        <v>236.8414971</v>
      </c>
      <c r="J543" s="3">
        <v>205.8932543</v>
      </c>
      <c r="K543" s="1">
        <v>235.3785029</v>
      </c>
      <c r="L543" s="3">
        <v>207</v>
      </c>
      <c r="M543" s="1">
        <v>236</v>
      </c>
      <c r="N543" s="3">
        <v>208.7067457</v>
      </c>
      <c r="O543" s="1">
        <v>236.8414971</v>
      </c>
      <c r="P543" s="3">
        <v>205.8932543</v>
      </c>
      <c r="Q543" s="1">
        <v>235.3785029</v>
      </c>
      <c r="R543" s="4">
        <v>-0.18915609186251606</v>
      </c>
      <c r="S543" s="4">
        <v>-0.20202531473747312</v>
      </c>
      <c r="T543" s="4">
        <v>-0.17350533395435708</v>
      </c>
    </row>
    <row r="544" spans="1:20" x14ac:dyDescent="0.2">
      <c r="A544" t="s">
        <v>8</v>
      </c>
      <c r="B544">
        <v>20</v>
      </c>
      <c r="C544" t="s">
        <v>666</v>
      </c>
      <c r="D544" s="2">
        <v>1983</v>
      </c>
      <c r="E544">
        <v>2079</v>
      </c>
      <c r="F544" s="2">
        <v>178</v>
      </c>
      <c r="G544">
        <v>186</v>
      </c>
      <c r="H544" s="3">
        <v>179.329982</v>
      </c>
      <c r="I544" s="1">
        <v>186.75332130000001</v>
      </c>
      <c r="J544" s="3">
        <v>177.37001799999999</v>
      </c>
      <c r="K544" s="1">
        <v>185.44667870000001</v>
      </c>
      <c r="L544" s="3">
        <v>178</v>
      </c>
      <c r="M544" s="1">
        <v>186</v>
      </c>
      <c r="N544" s="3">
        <v>179.329982</v>
      </c>
      <c r="O544" s="1">
        <v>186.75332130000001</v>
      </c>
      <c r="P544" s="3">
        <v>177.37001799999999</v>
      </c>
      <c r="Q544" s="1">
        <v>185.44667870000001</v>
      </c>
      <c r="R544" s="4">
        <v>-6.3425380141633583E-2</v>
      </c>
      <c r="S544" s="4">
        <v>-7.4371738556053779E-2</v>
      </c>
      <c r="T544" s="4">
        <v>-4.8387718683167345E-2</v>
      </c>
    </row>
    <row r="545" spans="1:20" x14ac:dyDescent="0.2">
      <c r="A545" t="s">
        <v>8</v>
      </c>
      <c r="B545">
        <v>20</v>
      </c>
      <c r="C545" t="s">
        <v>667</v>
      </c>
      <c r="D545" s="2">
        <v>1984</v>
      </c>
      <c r="E545">
        <v>2080</v>
      </c>
      <c r="F545" s="2">
        <v>188</v>
      </c>
      <c r="G545">
        <v>194</v>
      </c>
      <c r="H545" s="3">
        <v>188</v>
      </c>
      <c r="I545" s="1">
        <v>195.0574</v>
      </c>
      <c r="J545" s="3">
        <v>188</v>
      </c>
      <c r="K545" s="1">
        <v>193.32259999999999</v>
      </c>
      <c r="L545" s="3">
        <v>188</v>
      </c>
      <c r="M545" s="1">
        <v>194</v>
      </c>
      <c r="N545" s="3">
        <v>188</v>
      </c>
      <c r="O545" s="1">
        <v>195.0574</v>
      </c>
      <c r="P545" s="3">
        <v>188</v>
      </c>
      <c r="Q545" s="1">
        <v>193.32259999999999</v>
      </c>
      <c r="R545" s="4">
        <v>-4.5323990509490313E-2</v>
      </c>
      <c r="S545" s="4">
        <v>-5.3166069814037875E-2</v>
      </c>
      <c r="T545" s="4">
        <v>-4.02776409439254E-2</v>
      </c>
    </row>
    <row r="546" spans="1:20" x14ac:dyDescent="0.2">
      <c r="A546" t="s">
        <v>8</v>
      </c>
      <c r="B546">
        <v>20</v>
      </c>
      <c r="C546" t="s">
        <v>668</v>
      </c>
      <c r="D546" s="2">
        <v>1985</v>
      </c>
      <c r="E546">
        <v>2081</v>
      </c>
      <c r="F546" s="2">
        <v>247</v>
      </c>
      <c r="G546">
        <v>268</v>
      </c>
      <c r="H546" s="3">
        <v>247.57259830000001</v>
      </c>
      <c r="I546" s="1">
        <v>270.1190368</v>
      </c>
      <c r="J546" s="3">
        <v>246.5674017</v>
      </c>
      <c r="K546" s="1">
        <v>267.0009632</v>
      </c>
      <c r="L546" s="3">
        <v>247</v>
      </c>
      <c r="M546" s="1">
        <v>268</v>
      </c>
      <c r="N546" s="3">
        <v>247.57259830000001</v>
      </c>
      <c r="O546" s="1">
        <v>270.1190368</v>
      </c>
      <c r="P546" s="3">
        <v>246.5674017</v>
      </c>
      <c r="Q546" s="1">
        <v>267.0009632</v>
      </c>
      <c r="R546" s="4">
        <v>-0.1177219588730947</v>
      </c>
      <c r="S546" s="4">
        <v>-0.13161324238426964</v>
      </c>
      <c r="T546" s="4">
        <v>-0.10899330263704465</v>
      </c>
    </row>
    <row r="547" spans="1:20" x14ac:dyDescent="0.2">
      <c r="A547" t="s">
        <v>8</v>
      </c>
      <c r="B547">
        <v>20</v>
      </c>
      <c r="C547" t="s">
        <v>669</v>
      </c>
      <c r="D547" s="2">
        <v>1986</v>
      </c>
      <c r="E547">
        <v>2082</v>
      </c>
      <c r="F547" s="2">
        <v>247</v>
      </c>
      <c r="G547">
        <v>265</v>
      </c>
      <c r="H547" s="3">
        <v>247.36602920000001</v>
      </c>
      <c r="I547" s="1">
        <v>265.6144036</v>
      </c>
      <c r="J547" s="3">
        <v>246.69397079999999</v>
      </c>
      <c r="K547" s="1">
        <v>264.54559640000002</v>
      </c>
      <c r="L547" s="3">
        <v>247</v>
      </c>
      <c r="M547" s="1">
        <v>265</v>
      </c>
      <c r="N547" s="3">
        <v>247.36602920000001</v>
      </c>
      <c r="O547" s="1">
        <v>265.6144036</v>
      </c>
      <c r="P547" s="3">
        <v>246.69397079999999</v>
      </c>
      <c r="Q547" s="1">
        <v>264.54559640000002</v>
      </c>
      <c r="R547" s="4">
        <v>-0.10148131786588385</v>
      </c>
      <c r="S547" s="4">
        <v>-0.10661092591802826</v>
      </c>
      <c r="T547" s="4">
        <v>-9.6869014513253388E-2</v>
      </c>
    </row>
    <row r="548" spans="1:20" x14ac:dyDescent="0.2">
      <c r="A548" t="s">
        <v>8</v>
      </c>
      <c r="B548">
        <v>20</v>
      </c>
      <c r="C548" t="s">
        <v>670</v>
      </c>
      <c r="D548" s="2">
        <v>1987</v>
      </c>
      <c r="E548">
        <v>2083</v>
      </c>
      <c r="F548" s="2">
        <v>253</v>
      </c>
      <c r="G548">
        <v>274</v>
      </c>
      <c r="H548" s="3">
        <v>254.2895528</v>
      </c>
      <c r="I548" s="1">
        <v>274.2957773</v>
      </c>
      <c r="J548" s="3">
        <v>252.41044719999999</v>
      </c>
      <c r="K548" s="1">
        <v>273.74422270000002</v>
      </c>
      <c r="L548" s="3">
        <v>253</v>
      </c>
      <c r="M548" s="1">
        <v>274</v>
      </c>
      <c r="N548" s="3">
        <v>254.2895528</v>
      </c>
      <c r="O548" s="1">
        <v>274.2957773</v>
      </c>
      <c r="P548" s="3">
        <v>252.41044719999999</v>
      </c>
      <c r="Q548" s="1">
        <v>273.74422270000002</v>
      </c>
      <c r="R548" s="4">
        <v>-0.11503850826621653</v>
      </c>
      <c r="S548" s="4">
        <v>-0.11996078819314673</v>
      </c>
      <c r="T548" s="4">
        <v>-0.10635632559081752</v>
      </c>
    </row>
    <row r="549" spans="1:20" x14ac:dyDescent="0.2">
      <c r="A549" t="s">
        <v>8</v>
      </c>
      <c r="B549">
        <v>20</v>
      </c>
      <c r="C549" t="s">
        <v>671</v>
      </c>
      <c r="D549" s="2">
        <v>1988</v>
      </c>
      <c r="E549">
        <v>2084</v>
      </c>
      <c r="F549" s="2">
        <v>262</v>
      </c>
      <c r="G549">
        <v>287</v>
      </c>
      <c r="H549" s="3">
        <v>262</v>
      </c>
      <c r="I549" s="1">
        <v>287.2059964</v>
      </c>
      <c r="J549" s="3">
        <v>262</v>
      </c>
      <c r="K549" s="1">
        <v>286.81400359999998</v>
      </c>
      <c r="L549" s="3">
        <v>262</v>
      </c>
      <c r="M549" s="1">
        <v>287</v>
      </c>
      <c r="N549" s="3">
        <v>262</v>
      </c>
      <c r="O549" s="1">
        <v>287.2059964</v>
      </c>
      <c r="P549" s="3">
        <v>262</v>
      </c>
      <c r="Q549" s="1">
        <v>286.81400359999998</v>
      </c>
      <c r="R549" s="4">
        <v>-0.13148392513823745</v>
      </c>
      <c r="S549" s="4">
        <v>-0.13251905886841045</v>
      </c>
      <c r="T549" s="4">
        <v>-0.13054865311065539</v>
      </c>
    </row>
    <row r="550" spans="1:20" x14ac:dyDescent="0.2">
      <c r="A550" t="s">
        <v>8</v>
      </c>
      <c r="B550">
        <v>20</v>
      </c>
      <c r="C550" t="s">
        <v>672</v>
      </c>
      <c r="D550" s="2">
        <v>1989</v>
      </c>
      <c r="E550">
        <v>2085</v>
      </c>
      <c r="F550" s="2">
        <v>271</v>
      </c>
      <c r="G550">
        <v>282</v>
      </c>
      <c r="H550" s="3">
        <v>274.21540049999999</v>
      </c>
      <c r="I550" s="1">
        <v>282.90993570000001</v>
      </c>
      <c r="J550" s="3">
        <v>269.5445995</v>
      </c>
      <c r="K550" s="1">
        <v>281.43006430000003</v>
      </c>
      <c r="L550" s="3">
        <v>271</v>
      </c>
      <c r="M550" s="1">
        <v>282</v>
      </c>
      <c r="N550" s="3">
        <v>274.21540049999999</v>
      </c>
      <c r="O550" s="1">
        <v>282.90993570000001</v>
      </c>
      <c r="P550" s="3">
        <v>269.5445995</v>
      </c>
      <c r="Q550" s="1">
        <v>281.43006430000003</v>
      </c>
      <c r="R550" s="4">
        <v>-5.7402311044921994E-2</v>
      </c>
      <c r="S550" s="4">
        <v>-6.9818840046975805E-2</v>
      </c>
      <c r="T550" s="4">
        <v>-3.7466857330468131E-2</v>
      </c>
    </row>
    <row r="551" spans="1:20" x14ac:dyDescent="0.2">
      <c r="A551" t="s">
        <v>8</v>
      </c>
      <c r="B551">
        <v>20</v>
      </c>
      <c r="C551" t="s">
        <v>673</v>
      </c>
      <c r="D551" s="2">
        <v>1990</v>
      </c>
      <c r="E551">
        <v>2086</v>
      </c>
      <c r="F551" s="2">
        <v>270</v>
      </c>
      <c r="G551">
        <v>265</v>
      </c>
      <c r="H551" s="3">
        <v>270.52781060000001</v>
      </c>
      <c r="I551" s="1">
        <v>265.47931620000003</v>
      </c>
      <c r="J551" s="3">
        <v>269.5921894</v>
      </c>
      <c r="K551" s="1">
        <v>264.62068379999999</v>
      </c>
      <c r="L551" s="3">
        <v>270</v>
      </c>
      <c r="M551" s="1">
        <v>265</v>
      </c>
      <c r="N551" s="3">
        <v>270.52781060000001</v>
      </c>
      <c r="O551" s="1">
        <v>265.47931620000003</v>
      </c>
      <c r="P551" s="3">
        <v>269.5921894</v>
      </c>
      <c r="Q551" s="1">
        <v>264.62068379999999</v>
      </c>
      <c r="R551" s="4">
        <v>2.6967047600269359E-2</v>
      </c>
      <c r="S551" s="4">
        <v>2.2179236126048794E-2</v>
      </c>
      <c r="T551" s="4">
        <v>3.1851079766507973E-2</v>
      </c>
    </row>
    <row r="552" spans="1:20" x14ac:dyDescent="0.2">
      <c r="A552" t="s">
        <v>8</v>
      </c>
      <c r="B552">
        <v>20</v>
      </c>
      <c r="C552" t="s">
        <v>674</v>
      </c>
      <c r="D552" s="2">
        <v>1991</v>
      </c>
      <c r="E552">
        <v>2087</v>
      </c>
      <c r="F552" s="2">
        <v>265</v>
      </c>
      <c r="G552">
        <v>262</v>
      </c>
      <c r="H552" s="3">
        <v>266.3610066</v>
      </c>
      <c r="I552" s="1">
        <v>262.2957773</v>
      </c>
      <c r="J552" s="3">
        <v>264.37899340000001</v>
      </c>
      <c r="K552" s="1">
        <v>261.74422270000002</v>
      </c>
      <c r="L552" s="3">
        <v>265</v>
      </c>
      <c r="M552" s="1">
        <v>262</v>
      </c>
      <c r="N552" s="3">
        <v>266.3610066</v>
      </c>
      <c r="O552" s="1">
        <v>262.2957773</v>
      </c>
      <c r="P552" s="3">
        <v>264.37899340000001</v>
      </c>
      <c r="Q552" s="1">
        <v>261.74422270000002</v>
      </c>
      <c r="R552" s="4">
        <v>1.6425547913111356E-2</v>
      </c>
      <c r="S552" s="4">
        <v>1.1412968221020486E-2</v>
      </c>
      <c r="T552" s="4">
        <v>2.5225203447146936E-2</v>
      </c>
    </row>
    <row r="553" spans="1:20" x14ac:dyDescent="0.2">
      <c r="A553" t="s">
        <v>8</v>
      </c>
      <c r="B553">
        <v>20</v>
      </c>
      <c r="C553" t="s">
        <v>675</v>
      </c>
      <c r="D553" s="2">
        <v>1992</v>
      </c>
      <c r="E553">
        <v>2088</v>
      </c>
      <c r="F553" s="2">
        <v>240</v>
      </c>
      <c r="G553">
        <v>262</v>
      </c>
      <c r="H553" s="3">
        <v>242.91330049999999</v>
      </c>
      <c r="I553" s="1">
        <v>267.35821120000003</v>
      </c>
      <c r="J553" s="3">
        <v>238.4666995</v>
      </c>
      <c r="K553" s="1">
        <v>259.84178880000002</v>
      </c>
      <c r="L553" s="3">
        <v>240</v>
      </c>
      <c r="M553" s="1">
        <v>262</v>
      </c>
      <c r="N553" s="3">
        <v>242.91330049999999</v>
      </c>
      <c r="O553" s="1">
        <v>267.35821120000003</v>
      </c>
      <c r="P553" s="3">
        <v>238.4666995</v>
      </c>
      <c r="Q553" s="1">
        <v>259.84178880000002</v>
      </c>
      <c r="R553" s="4">
        <v>-0.12653240592893178</v>
      </c>
      <c r="S553" s="4">
        <v>-0.16498616972787863</v>
      </c>
      <c r="T553" s="4">
        <v>-9.7191983845261606E-2</v>
      </c>
    </row>
    <row r="554" spans="1:20" x14ac:dyDescent="0.2">
      <c r="A554" t="s">
        <v>8</v>
      </c>
      <c r="B554">
        <v>20</v>
      </c>
      <c r="C554" t="s">
        <v>676</v>
      </c>
      <c r="D554" s="2">
        <v>1993</v>
      </c>
      <c r="E554">
        <v>2089</v>
      </c>
      <c r="F554" s="2">
        <v>40</v>
      </c>
      <c r="G554">
        <v>28</v>
      </c>
      <c r="H554" s="3">
        <v>41.644705709999997</v>
      </c>
      <c r="I554" s="1">
        <v>28</v>
      </c>
      <c r="J554" s="3">
        <v>39.315294289999997</v>
      </c>
      <c r="K554" s="1">
        <v>28</v>
      </c>
      <c r="L554" s="3">
        <v>40</v>
      </c>
      <c r="M554" s="1">
        <v>28</v>
      </c>
      <c r="N554" s="3">
        <v>41.644705709999997</v>
      </c>
      <c r="O554" s="1">
        <v>28</v>
      </c>
      <c r="P554" s="3">
        <v>39.315294289999997</v>
      </c>
      <c r="Q554" s="1">
        <v>28</v>
      </c>
      <c r="R554" s="4" t="s">
        <v>1</v>
      </c>
      <c r="S554" s="4" t="s">
        <v>1</v>
      </c>
      <c r="T554" s="4" t="s">
        <v>1</v>
      </c>
    </row>
    <row r="555" spans="1:20" x14ac:dyDescent="0.2">
      <c r="A555" t="s">
        <v>8</v>
      </c>
      <c r="B555">
        <v>20</v>
      </c>
      <c r="C555" t="s">
        <v>677</v>
      </c>
      <c r="D555" s="2">
        <v>1994</v>
      </c>
      <c r="E555">
        <v>2090</v>
      </c>
      <c r="F555" s="2">
        <v>30</v>
      </c>
      <c r="G555">
        <v>30</v>
      </c>
      <c r="H555" s="3">
        <v>31.896607729999999</v>
      </c>
      <c r="I555" s="1">
        <v>32.761230040000001</v>
      </c>
      <c r="J555" s="3">
        <v>29.083392270000001</v>
      </c>
      <c r="K555" s="1">
        <v>28.798769960000001</v>
      </c>
      <c r="L555" s="3">
        <v>30</v>
      </c>
      <c r="M555" s="1">
        <v>30</v>
      </c>
      <c r="N555" s="3">
        <v>31.896607729999999</v>
      </c>
      <c r="O555" s="1">
        <v>32.761230040000001</v>
      </c>
      <c r="P555" s="3">
        <v>29.083392270000001</v>
      </c>
      <c r="Q555" s="1">
        <v>28.798769960000001</v>
      </c>
      <c r="R555" s="4" t="s">
        <v>1</v>
      </c>
      <c r="S555" s="4" t="s">
        <v>1</v>
      </c>
      <c r="T555" s="4" t="s">
        <v>1</v>
      </c>
    </row>
    <row r="556" spans="1:20" x14ac:dyDescent="0.2">
      <c r="A556" t="s">
        <v>8</v>
      </c>
      <c r="B556">
        <v>20</v>
      </c>
      <c r="C556" t="s">
        <v>678</v>
      </c>
      <c r="D556" s="2">
        <v>1995</v>
      </c>
      <c r="E556">
        <v>2091</v>
      </c>
      <c r="F556" s="2">
        <v>35</v>
      </c>
      <c r="G556">
        <v>19</v>
      </c>
      <c r="H556" s="3">
        <v>38.16250024</v>
      </c>
      <c r="I556" s="1">
        <v>21.61317219</v>
      </c>
      <c r="J556" s="3">
        <v>33.317499759999997</v>
      </c>
      <c r="K556" s="1">
        <v>17.506827810000001</v>
      </c>
      <c r="L556" s="3">
        <v>35</v>
      </c>
      <c r="M556" s="1">
        <v>19</v>
      </c>
      <c r="N556" s="3">
        <v>38.16250024</v>
      </c>
      <c r="O556" s="1">
        <v>21.61317219</v>
      </c>
      <c r="P556" s="3">
        <v>33.317499759999997</v>
      </c>
      <c r="Q556" s="1">
        <v>17.506827810000001</v>
      </c>
      <c r="R556" s="4" t="s">
        <v>1</v>
      </c>
      <c r="S556" s="4" t="s">
        <v>1</v>
      </c>
      <c r="T556" s="4" t="s">
        <v>1</v>
      </c>
    </row>
    <row r="557" spans="1:20" x14ac:dyDescent="0.2">
      <c r="A557" t="s">
        <v>8</v>
      </c>
      <c r="B557">
        <v>20</v>
      </c>
      <c r="C557" t="s">
        <v>679</v>
      </c>
      <c r="D557" s="2">
        <v>1996</v>
      </c>
      <c r="E557">
        <v>2092</v>
      </c>
      <c r="F557" s="2">
        <v>28</v>
      </c>
      <c r="G557">
        <v>14</v>
      </c>
      <c r="H557" s="3">
        <v>29.493942700000002</v>
      </c>
      <c r="I557" s="1">
        <v>15.39223026</v>
      </c>
      <c r="J557" s="3">
        <v>27.026057300000002</v>
      </c>
      <c r="K557" s="1">
        <v>13.44776974</v>
      </c>
      <c r="L557" s="3">
        <v>28</v>
      </c>
      <c r="M557" s="1">
        <v>14</v>
      </c>
      <c r="N557" s="3">
        <v>29.493942700000002</v>
      </c>
      <c r="O557" s="1">
        <v>15.39223026</v>
      </c>
      <c r="P557" s="3">
        <v>27.026057300000002</v>
      </c>
      <c r="Q557" s="1">
        <v>13.44776974</v>
      </c>
      <c r="R557" s="4" t="s">
        <v>1</v>
      </c>
      <c r="S557" s="4" t="s">
        <v>1</v>
      </c>
      <c r="T557" s="4" t="s">
        <v>1</v>
      </c>
    </row>
    <row r="558" spans="1:20" x14ac:dyDescent="0.2">
      <c r="A558" t="s">
        <v>8</v>
      </c>
      <c r="B558">
        <v>20</v>
      </c>
      <c r="C558" t="s">
        <v>680</v>
      </c>
      <c r="D558" s="2">
        <v>1997</v>
      </c>
      <c r="E558">
        <v>2093</v>
      </c>
      <c r="F558" s="2">
        <v>211</v>
      </c>
      <c r="G558">
        <v>240</v>
      </c>
      <c r="H558" s="3">
        <v>217.98673020000001</v>
      </c>
      <c r="I558" s="1">
        <v>244.5525428</v>
      </c>
      <c r="J558" s="3">
        <v>207.3732698</v>
      </c>
      <c r="K558" s="1">
        <v>237.8274572</v>
      </c>
      <c r="L558" s="3">
        <v>211</v>
      </c>
      <c r="M558" s="1">
        <v>240</v>
      </c>
      <c r="N558" s="3">
        <v>217.98673020000001</v>
      </c>
      <c r="O558" s="1">
        <v>244.5525428</v>
      </c>
      <c r="P558" s="3">
        <v>207.3732698</v>
      </c>
      <c r="Q558" s="1">
        <v>237.8274572</v>
      </c>
      <c r="R558" s="4">
        <v>-0.18579140690133344</v>
      </c>
      <c r="S558" s="4">
        <v>-0.23791452132185456</v>
      </c>
      <c r="T558" s="4">
        <v>-0.12567496940745393</v>
      </c>
    </row>
    <row r="559" spans="1:20" x14ac:dyDescent="0.2">
      <c r="A559" t="s">
        <v>8</v>
      </c>
      <c r="B559">
        <v>20</v>
      </c>
      <c r="C559" t="s">
        <v>681</v>
      </c>
      <c r="D559" s="2">
        <v>1998</v>
      </c>
      <c r="E559">
        <v>2094</v>
      </c>
      <c r="F559" s="2">
        <v>37</v>
      </c>
      <c r="G559">
        <v>14</v>
      </c>
      <c r="H559" s="3">
        <v>38.36501956</v>
      </c>
      <c r="I559" s="1">
        <v>15.39223026</v>
      </c>
      <c r="J559" s="3">
        <v>36.434980439999997</v>
      </c>
      <c r="K559" s="1">
        <v>13.44776974</v>
      </c>
      <c r="L559" s="3">
        <v>37</v>
      </c>
      <c r="M559" s="1">
        <v>14</v>
      </c>
      <c r="N559" s="3">
        <v>38.36501956</v>
      </c>
      <c r="O559" s="1">
        <v>15.39223026</v>
      </c>
      <c r="P559" s="3">
        <v>36.434980439999997</v>
      </c>
      <c r="Q559" s="1">
        <v>13.44776974</v>
      </c>
      <c r="R559" s="4" t="s">
        <v>1</v>
      </c>
      <c r="S559" s="4" t="s">
        <v>1</v>
      </c>
      <c r="T559" s="4" t="s">
        <v>1</v>
      </c>
    </row>
    <row r="560" spans="1:20" x14ac:dyDescent="0.2">
      <c r="A560" t="s">
        <v>8</v>
      </c>
      <c r="B560">
        <v>20</v>
      </c>
      <c r="C560" t="s">
        <v>682</v>
      </c>
      <c r="D560" s="2">
        <v>1999</v>
      </c>
      <c r="E560">
        <v>2095</v>
      </c>
      <c r="F560" s="2">
        <v>25</v>
      </c>
      <c r="G560">
        <v>22</v>
      </c>
      <c r="H560" s="3">
        <v>25</v>
      </c>
      <c r="I560" s="1">
        <v>23.305522199999999</v>
      </c>
      <c r="J560" s="3">
        <v>25</v>
      </c>
      <c r="K560" s="1">
        <v>21.4144778</v>
      </c>
      <c r="L560" s="3">
        <v>25</v>
      </c>
      <c r="M560" s="1">
        <v>22</v>
      </c>
      <c r="N560" s="3">
        <v>25</v>
      </c>
      <c r="O560" s="1">
        <v>23.305522199999999</v>
      </c>
      <c r="P560" s="3">
        <v>25</v>
      </c>
      <c r="Q560" s="1">
        <v>21.4144778</v>
      </c>
      <c r="R560" s="4" t="s">
        <v>1</v>
      </c>
      <c r="S560" s="4" t="s">
        <v>1</v>
      </c>
      <c r="T560" s="4" t="s">
        <v>1</v>
      </c>
    </row>
    <row r="561" spans="1:20" x14ac:dyDescent="0.2">
      <c r="A561" t="s">
        <v>8</v>
      </c>
      <c r="B561">
        <v>20</v>
      </c>
      <c r="C561" t="s">
        <v>683</v>
      </c>
      <c r="D561" s="2">
        <v>2000</v>
      </c>
      <c r="E561">
        <v>2096</v>
      </c>
      <c r="F561" s="2">
        <v>39</v>
      </c>
      <c r="G561">
        <v>16</v>
      </c>
      <c r="H561" s="3">
        <v>40.008281189999998</v>
      </c>
      <c r="I561" s="1">
        <v>16.760121560000002</v>
      </c>
      <c r="J561" s="3">
        <v>38.331718809999998</v>
      </c>
      <c r="K561" s="1">
        <v>15.47987844</v>
      </c>
      <c r="L561" s="3">
        <v>39</v>
      </c>
      <c r="M561" s="1">
        <v>16</v>
      </c>
      <c r="N561" s="3">
        <v>40.008281189999998</v>
      </c>
      <c r="O561" s="1">
        <v>16.760121560000002</v>
      </c>
      <c r="P561" s="3">
        <v>38.331718809999998</v>
      </c>
      <c r="Q561" s="1">
        <v>15.47987844</v>
      </c>
      <c r="R561" s="4" t="s">
        <v>1</v>
      </c>
      <c r="S561" s="4" t="s">
        <v>1</v>
      </c>
      <c r="T561" s="4" t="s">
        <v>1</v>
      </c>
    </row>
    <row r="562" spans="1:20" x14ac:dyDescent="0.2">
      <c r="A562" t="s">
        <v>8</v>
      </c>
      <c r="B562">
        <v>20</v>
      </c>
      <c r="C562" t="s">
        <v>84</v>
      </c>
      <c r="D562" s="2">
        <v>2001</v>
      </c>
      <c r="E562">
        <v>2097</v>
      </c>
      <c r="F562" s="2">
        <v>262</v>
      </c>
      <c r="G562">
        <v>271</v>
      </c>
      <c r="H562" s="3">
        <v>262.96276920000003</v>
      </c>
      <c r="I562" s="1">
        <v>271</v>
      </c>
      <c r="J562" s="3">
        <v>261.41723080000003</v>
      </c>
      <c r="K562" s="1">
        <v>271</v>
      </c>
      <c r="L562" s="3">
        <v>262</v>
      </c>
      <c r="M562" s="1">
        <v>271</v>
      </c>
      <c r="N562" s="3">
        <v>262.96276920000003</v>
      </c>
      <c r="O562" s="1">
        <v>271</v>
      </c>
      <c r="P562" s="3">
        <v>261.41723080000003</v>
      </c>
      <c r="Q562" s="1">
        <v>271</v>
      </c>
      <c r="R562" s="4">
        <v>-4.8726039816421277E-2</v>
      </c>
      <c r="S562" s="4">
        <v>-5.1938614920040878E-2</v>
      </c>
      <c r="T562" s="4">
        <v>-4.3434297281053837E-2</v>
      </c>
    </row>
    <row r="563" spans="1:20" x14ac:dyDescent="0.2">
      <c r="A563" t="s">
        <v>8</v>
      </c>
      <c r="B563">
        <v>20</v>
      </c>
      <c r="C563" t="s">
        <v>85</v>
      </c>
      <c r="D563" s="2">
        <v>2002</v>
      </c>
      <c r="E563">
        <v>2098</v>
      </c>
      <c r="F563" s="2">
        <v>255</v>
      </c>
      <c r="G563">
        <v>259</v>
      </c>
      <c r="H563" s="3">
        <v>255.2059964</v>
      </c>
      <c r="I563" s="1">
        <v>261.81043799999998</v>
      </c>
      <c r="J563" s="3">
        <v>254.81400360000001</v>
      </c>
      <c r="K563" s="1">
        <v>257.90956199999999</v>
      </c>
      <c r="L563" s="3">
        <v>255</v>
      </c>
      <c r="M563" s="1">
        <v>259</v>
      </c>
      <c r="N563" s="3">
        <v>255.2059964</v>
      </c>
      <c r="O563" s="1">
        <v>261.81043799999998</v>
      </c>
      <c r="P563" s="3">
        <v>254.81400360000001</v>
      </c>
      <c r="Q563" s="1">
        <v>257.90956199999999</v>
      </c>
      <c r="R563" s="4">
        <v>-2.2454850827695907E-2</v>
      </c>
      <c r="S563" s="4">
        <v>-3.9078051817962166E-2</v>
      </c>
      <c r="T563" s="4">
        <v>-1.5203034538607786E-2</v>
      </c>
    </row>
    <row r="564" spans="1:20" x14ac:dyDescent="0.2">
      <c r="A564" t="s">
        <v>8</v>
      </c>
      <c r="B564">
        <v>20</v>
      </c>
      <c r="C564" t="s">
        <v>86</v>
      </c>
      <c r="D564" s="2">
        <v>2003</v>
      </c>
      <c r="E564">
        <v>2099</v>
      </c>
      <c r="F564" s="2">
        <v>239</v>
      </c>
      <c r="G564">
        <v>150</v>
      </c>
      <c r="H564" s="3">
        <v>240.56180789999999</v>
      </c>
      <c r="I564" s="1">
        <v>156.018733</v>
      </c>
      <c r="J564" s="3">
        <v>238.2581921</v>
      </c>
      <c r="K564" s="1">
        <v>146.02126699999999</v>
      </c>
      <c r="L564" s="3">
        <v>239</v>
      </c>
      <c r="M564" s="1">
        <v>150</v>
      </c>
      <c r="N564" s="3">
        <v>240.56180789999999</v>
      </c>
      <c r="O564" s="1">
        <v>156.018733</v>
      </c>
      <c r="P564" s="3">
        <v>238.2581921</v>
      </c>
      <c r="Q564" s="1">
        <v>146.02126699999999</v>
      </c>
      <c r="R564" s="4">
        <v>0.6720481174848677</v>
      </c>
      <c r="S564" s="4">
        <v>0.61080655727086886</v>
      </c>
      <c r="T564" s="4">
        <v>0.72022911230144604</v>
      </c>
    </row>
    <row r="565" spans="1:20" x14ac:dyDescent="0.2">
      <c r="A565" t="s">
        <v>8</v>
      </c>
      <c r="B565">
        <v>20</v>
      </c>
      <c r="C565" t="s">
        <v>684</v>
      </c>
      <c r="D565" s="2">
        <v>2004</v>
      </c>
      <c r="E565">
        <v>2100</v>
      </c>
      <c r="F565" s="2">
        <v>39</v>
      </c>
      <c r="G565">
        <v>39</v>
      </c>
      <c r="H565" s="3">
        <v>40.518056880000003</v>
      </c>
      <c r="I565" s="1">
        <v>39.760121560000002</v>
      </c>
      <c r="J565" s="3">
        <v>38.341943120000003</v>
      </c>
      <c r="K565" s="1">
        <v>38.47987844</v>
      </c>
      <c r="L565" s="3">
        <v>39</v>
      </c>
      <c r="M565" s="1">
        <v>39</v>
      </c>
      <c r="N565" s="3">
        <v>40.518056880000003</v>
      </c>
      <c r="O565" s="1">
        <v>39.760121560000002</v>
      </c>
      <c r="P565" s="3">
        <v>38.341943120000003</v>
      </c>
      <c r="Q565" s="1">
        <v>38.47987844</v>
      </c>
      <c r="R565" s="4" t="s">
        <v>1</v>
      </c>
      <c r="S565" s="4" t="s">
        <v>1</v>
      </c>
      <c r="T565" s="4" t="s">
        <v>1</v>
      </c>
    </row>
    <row r="566" spans="1:20" x14ac:dyDescent="0.2">
      <c r="A566" t="s">
        <v>8</v>
      </c>
      <c r="B566">
        <v>20</v>
      </c>
      <c r="C566" t="s">
        <v>685</v>
      </c>
      <c r="D566" s="2">
        <v>2005</v>
      </c>
      <c r="E566">
        <v>2101</v>
      </c>
      <c r="F566" s="2">
        <v>260</v>
      </c>
      <c r="G566">
        <v>260</v>
      </c>
      <c r="H566" s="3">
        <v>261.39035960000001</v>
      </c>
      <c r="I566" s="1">
        <v>260.2059964</v>
      </c>
      <c r="J566" s="3">
        <v>259.38964040000002</v>
      </c>
      <c r="K566" s="1">
        <v>259.81400359999998</v>
      </c>
      <c r="L566" s="3">
        <v>260</v>
      </c>
      <c r="M566" s="1">
        <v>260</v>
      </c>
      <c r="N566" s="3">
        <v>261.39035960000001</v>
      </c>
      <c r="O566" s="1">
        <v>260.2059964</v>
      </c>
      <c r="P566" s="3">
        <v>259.38964040000002</v>
      </c>
      <c r="Q566" s="1">
        <v>259.81400359999998</v>
      </c>
      <c r="R566" s="4">
        <v>0</v>
      </c>
      <c r="S566" s="4">
        <v>-4.5333472357001348E-3</v>
      </c>
      <c r="T566" s="4">
        <v>8.7267416727315091E-3</v>
      </c>
    </row>
    <row r="567" spans="1:20" x14ac:dyDescent="0.2">
      <c r="A567" t="s">
        <v>8</v>
      </c>
      <c r="B567">
        <v>20</v>
      </c>
      <c r="C567" t="s">
        <v>686</v>
      </c>
      <c r="D567" s="2">
        <v>2006</v>
      </c>
      <c r="E567">
        <v>2102</v>
      </c>
      <c r="F567" s="2">
        <v>254</v>
      </c>
      <c r="G567">
        <v>240</v>
      </c>
      <c r="H567" s="3">
        <v>256.61104440000003</v>
      </c>
      <c r="I567" s="1">
        <v>241.87550390000001</v>
      </c>
      <c r="J567" s="3">
        <v>252.8289556</v>
      </c>
      <c r="K567" s="1">
        <v>239.06449610000001</v>
      </c>
      <c r="L567" s="3">
        <v>254</v>
      </c>
      <c r="M567" s="1">
        <v>240</v>
      </c>
      <c r="N567" s="3">
        <v>256.61104440000003</v>
      </c>
      <c r="O567" s="1">
        <v>241.87550390000001</v>
      </c>
      <c r="P567" s="3">
        <v>252.8289556</v>
      </c>
      <c r="Q567" s="1">
        <v>239.06449610000001</v>
      </c>
      <c r="R567" s="4">
        <v>8.1794091163647345E-2</v>
      </c>
      <c r="S567" s="4">
        <v>6.3897032871664636E-2</v>
      </c>
      <c r="T567" s="4">
        <v>0.10218337586276652</v>
      </c>
    </row>
    <row r="568" spans="1:20" x14ac:dyDescent="0.2">
      <c r="A568" t="s">
        <v>8</v>
      </c>
      <c r="B568">
        <v>20</v>
      </c>
      <c r="C568" t="s">
        <v>687</v>
      </c>
      <c r="D568" s="2">
        <v>2007</v>
      </c>
      <c r="E568">
        <v>2103</v>
      </c>
      <c r="F568" s="2">
        <v>239</v>
      </c>
      <c r="G568">
        <v>235</v>
      </c>
      <c r="H568" s="3">
        <v>239.82350819999999</v>
      </c>
      <c r="I568" s="1">
        <v>236.1029648</v>
      </c>
      <c r="J568" s="3">
        <v>238.45649180000001</v>
      </c>
      <c r="K568" s="1">
        <v>234.3970352</v>
      </c>
      <c r="L568" s="3">
        <v>239</v>
      </c>
      <c r="M568" s="1">
        <v>235</v>
      </c>
      <c r="N568" s="3">
        <v>239.82350819999999</v>
      </c>
      <c r="O568" s="1">
        <v>236.1029648</v>
      </c>
      <c r="P568" s="3">
        <v>238.45649180000001</v>
      </c>
      <c r="Q568" s="1">
        <v>234.3970352</v>
      </c>
      <c r="R568" s="4">
        <v>2.4349861415748877E-2</v>
      </c>
      <c r="S568" s="4">
        <v>1.4309901624103888E-2</v>
      </c>
      <c r="T568" s="4">
        <v>3.3018761092637808E-2</v>
      </c>
    </row>
    <row r="569" spans="1:20" x14ac:dyDescent="0.2">
      <c r="A569" t="s">
        <v>8</v>
      </c>
      <c r="B569">
        <v>20</v>
      </c>
      <c r="C569" t="s">
        <v>688</v>
      </c>
      <c r="D569" s="2">
        <v>2008</v>
      </c>
      <c r="E569">
        <v>2104</v>
      </c>
      <c r="F569" s="2">
        <v>38</v>
      </c>
      <c r="G569">
        <v>33</v>
      </c>
      <c r="H569" s="3">
        <v>41.103740909999999</v>
      </c>
      <c r="I569" s="1">
        <v>35.843043020000003</v>
      </c>
      <c r="J569" s="3">
        <v>36.456259090000003</v>
      </c>
      <c r="K569" s="1">
        <v>31.596956980000002</v>
      </c>
      <c r="L569" s="3">
        <v>38</v>
      </c>
      <c r="M569" s="1">
        <v>33</v>
      </c>
      <c r="N569" s="3">
        <v>41.103740909999999</v>
      </c>
      <c r="O569" s="1">
        <v>35.843043020000003</v>
      </c>
      <c r="P569" s="3">
        <v>36.456259090000003</v>
      </c>
      <c r="Q569" s="1">
        <v>31.596956980000002</v>
      </c>
      <c r="R569" s="4" t="s">
        <v>1</v>
      </c>
      <c r="S569" s="4" t="s">
        <v>1</v>
      </c>
      <c r="T569" s="4" t="s">
        <v>1</v>
      </c>
    </row>
    <row r="570" spans="1:20" x14ac:dyDescent="0.2">
      <c r="A570" t="s">
        <v>8</v>
      </c>
      <c r="B570">
        <v>20</v>
      </c>
      <c r="C570" t="s">
        <v>689</v>
      </c>
      <c r="D570" s="2">
        <v>2009</v>
      </c>
      <c r="E570">
        <v>2105</v>
      </c>
      <c r="F570" s="2">
        <v>34</v>
      </c>
      <c r="G570">
        <v>22</v>
      </c>
      <c r="H570" s="3">
        <v>37.537958619999998</v>
      </c>
      <c r="I570" s="1">
        <v>24.306890150000001</v>
      </c>
      <c r="J570" s="3">
        <v>32.462041380000002</v>
      </c>
      <c r="K570" s="1">
        <v>20.99310985</v>
      </c>
      <c r="L570" s="3">
        <v>34</v>
      </c>
      <c r="M570" s="1">
        <v>22</v>
      </c>
      <c r="N570" s="3">
        <v>37.537958619999998</v>
      </c>
      <c r="O570" s="1">
        <v>24.306890150000001</v>
      </c>
      <c r="P570" s="3">
        <v>32.462041380000002</v>
      </c>
      <c r="Q570" s="1">
        <v>20.99310985</v>
      </c>
      <c r="R570" s="4" t="s">
        <v>1</v>
      </c>
      <c r="S570" s="4" t="s">
        <v>1</v>
      </c>
      <c r="T570" s="4" t="s">
        <v>1</v>
      </c>
    </row>
    <row r="571" spans="1:20" x14ac:dyDescent="0.2">
      <c r="A571" t="s">
        <v>8</v>
      </c>
      <c r="B571">
        <v>20</v>
      </c>
      <c r="C571" t="s">
        <v>690</v>
      </c>
      <c r="D571" s="2">
        <v>2010</v>
      </c>
      <c r="E571">
        <v>2106</v>
      </c>
      <c r="F571" s="2">
        <v>31</v>
      </c>
      <c r="G571">
        <v>13</v>
      </c>
      <c r="H571" s="3">
        <v>32.518056880000003</v>
      </c>
      <c r="I571" s="1">
        <v>13.726342109999999</v>
      </c>
      <c r="J571" s="3">
        <v>30.34194312</v>
      </c>
      <c r="K571" s="1">
        <v>12.49365789</v>
      </c>
      <c r="L571" s="3">
        <v>31</v>
      </c>
      <c r="M571" s="1">
        <v>13</v>
      </c>
      <c r="N571" s="3">
        <v>32.518056880000003</v>
      </c>
      <c r="O571" s="1">
        <v>13.726342109999999</v>
      </c>
      <c r="P571" s="3">
        <v>30.34194312</v>
      </c>
      <c r="Q571" s="1">
        <v>12.49365789</v>
      </c>
      <c r="R571" s="4" t="s">
        <v>1</v>
      </c>
      <c r="S571" s="4" t="s">
        <v>1</v>
      </c>
      <c r="T571" s="4" t="s">
        <v>1</v>
      </c>
    </row>
    <row r="572" spans="1:20" x14ac:dyDescent="0.2">
      <c r="A572" t="s">
        <v>8</v>
      </c>
      <c r="B572">
        <v>20</v>
      </c>
      <c r="C572" t="s">
        <v>691</v>
      </c>
      <c r="D572" s="2">
        <v>2011</v>
      </c>
      <c r="E572">
        <v>2107</v>
      </c>
      <c r="F572" s="2">
        <v>29</v>
      </c>
      <c r="G572">
        <v>16</v>
      </c>
      <c r="H572" s="3">
        <v>29.2059964</v>
      </c>
      <c r="I572" s="1">
        <v>18.07676507</v>
      </c>
      <c r="J572" s="3">
        <v>28.814003599999999</v>
      </c>
      <c r="K572" s="1">
        <v>15.06323493</v>
      </c>
      <c r="L572" s="3">
        <v>29</v>
      </c>
      <c r="M572" s="1">
        <v>16</v>
      </c>
      <c r="N572" s="3">
        <v>29.2059964</v>
      </c>
      <c r="O572" s="1">
        <v>18.07676507</v>
      </c>
      <c r="P572" s="3">
        <v>28.814003599999999</v>
      </c>
      <c r="Q572" s="1">
        <v>15.06323493</v>
      </c>
      <c r="R572" s="4" t="s">
        <v>1</v>
      </c>
      <c r="S572" s="4" t="s">
        <v>1</v>
      </c>
      <c r="T572" s="4" t="s">
        <v>1</v>
      </c>
    </row>
    <row r="573" spans="1:20" x14ac:dyDescent="0.2">
      <c r="A573" t="s">
        <v>8</v>
      </c>
      <c r="B573">
        <v>20</v>
      </c>
      <c r="C573" t="s">
        <v>692</v>
      </c>
      <c r="D573" s="2">
        <v>2012</v>
      </c>
      <c r="E573">
        <v>2108</v>
      </c>
      <c r="F573" s="2">
        <v>31</v>
      </c>
      <c r="G573">
        <v>17</v>
      </c>
      <c r="H573" s="3">
        <v>33.173967589999997</v>
      </c>
      <c r="I573" s="1">
        <v>18.221036730000002</v>
      </c>
      <c r="J573" s="3">
        <v>29.64603241</v>
      </c>
      <c r="K573" s="1">
        <v>16.398963269999999</v>
      </c>
      <c r="L573" s="3">
        <v>31</v>
      </c>
      <c r="M573" s="1">
        <v>17</v>
      </c>
      <c r="N573" s="3">
        <v>33.173967589999997</v>
      </c>
      <c r="O573" s="1">
        <v>18.221036730000002</v>
      </c>
      <c r="P573" s="3">
        <v>29.64603241</v>
      </c>
      <c r="Q573" s="1">
        <v>16.398963269999999</v>
      </c>
      <c r="R573" s="4" t="s">
        <v>1</v>
      </c>
      <c r="S573" s="4" t="s">
        <v>1</v>
      </c>
      <c r="T573" s="4" t="s">
        <v>1</v>
      </c>
    </row>
    <row r="574" spans="1:20" x14ac:dyDescent="0.2">
      <c r="A574" t="s">
        <v>8</v>
      </c>
      <c r="B574">
        <v>20</v>
      </c>
      <c r="C574" t="s">
        <v>87</v>
      </c>
      <c r="D574" s="2">
        <v>2013</v>
      </c>
      <c r="E574">
        <v>2109</v>
      </c>
      <c r="F574" s="2">
        <v>286</v>
      </c>
      <c r="G574">
        <v>20</v>
      </c>
      <c r="H574" s="3">
        <v>288.74590130000001</v>
      </c>
      <c r="I574" s="1">
        <v>21.57605152</v>
      </c>
      <c r="J574" s="3">
        <v>284.83409870000003</v>
      </c>
      <c r="K574" s="1">
        <v>19.383948480000001</v>
      </c>
      <c r="L574" s="3">
        <v>286</v>
      </c>
      <c r="M574" s="1">
        <v>20</v>
      </c>
      <c r="N574" s="3">
        <v>288.74590130000001</v>
      </c>
      <c r="O574" s="1">
        <v>21.57605152</v>
      </c>
      <c r="P574" s="3">
        <v>284.83409870000003</v>
      </c>
      <c r="Q574" s="1">
        <v>19.383948480000001</v>
      </c>
      <c r="R574" s="4">
        <v>3.8379432418910269</v>
      </c>
      <c r="S574" s="4">
        <v>3.7226190910781849</v>
      </c>
      <c r="T574" s="4">
        <v>3.8968660873332182</v>
      </c>
    </row>
    <row r="575" spans="1:20" x14ac:dyDescent="0.2">
      <c r="A575" t="s">
        <v>8</v>
      </c>
      <c r="B575">
        <v>20</v>
      </c>
      <c r="C575" t="s">
        <v>88</v>
      </c>
      <c r="D575" s="2">
        <v>2014</v>
      </c>
      <c r="E575">
        <v>2110</v>
      </c>
      <c r="F575" s="2">
        <v>311</v>
      </c>
      <c r="G575">
        <v>291</v>
      </c>
      <c r="H575" s="3">
        <v>312.44234030000001</v>
      </c>
      <c r="I575" s="1">
        <v>292.2562428</v>
      </c>
      <c r="J575" s="3">
        <v>310.3576597</v>
      </c>
      <c r="K575" s="1">
        <v>290.40375719999997</v>
      </c>
      <c r="L575" s="3">
        <v>311</v>
      </c>
      <c r="M575" s="1">
        <v>291</v>
      </c>
      <c r="N575" s="3">
        <v>312.44234030000001</v>
      </c>
      <c r="O575" s="1">
        <v>292.2562428</v>
      </c>
      <c r="P575" s="3">
        <v>310.3576597</v>
      </c>
      <c r="Q575" s="1">
        <v>290.40375719999997</v>
      </c>
      <c r="R575" s="4">
        <v>9.5895427222318669E-2</v>
      </c>
      <c r="S575" s="4">
        <v>8.6697910338952786E-2</v>
      </c>
      <c r="T575" s="4">
        <v>0.10552985322631575</v>
      </c>
    </row>
    <row r="576" spans="1:20" x14ac:dyDescent="0.2">
      <c r="A576" t="s">
        <v>8</v>
      </c>
      <c r="B576">
        <v>20</v>
      </c>
      <c r="C576" t="s">
        <v>693</v>
      </c>
      <c r="D576" s="2">
        <v>2015</v>
      </c>
      <c r="E576">
        <v>2111</v>
      </c>
      <c r="F576" s="2">
        <v>38</v>
      </c>
      <c r="G576">
        <v>37</v>
      </c>
      <c r="H576" s="3">
        <v>39.336132620000001</v>
      </c>
      <c r="I576" s="1">
        <v>39.804211359999996</v>
      </c>
      <c r="J576" s="3">
        <v>37.423867379999997</v>
      </c>
      <c r="K576" s="1">
        <v>35.695788640000004</v>
      </c>
      <c r="L576" s="3">
        <v>38</v>
      </c>
      <c r="M576" s="1">
        <v>37</v>
      </c>
      <c r="N576" s="3">
        <v>39.336132620000001</v>
      </c>
      <c r="O576" s="1">
        <v>39.804211359999996</v>
      </c>
      <c r="P576" s="3">
        <v>37.423867379999997</v>
      </c>
      <c r="Q576" s="1">
        <v>35.695788640000004</v>
      </c>
      <c r="R576" s="4" t="s">
        <v>1</v>
      </c>
      <c r="S576" s="4" t="s">
        <v>1</v>
      </c>
      <c r="T576" s="4" t="s">
        <v>1</v>
      </c>
    </row>
    <row r="577" spans="1:20" x14ac:dyDescent="0.2">
      <c r="A577" t="s">
        <v>8</v>
      </c>
      <c r="B577">
        <v>20</v>
      </c>
      <c r="C577" t="s">
        <v>694</v>
      </c>
      <c r="D577" s="2">
        <v>2016</v>
      </c>
      <c r="E577">
        <v>2112</v>
      </c>
      <c r="F577" s="2">
        <v>43</v>
      </c>
      <c r="G577">
        <v>46</v>
      </c>
      <c r="H577" s="3">
        <v>43</v>
      </c>
      <c r="I577" s="1">
        <v>47.88619388</v>
      </c>
      <c r="J577" s="3">
        <v>43</v>
      </c>
      <c r="K577" s="1">
        <v>45.07380612</v>
      </c>
      <c r="L577" s="3">
        <v>43</v>
      </c>
      <c r="M577" s="1">
        <v>46</v>
      </c>
      <c r="N577" s="3">
        <v>43</v>
      </c>
      <c r="O577" s="1">
        <v>47.88619388</v>
      </c>
      <c r="P577" s="3">
        <v>43</v>
      </c>
      <c r="Q577" s="1">
        <v>45.07380612</v>
      </c>
      <c r="R577" s="4" t="s">
        <v>1</v>
      </c>
      <c r="S577" s="4" t="s">
        <v>1</v>
      </c>
      <c r="T577" s="4" t="s">
        <v>1</v>
      </c>
    </row>
    <row r="578" spans="1:20" x14ac:dyDescent="0.2">
      <c r="A578" t="s">
        <v>9</v>
      </c>
      <c r="B578">
        <v>21</v>
      </c>
      <c r="C578" t="s">
        <v>695</v>
      </c>
      <c r="D578" s="2">
        <v>2113</v>
      </c>
      <c r="E578">
        <v>2209</v>
      </c>
      <c r="F578" s="2">
        <v>266</v>
      </c>
      <c r="G578">
        <v>278</v>
      </c>
      <c r="H578" s="3">
        <v>267.44176220000003</v>
      </c>
      <c r="I578" s="1">
        <v>279.33613259999998</v>
      </c>
      <c r="J578" s="3">
        <v>265.47823779999999</v>
      </c>
      <c r="K578" s="1">
        <v>277.42386740000001</v>
      </c>
      <c r="L578" s="3">
        <v>266</v>
      </c>
      <c r="M578" s="1">
        <v>278</v>
      </c>
      <c r="N578" s="3">
        <v>267.44176220000003</v>
      </c>
      <c r="O578" s="1">
        <v>279.33613259999998</v>
      </c>
      <c r="P578" s="3">
        <v>265.47823779999999</v>
      </c>
      <c r="Q578" s="1">
        <v>277.42386740000001</v>
      </c>
      <c r="R578" s="4">
        <v>-6.3658637222317765E-2</v>
      </c>
      <c r="S578" s="4">
        <v>-7.3408597718264718E-2</v>
      </c>
      <c r="T578" s="4">
        <v>-5.2867145145471882E-2</v>
      </c>
    </row>
    <row r="579" spans="1:20" x14ac:dyDescent="0.2">
      <c r="A579" t="s">
        <v>9</v>
      </c>
      <c r="B579">
        <v>21</v>
      </c>
      <c r="C579" t="s">
        <v>696</v>
      </c>
      <c r="D579" s="2">
        <v>2114</v>
      </c>
      <c r="E579">
        <v>2210</v>
      </c>
      <c r="F579" s="2">
        <v>240</v>
      </c>
      <c r="G579">
        <v>245</v>
      </c>
      <c r="H579" s="3">
        <v>240.42600780000001</v>
      </c>
      <c r="I579" s="1">
        <v>246.6837519</v>
      </c>
      <c r="J579" s="3">
        <v>239.6539922</v>
      </c>
      <c r="K579" s="1">
        <v>244.17624810000001</v>
      </c>
      <c r="L579" s="3">
        <v>240</v>
      </c>
      <c r="M579" s="1">
        <v>245</v>
      </c>
      <c r="N579" s="3">
        <v>240.42600780000001</v>
      </c>
      <c r="O579" s="1">
        <v>246.6837519</v>
      </c>
      <c r="P579" s="3">
        <v>239.6539922</v>
      </c>
      <c r="Q579" s="1">
        <v>244.17624810000001</v>
      </c>
      <c r="R579" s="4">
        <v>-2.9747343394052068E-2</v>
      </c>
      <c r="S579" s="4">
        <v>-4.1709721217352363E-2</v>
      </c>
      <c r="T579" s="4">
        <v>-2.2329904699788936E-2</v>
      </c>
    </row>
    <row r="580" spans="1:20" x14ac:dyDescent="0.2">
      <c r="A580" t="s">
        <v>9</v>
      </c>
      <c r="B580">
        <v>21</v>
      </c>
      <c r="C580" t="s">
        <v>697</v>
      </c>
      <c r="D580" s="2">
        <v>2115</v>
      </c>
      <c r="E580">
        <v>2211</v>
      </c>
      <c r="F580" s="2">
        <v>199</v>
      </c>
      <c r="G580">
        <v>204</v>
      </c>
      <c r="H580" s="3">
        <v>202.51490559999999</v>
      </c>
      <c r="I580" s="1">
        <v>204.2059964</v>
      </c>
      <c r="J580" s="3">
        <v>197.42509440000001</v>
      </c>
      <c r="K580" s="1">
        <v>203.81400360000001</v>
      </c>
      <c r="L580" s="3">
        <v>199</v>
      </c>
      <c r="M580" s="1">
        <v>204</v>
      </c>
      <c r="N580" s="3">
        <v>202.51490559999999</v>
      </c>
      <c r="O580" s="1">
        <v>204.2059964</v>
      </c>
      <c r="P580" s="3">
        <v>197.42509440000001</v>
      </c>
      <c r="Q580" s="1">
        <v>203.81400360000001</v>
      </c>
      <c r="R580" s="4">
        <v>-3.5800721427846786E-2</v>
      </c>
      <c r="S580" s="4">
        <v>-4.8719850610153763E-2</v>
      </c>
      <c r="T580" s="4">
        <v>-9.2250813848298047E-3</v>
      </c>
    </row>
    <row r="581" spans="1:20" x14ac:dyDescent="0.2">
      <c r="A581" t="s">
        <v>9</v>
      </c>
      <c r="B581">
        <v>21</v>
      </c>
      <c r="C581" t="s">
        <v>698</v>
      </c>
      <c r="D581" s="2">
        <v>2116</v>
      </c>
      <c r="E581">
        <v>2212</v>
      </c>
      <c r="F581" s="2">
        <v>28</v>
      </c>
      <c r="G581">
        <v>42</v>
      </c>
      <c r="H581" s="3">
        <v>28.614403630000002</v>
      </c>
      <c r="I581" s="1">
        <v>44.859963980000003</v>
      </c>
      <c r="J581" s="3">
        <v>27.545596369999998</v>
      </c>
      <c r="K581" s="1">
        <v>40.940036020000001</v>
      </c>
      <c r="L581" s="3">
        <v>28</v>
      </c>
      <c r="M581" s="1">
        <v>42</v>
      </c>
      <c r="N581" s="3">
        <v>28.614403630000002</v>
      </c>
      <c r="O581" s="1">
        <v>44.859963980000003</v>
      </c>
      <c r="P581" s="3">
        <v>27.545596369999998</v>
      </c>
      <c r="Q581" s="1">
        <v>40.940036020000001</v>
      </c>
      <c r="R581" s="4" t="s">
        <v>1</v>
      </c>
      <c r="S581" s="4" t="s">
        <v>1</v>
      </c>
      <c r="T581" s="4" t="s">
        <v>1</v>
      </c>
    </row>
    <row r="582" spans="1:20" x14ac:dyDescent="0.2">
      <c r="A582" t="s">
        <v>9</v>
      </c>
      <c r="B582">
        <v>21</v>
      </c>
      <c r="C582" t="s">
        <v>699</v>
      </c>
      <c r="D582" s="2">
        <v>2117</v>
      </c>
      <c r="E582">
        <v>2213</v>
      </c>
      <c r="F582" s="2">
        <v>275</v>
      </c>
      <c r="G582">
        <v>280</v>
      </c>
      <c r="H582" s="3">
        <v>275.79246330000001</v>
      </c>
      <c r="I582" s="1">
        <v>280</v>
      </c>
      <c r="J582" s="3">
        <v>274.46753669999998</v>
      </c>
      <c r="K582" s="1">
        <v>280</v>
      </c>
      <c r="L582" s="3">
        <v>275</v>
      </c>
      <c r="M582" s="1">
        <v>280</v>
      </c>
      <c r="N582" s="3">
        <v>275.79246330000001</v>
      </c>
      <c r="O582" s="1">
        <v>280</v>
      </c>
      <c r="P582" s="3">
        <v>274.46753669999998</v>
      </c>
      <c r="Q582" s="1">
        <v>280</v>
      </c>
      <c r="R582" s="4">
        <v>-2.5995208532944576E-2</v>
      </c>
      <c r="S582" s="4">
        <v>-2.8791306032849812E-2</v>
      </c>
      <c r="T582" s="4">
        <v>-2.1843794931405199E-2</v>
      </c>
    </row>
    <row r="583" spans="1:20" x14ac:dyDescent="0.2">
      <c r="A583" t="s">
        <v>9</v>
      </c>
      <c r="B583">
        <v>21</v>
      </c>
      <c r="C583" t="s">
        <v>700</v>
      </c>
      <c r="D583" s="2">
        <v>2118</v>
      </c>
      <c r="E583">
        <v>2214</v>
      </c>
      <c r="F583" s="2">
        <v>278</v>
      </c>
      <c r="G583">
        <v>282</v>
      </c>
      <c r="H583" s="3">
        <v>280.35436729999998</v>
      </c>
      <c r="I583" s="1">
        <v>285.11548260000001</v>
      </c>
      <c r="J583" s="3">
        <v>277.02563270000002</v>
      </c>
      <c r="K583" s="1">
        <v>280.5645174</v>
      </c>
      <c r="L583" s="3">
        <v>278</v>
      </c>
      <c r="M583" s="1">
        <v>282</v>
      </c>
      <c r="N583" s="3">
        <v>280.35436729999998</v>
      </c>
      <c r="O583" s="1">
        <v>285.11548260000001</v>
      </c>
      <c r="P583" s="3">
        <v>277.02563270000002</v>
      </c>
      <c r="Q583" s="1">
        <v>280.5645174</v>
      </c>
      <c r="R583" s="4">
        <v>-2.0610279675286152E-2</v>
      </c>
      <c r="S583" s="4">
        <v>-4.1526911426346812E-2</v>
      </c>
      <c r="T583" s="4">
        <v>-1.0810209089677312E-3</v>
      </c>
    </row>
    <row r="584" spans="1:20" x14ac:dyDescent="0.2">
      <c r="A584" t="s">
        <v>9</v>
      </c>
      <c r="B584">
        <v>21</v>
      </c>
      <c r="C584" t="s">
        <v>701</v>
      </c>
      <c r="D584" s="2">
        <v>2119</v>
      </c>
      <c r="E584">
        <v>2215</v>
      </c>
      <c r="F584" s="2">
        <v>292</v>
      </c>
      <c r="G584">
        <v>272</v>
      </c>
      <c r="H584" s="3">
        <v>293.12620820000001</v>
      </c>
      <c r="I584" s="1">
        <v>272.2059964</v>
      </c>
      <c r="J584" s="3">
        <v>291.35379180000001</v>
      </c>
      <c r="K584" s="1">
        <v>271.81400359999998</v>
      </c>
      <c r="L584" s="3">
        <v>292</v>
      </c>
      <c r="M584" s="1">
        <v>272</v>
      </c>
      <c r="N584" s="3">
        <v>293.12620820000001</v>
      </c>
      <c r="O584" s="1">
        <v>272.2059964</v>
      </c>
      <c r="P584" s="3">
        <v>291.35379180000001</v>
      </c>
      <c r="Q584" s="1">
        <v>271.81400359999998</v>
      </c>
      <c r="R584" s="4">
        <v>0.10236171762967777</v>
      </c>
      <c r="S584" s="4">
        <v>9.8073238459785911E-2</v>
      </c>
      <c r="T584" s="4">
        <v>0.10890217980131082</v>
      </c>
    </row>
    <row r="585" spans="1:20" x14ac:dyDescent="0.2">
      <c r="A585" t="s">
        <v>9</v>
      </c>
      <c r="B585">
        <v>21</v>
      </c>
      <c r="C585" t="s">
        <v>702</v>
      </c>
      <c r="D585" s="2">
        <v>2120</v>
      </c>
      <c r="E585">
        <v>2216</v>
      </c>
      <c r="F585" s="2">
        <v>267</v>
      </c>
      <c r="G585">
        <v>269</v>
      </c>
      <c r="H585" s="3">
        <v>269.28961679999998</v>
      </c>
      <c r="I585" s="1">
        <v>273.17669080000002</v>
      </c>
      <c r="J585" s="3">
        <v>266.03038320000002</v>
      </c>
      <c r="K585" s="1">
        <v>267.34330920000002</v>
      </c>
      <c r="L585" s="3">
        <v>267</v>
      </c>
      <c r="M585" s="1">
        <v>269</v>
      </c>
      <c r="N585" s="3">
        <v>269.28961679999998</v>
      </c>
      <c r="O585" s="1">
        <v>273.17669080000002</v>
      </c>
      <c r="P585" s="3">
        <v>266.03038320000002</v>
      </c>
      <c r="Q585" s="1">
        <v>267.34330920000002</v>
      </c>
      <c r="R585" s="4">
        <v>-1.0766430869070243E-2</v>
      </c>
      <c r="S585" s="4">
        <v>-3.8243364187176179E-2</v>
      </c>
      <c r="T585" s="4">
        <v>1.0465032981552986E-2</v>
      </c>
    </row>
    <row r="586" spans="1:20" x14ac:dyDescent="0.2">
      <c r="A586" t="s">
        <v>9</v>
      </c>
      <c r="B586">
        <v>21</v>
      </c>
      <c r="C586" t="s">
        <v>703</v>
      </c>
      <c r="D586" s="2">
        <v>2121</v>
      </c>
      <c r="E586">
        <v>2217</v>
      </c>
      <c r="F586" s="2">
        <v>264</v>
      </c>
      <c r="G586">
        <v>271</v>
      </c>
      <c r="H586" s="3">
        <v>265.64415079999998</v>
      </c>
      <c r="I586" s="1">
        <v>271</v>
      </c>
      <c r="J586" s="3">
        <v>263.2558492</v>
      </c>
      <c r="K586" s="1">
        <v>271</v>
      </c>
      <c r="L586" s="3">
        <v>264</v>
      </c>
      <c r="M586" s="1">
        <v>271</v>
      </c>
      <c r="N586" s="3">
        <v>265.64415079999998</v>
      </c>
      <c r="O586" s="1">
        <v>271</v>
      </c>
      <c r="P586" s="3">
        <v>263.2558492</v>
      </c>
      <c r="Q586" s="1">
        <v>271</v>
      </c>
      <c r="R586" s="4">
        <v>-3.7754921995418099E-2</v>
      </c>
      <c r="S586" s="4">
        <v>-4.1827265178733856E-2</v>
      </c>
      <c r="T586" s="4">
        <v>-2.8797905019761989E-2</v>
      </c>
    </row>
    <row r="587" spans="1:20" x14ac:dyDescent="0.2">
      <c r="A587" t="s">
        <v>9</v>
      </c>
      <c r="B587">
        <v>21</v>
      </c>
      <c r="C587" t="s">
        <v>704</v>
      </c>
      <c r="D587" s="2">
        <v>2122</v>
      </c>
      <c r="E587">
        <v>2218</v>
      </c>
      <c r="F587" s="2">
        <v>269</v>
      </c>
      <c r="G587">
        <v>277</v>
      </c>
      <c r="H587" s="3">
        <v>270.12620820000001</v>
      </c>
      <c r="I587" s="1">
        <v>277.2957773</v>
      </c>
      <c r="J587" s="3">
        <v>268.35379180000001</v>
      </c>
      <c r="K587" s="1">
        <v>276.74422270000002</v>
      </c>
      <c r="L587" s="3">
        <v>269</v>
      </c>
      <c r="M587" s="1">
        <v>277</v>
      </c>
      <c r="N587" s="3">
        <v>270.12620820000001</v>
      </c>
      <c r="O587" s="1">
        <v>277.2957773</v>
      </c>
      <c r="P587" s="3">
        <v>268.35379180000001</v>
      </c>
      <c r="Q587" s="1">
        <v>276.74422270000002</v>
      </c>
      <c r="R587" s="4">
        <v>-4.227980349256414E-2</v>
      </c>
      <c r="S587" s="4">
        <v>-4.7289373651141317E-2</v>
      </c>
      <c r="T587" s="4">
        <v>-3.4919579808039357E-2</v>
      </c>
    </row>
    <row r="588" spans="1:20" x14ac:dyDescent="0.2">
      <c r="A588" t="s">
        <v>9</v>
      </c>
      <c r="B588">
        <v>21</v>
      </c>
      <c r="C588" t="s">
        <v>705</v>
      </c>
      <c r="D588" s="2">
        <v>2123</v>
      </c>
      <c r="E588">
        <v>2219</v>
      </c>
      <c r="F588" s="2">
        <v>251</v>
      </c>
      <c r="G588">
        <v>193</v>
      </c>
      <c r="H588" s="3">
        <v>252.4722295</v>
      </c>
      <c r="I588" s="1">
        <v>194.164455</v>
      </c>
      <c r="J588" s="3">
        <v>250.26777050000001</v>
      </c>
      <c r="K588" s="1">
        <v>192.395545</v>
      </c>
      <c r="L588" s="3">
        <v>251</v>
      </c>
      <c r="M588" s="1">
        <v>193</v>
      </c>
      <c r="N588" s="3">
        <v>252.4722295</v>
      </c>
      <c r="O588" s="1">
        <v>194.164455</v>
      </c>
      <c r="P588" s="3">
        <v>250.26777050000001</v>
      </c>
      <c r="Q588" s="1">
        <v>192.395545</v>
      </c>
      <c r="R588" s="4">
        <v>0.37908651668269155</v>
      </c>
      <c r="S588" s="4">
        <v>0.36619339677498031</v>
      </c>
      <c r="T588" s="4">
        <v>0.39204931511272179</v>
      </c>
    </row>
    <row r="589" spans="1:20" x14ac:dyDescent="0.2">
      <c r="A589" t="s">
        <v>9</v>
      </c>
      <c r="B589">
        <v>21</v>
      </c>
      <c r="C589" t="s">
        <v>706</v>
      </c>
      <c r="D589" s="2">
        <v>2124</v>
      </c>
      <c r="E589">
        <v>2220</v>
      </c>
      <c r="F589" s="2">
        <v>41</v>
      </c>
      <c r="G589">
        <v>44</v>
      </c>
      <c r="H589" s="3">
        <v>44.955056120000002</v>
      </c>
      <c r="I589" s="1">
        <v>45.012331209999999</v>
      </c>
      <c r="J589" s="3">
        <v>39.184943879999999</v>
      </c>
      <c r="K589" s="1">
        <v>43.407668790000002</v>
      </c>
      <c r="L589" s="3">
        <v>41</v>
      </c>
      <c r="M589" s="1">
        <v>44</v>
      </c>
      <c r="N589" s="3">
        <v>44.955056120000002</v>
      </c>
      <c r="O589" s="1">
        <v>45.012331209999999</v>
      </c>
      <c r="P589" s="3">
        <v>39.184943879999999</v>
      </c>
      <c r="Q589" s="1">
        <v>43.407668790000002</v>
      </c>
      <c r="R589" s="4" t="s">
        <v>1</v>
      </c>
      <c r="S589" s="4" t="s">
        <v>1</v>
      </c>
      <c r="T589" s="4" t="s">
        <v>1</v>
      </c>
    </row>
    <row r="590" spans="1:20" x14ac:dyDescent="0.2">
      <c r="A590" t="s">
        <v>9</v>
      </c>
      <c r="B590">
        <v>21</v>
      </c>
      <c r="C590" t="s">
        <v>707</v>
      </c>
      <c r="D590" s="2">
        <v>2125</v>
      </c>
      <c r="E590">
        <v>2221</v>
      </c>
      <c r="F590" s="2">
        <v>275</v>
      </c>
      <c r="G590">
        <v>253</v>
      </c>
      <c r="H590" s="3">
        <v>275</v>
      </c>
      <c r="I590" s="1">
        <v>253</v>
      </c>
      <c r="J590" s="3">
        <v>275</v>
      </c>
      <c r="K590" s="1">
        <v>253</v>
      </c>
      <c r="L590" s="3">
        <v>275</v>
      </c>
      <c r="M590" s="1">
        <v>253</v>
      </c>
      <c r="N590" s="3">
        <v>275</v>
      </c>
      <c r="O590" s="1">
        <v>253</v>
      </c>
      <c r="P590" s="3">
        <v>275</v>
      </c>
      <c r="Q590" s="1">
        <v>253</v>
      </c>
      <c r="R590" s="4">
        <v>0.12029423371771174</v>
      </c>
      <c r="S590" s="4">
        <v>0.12029423371771174</v>
      </c>
      <c r="T590" s="4">
        <v>0.12029423371771174</v>
      </c>
    </row>
    <row r="591" spans="1:20" x14ac:dyDescent="0.2">
      <c r="A591" t="s">
        <v>9</v>
      </c>
      <c r="B591">
        <v>21</v>
      </c>
      <c r="C591" t="s">
        <v>708</v>
      </c>
      <c r="D591" s="2">
        <v>2126</v>
      </c>
      <c r="E591">
        <v>2222</v>
      </c>
      <c r="F591" s="2">
        <v>279</v>
      </c>
      <c r="G591">
        <v>272</v>
      </c>
      <c r="H591" s="3">
        <v>279.42600779999998</v>
      </c>
      <c r="I591" s="1">
        <v>274.01176859999998</v>
      </c>
      <c r="J591" s="3">
        <v>278.6539922</v>
      </c>
      <c r="K591" s="1">
        <v>270.6282314</v>
      </c>
      <c r="L591" s="3">
        <v>279</v>
      </c>
      <c r="M591" s="1">
        <v>272</v>
      </c>
      <c r="N591" s="3">
        <v>279.42600779999998</v>
      </c>
      <c r="O591" s="1">
        <v>274.01176859999998</v>
      </c>
      <c r="P591" s="3">
        <v>278.6539922</v>
      </c>
      <c r="Q591" s="1">
        <v>270.6282314</v>
      </c>
      <c r="R591" s="4">
        <v>3.6658470578848038E-2</v>
      </c>
      <c r="S591" s="4">
        <v>2.4236965477064634E-2</v>
      </c>
      <c r="T591" s="4">
        <v>4.6153960747689536E-2</v>
      </c>
    </row>
    <row r="592" spans="1:20" x14ac:dyDescent="0.2">
      <c r="A592" t="s">
        <v>9</v>
      </c>
      <c r="B592">
        <v>21</v>
      </c>
      <c r="C592" t="s">
        <v>709</v>
      </c>
      <c r="D592" s="2">
        <v>2127</v>
      </c>
      <c r="E592">
        <v>2223</v>
      </c>
      <c r="F592" s="2">
        <v>271</v>
      </c>
      <c r="G592">
        <v>259</v>
      </c>
      <c r="H592" s="3">
        <v>273.30132730000003</v>
      </c>
      <c r="I592" s="1">
        <v>261.05882229999997</v>
      </c>
      <c r="J592" s="3">
        <v>269.8586727</v>
      </c>
      <c r="K592" s="1">
        <v>258.10117769999999</v>
      </c>
      <c r="L592" s="3">
        <v>271</v>
      </c>
      <c r="M592" s="1">
        <v>259</v>
      </c>
      <c r="N592" s="3">
        <v>273.30132730000003</v>
      </c>
      <c r="O592" s="1">
        <v>261.05882229999997</v>
      </c>
      <c r="P592" s="3">
        <v>269.8586727</v>
      </c>
      <c r="Q592" s="1">
        <v>258.10117769999999</v>
      </c>
      <c r="R592" s="4">
        <v>6.534075366731755E-2</v>
      </c>
      <c r="S592" s="4">
        <v>4.7829138914656323E-2</v>
      </c>
      <c r="T592" s="4">
        <v>8.2555742013732003E-2</v>
      </c>
    </row>
    <row r="593" spans="1:20" x14ac:dyDescent="0.2">
      <c r="A593" t="s">
        <v>9</v>
      </c>
      <c r="B593">
        <v>21</v>
      </c>
      <c r="C593" t="s">
        <v>710</v>
      </c>
      <c r="D593" s="2">
        <v>2128</v>
      </c>
      <c r="E593">
        <v>2224</v>
      </c>
      <c r="F593" s="2">
        <v>251</v>
      </c>
      <c r="G593">
        <v>248</v>
      </c>
      <c r="H593" s="3">
        <v>251.42600780000001</v>
      </c>
      <c r="I593" s="1">
        <v>248.36602920000001</v>
      </c>
      <c r="J593" s="3">
        <v>250.6539922</v>
      </c>
      <c r="K593" s="1">
        <v>247.69397079999999</v>
      </c>
      <c r="L593" s="3">
        <v>251</v>
      </c>
      <c r="M593" s="1">
        <v>248</v>
      </c>
      <c r="N593" s="3">
        <v>251.42600780000001</v>
      </c>
      <c r="O593" s="1">
        <v>248.36602920000001</v>
      </c>
      <c r="P593" s="3">
        <v>250.6539922</v>
      </c>
      <c r="Q593" s="1">
        <v>247.69397079999999</v>
      </c>
      <c r="R593" s="4">
        <v>1.7347243563896927E-2</v>
      </c>
      <c r="S593" s="4">
        <v>1.3229352979733756E-2</v>
      </c>
      <c r="T593" s="4">
        <v>2.1575139638464018E-2</v>
      </c>
    </row>
    <row r="594" spans="1:20" x14ac:dyDescent="0.2">
      <c r="A594" t="s">
        <v>9</v>
      </c>
      <c r="B594">
        <v>21</v>
      </c>
      <c r="C594" t="s">
        <v>711</v>
      </c>
      <c r="D594" s="2">
        <v>2129</v>
      </c>
      <c r="E594">
        <v>2225</v>
      </c>
      <c r="F594" s="2">
        <v>249</v>
      </c>
      <c r="G594">
        <v>253</v>
      </c>
      <c r="H594" s="3">
        <v>250.2895528</v>
      </c>
      <c r="I594" s="1">
        <v>254.81381189999999</v>
      </c>
      <c r="J594" s="3">
        <v>248.41044719999999</v>
      </c>
      <c r="K594" s="1">
        <v>252.06618810000001</v>
      </c>
      <c r="L594" s="3">
        <v>249</v>
      </c>
      <c r="M594" s="1">
        <v>253</v>
      </c>
      <c r="N594" s="3">
        <v>250.2895528</v>
      </c>
      <c r="O594" s="1">
        <v>254.81381189999999</v>
      </c>
      <c r="P594" s="3">
        <v>248.41044719999999</v>
      </c>
      <c r="Q594" s="1">
        <v>252.06618810000001</v>
      </c>
      <c r="R594" s="4">
        <v>-2.2991642626229217E-2</v>
      </c>
      <c r="S594" s="4">
        <v>-3.6717630289241403E-2</v>
      </c>
      <c r="T594" s="4">
        <v>-1.020453600676796E-2</v>
      </c>
    </row>
    <row r="595" spans="1:20" x14ac:dyDescent="0.2">
      <c r="A595" t="s">
        <v>9</v>
      </c>
      <c r="B595">
        <v>21</v>
      </c>
      <c r="C595" t="s">
        <v>712</v>
      </c>
      <c r="D595" s="2">
        <v>2130</v>
      </c>
      <c r="E595">
        <v>2226</v>
      </c>
      <c r="F595" s="2">
        <v>233</v>
      </c>
      <c r="G595">
        <v>260</v>
      </c>
      <c r="H595" s="3">
        <v>234.27312950000001</v>
      </c>
      <c r="I595" s="1">
        <v>263.71664720000001</v>
      </c>
      <c r="J595" s="3">
        <v>232.4068705</v>
      </c>
      <c r="K595" s="1">
        <v>258.2033528</v>
      </c>
      <c r="L595" s="3">
        <v>233</v>
      </c>
      <c r="M595" s="1">
        <v>260</v>
      </c>
      <c r="N595" s="3">
        <v>234.27312950000001</v>
      </c>
      <c r="O595" s="1">
        <v>263.71664720000001</v>
      </c>
      <c r="P595" s="3">
        <v>232.4068705</v>
      </c>
      <c r="Q595" s="1">
        <v>258.2033528</v>
      </c>
      <c r="R595" s="4">
        <v>-0.15818166837417422</v>
      </c>
      <c r="S595" s="4">
        <v>-0.18233592580496649</v>
      </c>
      <c r="T595" s="4">
        <v>-0.14031624389061589</v>
      </c>
    </row>
    <row r="596" spans="1:20" x14ac:dyDescent="0.2">
      <c r="A596" t="s">
        <v>9</v>
      </c>
      <c r="B596">
        <v>21</v>
      </c>
      <c r="C596" t="s">
        <v>713</v>
      </c>
      <c r="D596" s="2">
        <v>2131</v>
      </c>
      <c r="E596">
        <v>2227</v>
      </c>
      <c r="F596" s="2">
        <v>17</v>
      </c>
      <c r="G596">
        <v>35</v>
      </c>
      <c r="H596" s="3">
        <v>17.2059964</v>
      </c>
      <c r="I596" s="1">
        <v>43.793752140000002</v>
      </c>
      <c r="J596" s="3">
        <v>16.814003599999999</v>
      </c>
      <c r="K596" s="1">
        <v>31.726247860000001</v>
      </c>
      <c r="L596" s="3">
        <v>17</v>
      </c>
      <c r="M596" s="1">
        <v>35</v>
      </c>
      <c r="N596" s="3">
        <v>17.2059964</v>
      </c>
      <c r="O596" s="1">
        <v>43.793752140000002</v>
      </c>
      <c r="P596" s="3">
        <v>16.814003599999999</v>
      </c>
      <c r="Q596" s="1">
        <v>31.726247860000001</v>
      </c>
      <c r="R596" s="4" t="s">
        <v>1</v>
      </c>
      <c r="S596" s="4" t="s">
        <v>1</v>
      </c>
      <c r="T596" s="4" t="s">
        <v>1</v>
      </c>
    </row>
    <row r="597" spans="1:20" x14ac:dyDescent="0.2">
      <c r="A597" t="s">
        <v>9</v>
      </c>
      <c r="B597">
        <v>21</v>
      </c>
      <c r="C597" t="s">
        <v>714</v>
      </c>
      <c r="D597" s="2">
        <v>2132</v>
      </c>
      <c r="E597">
        <v>2228</v>
      </c>
      <c r="F597" s="2">
        <v>15</v>
      </c>
      <c r="G597">
        <v>33</v>
      </c>
      <c r="H597" s="3">
        <v>15.65373168</v>
      </c>
      <c r="I597" s="1">
        <v>34.407132689999997</v>
      </c>
      <c r="J597" s="3">
        <v>14.52626832</v>
      </c>
      <c r="K597" s="1">
        <v>32.052867310000003</v>
      </c>
      <c r="L597" s="3">
        <v>15</v>
      </c>
      <c r="M597" s="1">
        <v>33</v>
      </c>
      <c r="N597" s="3">
        <v>15.65373168</v>
      </c>
      <c r="O597" s="1">
        <v>34.407132689999997</v>
      </c>
      <c r="P597" s="3">
        <v>14.52626832</v>
      </c>
      <c r="Q597" s="1">
        <v>32.052867310000003</v>
      </c>
      <c r="R597" s="4" t="s">
        <v>1</v>
      </c>
      <c r="S597" s="4" t="s">
        <v>1</v>
      </c>
      <c r="T597" s="4" t="s">
        <v>1</v>
      </c>
    </row>
    <row r="598" spans="1:20" x14ac:dyDescent="0.2">
      <c r="A598" t="s">
        <v>9</v>
      </c>
      <c r="B598">
        <v>21</v>
      </c>
      <c r="C598" t="s">
        <v>715</v>
      </c>
      <c r="D598" s="2">
        <v>2133</v>
      </c>
      <c r="E598">
        <v>2229</v>
      </c>
      <c r="F598" s="2">
        <v>259</v>
      </c>
      <c r="G598">
        <v>267</v>
      </c>
      <c r="H598" s="3">
        <v>259.90993570000001</v>
      </c>
      <c r="I598" s="1">
        <v>267.88215450000001</v>
      </c>
      <c r="J598" s="3">
        <v>258.43006430000003</v>
      </c>
      <c r="K598" s="1">
        <v>266.43784549999998</v>
      </c>
      <c r="L598" s="3">
        <v>259</v>
      </c>
      <c r="M598" s="1">
        <v>267</v>
      </c>
      <c r="N598" s="3">
        <v>259.90993570000001</v>
      </c>
      <c r="O598" s="1">
        <v>267.88215450000001</v>
      </c>
      <c r="P598" s="3">
        <v>258.43006430000003</v>
      </c>
      <c r="Q598" s="1">
        <v>266.43784549999998</v>
      </c>
      <c r="R598" s="4">
        <v>-4.3887644000999988E-2</v>
      </c>
      <c r="S598" s="4">
        <v>-5.1824561574450249E-2</v>
      </c>
      <c r="T598" s="4">
        <v>-3.5787235537756548E-2</v>
      </c>
    </row>
    <row r="599" spans="1:20" x14ac:dyDescent="0.2">
      <c r="A599" t="s">
        <v>9</v>
      </c>
      <c r="B599">
        <v>21</v>
      </c>
      <c r="C599" t="s">
        <v>716</v>
      </c>
      <c r="D599" s="2">
        <v>2134</v>
      </c>
      <c r="E599">
        <v>2230</v>
      </c>
      <c r="F599" s="2">
        <v>261</v>
      </c>
      <c r="G599">
        <v>239</v>
      </c>
      <c r="H599" s="3">
        <v>261.57259829999998</v>
      </c>
      <c r="I599" s="1">
        <v>239.2957773</v>
      </c>
      <c r="J599" s="3">
        <v>260.5674017</v>
      </c>
      <c r="K599" s="1">
        <v>238.74422269999999</v>
      </c>
      <c r="L599" s="3">
        <v>261</v>
      </c>
      <c r="M599" s="1">
        <v>239</v>
      </c>
      <c r="N599" s="3">
        <v>261.57259829999998</v>
      </c>
      <c r="O599" s="1">
        <v>239.2957773</v>
      </c>
      <c r="P599" s="3">
        <v>260.5674017</v>
      </c>
      <c r="Q599" s="1">
        <v>238.74422269999999</v>
      </c>
      <c r="R599" s="4">
        <v>0.12703918858913582</v>
      </c>
      <c r="S599" s="4">
        <v>0.12286166796625818</v>
      </c>
      <c r="T599" s="4">
        <v>0.13174559335357733</v>
      </c>
    </row>
    <row r="600" spans="1:20" x14ac:dyDescent="0.2">
      <c r="A600" t="s">
        <v>9</v>
      </c>
      <c r="B600">
        <v>21</v>
      </c>
      <c r="C600" t="s">
        <v>717</v>
      </c>
      <c r="D600" s="2">
        <v>2135</v>
      </c>
      <c r="E600">
        <v>2231</v>
      </c>
      <c r="F600" s="2">
        <v>233</v>
      </c>
      <c r="G600">
        <v>231</v>
      </c>
      <c r="H600" s="3">
        <v>234.30257159999999</v>
      </c>
      <c r="I600" s="1">
        <v>234.09834050000001</v>
      </c>
      <c r="J600" s="3">
        <v>232.31742840000001</v>
      </c>
      <c r="K600" s="1">
        <v>229.82165950000001</v>
      </c>
      <c r="L600" s="3">
        <v>233</v>
      </c>
      <c r="M600" s="1">
        <v>231</v>
      </c>
      <c r="N600" s="3">
        <v>234.30257159999999</v>
      </c>
      <c r="O600" s="1">
        <v>234.09834050000001</v>
      </c>
      <c r="P600" s="3">
        <v>232.31742840000001</v>
      </c>
      <c r="Q600" s="1">
        <v>229.82165950000001</v>
      </c>
      <c r="R600" s="4">
        <v>1.2437103238222591E-2</v>
      </c>
      <c r="S600" s="4">
        <v>-1.1017318507103389E-2</v>
      </c>
      <c r="T600" s="4">
        <v>2.7858017741932656E-2</v>
      </c>
    </row>
    <row r="601" spans="1:20" x14ac:dyDescent="0.2">
      <c r="A601" t="s">
        <v>9</v>
      </c>
      <c r="B601">
        <v>21</v>
      </c>
      <c r="C601" t="s">
        <v>718</v>
      </c>
      <c r="D601" s="2">
        <v>2136</v>
      </c>
      <c r="E601">
        <v>2232</v>
      </c>
      <c r="F601" s="2">
        <v>256</v>
      </c>
      <c r="G601">
        <v>242</v>
      </c>
      <c r="H601" s="3">
        <v>256</v>
      </c>
      <c r="I601" s="1">
        <v>243.4651418</v>
      </c>
      <c r="J601" s="3">
        <v>256</v>
      </c>
      <c r="K601" s="1">
        <v>241.3148582</v>
      </c>
      <c r="L601" s="3">
        <v>256</v>
      </c>
      <c r="M601" s="1">
        <v>242</v>
      </c>
      <c r="N601" s="3">
        <v>256</v>
      </c>
      <c r="O601" s="1">
        <v>243.4651418</v>
      </c>
      <c r="P601" s="3">
        <v>256</v>
      </c>
      <c r="Q601" s="1">
        <v>241.3148582</v>
      </c>
      <c r="R601" s="4">
        <v>8.1136762725405528E-2</v>
      </c>
      <c r="S601" s="4">
        <v>7.2428581458636246E-2</v>
      </c>
      <c r="T601" s="4">
        <v>8.52270625476136E-2</v>
      </c>
    </row>
    <row r="602" spans="1:20" x14ac:dyDescent="0.2">
      <c r="A602" t="s">
        <v>9</v>
      </c>
      <c r="B602">
        <v>21</v>
      </c>
      <c r="C602" t="s">
        <v>719</v>
      </c>
      <c r="D602" s="2">
        <v>2137</v>
      </c>
      <c r="E602">
        <v>2233</v>
      </c>
      <c r="F602" s="2">
        <v>279</v>
      </c>
      <c r="G602">
        <v>262</v>
      </c>
      <c r="H602" s="3">
        <v>279.52781060000001</v>
      </c>
      <c r="I602" s="1">
        <v>262.95619090000002</v>
      </c>
      <c r="J602" s="3">
        <v>278.5921894</v>
      </c>
      <c r="K602" s="1">
        <v>261.34380909999999</v>
      </c>
      <c r="L602" s="3">
        <v>279</v>
      </c>
      <c r="M602" s="1">
        <v>262</v>
      </c>
      <c r="N602" s="3">
        <v>279.52781060000001</v>
      </c>
      <c r="O602" s="1">
        <v>262.95619090000002</v>
      </c>
      <c r="P602" s="3">
        <v>278.5921894</v>
      </c>
      <c r="Q602" s="1">
        <v>261.34380909999999</v>
      </c>
      <c r="R602" s="4">
        <v>9.0698310291737375E-2</v>
      </c>
      <c r="S602" s="4">
        <v>8.3332347903656762E-2</v>
      </c>
      <c r="T602" s="4">
        <v>9.704284178493118E-2</v>
      </c>
    </row>
    <row r="603" spans="1:20" x14ac:dyDescent="0.2">
      <c r="A603" t="s">
        <v>9</v>
      </c>
      <c r="B603">
        <v>21</v>
      </c>
      <c r="C603" t="s">
        <v>720</v>
      </c>
      <c r="D603" s="2">
        <v>2138</v>
      </c>
      <c r="E603">
        <v>2234</v>
      </c>
      <c r="F603" s="2">
        <v>255</v>
      </c>
      <c r="G603">
        <v>256</v>
      </c>
      <c r="H603" s="3">
        <v>256.77115789999999</v>
      </c>
      <c r="I603" s="1">
        <v>257.39941700000003</v>
      </c>
      <c r="J603" s="3">
        <v>254.24884209999999</v>
      </c>
      <c r="K603" s="1">
        <v>255.34058300000001</v>
      </c>
      <c r="L603" s="3">
        <v>255</v>
      </c>
      <c r="M603" s="1">
        <v>256</v>
      </c>
      <c r="N603" s="3">
        <v>256.77115789999999</v>
      </c>
      <c r="O603" s="1">
        <v>257.39941700000003</v>
      </c>
      <c r="P603" s="3">
        <v>254.24884209999999</v>
      </c>
      <c r="Q603" s="1">
        <v>255.34058300000001</v>
      </c>
      <c r="R603" s="4">
        <v>-5.6465631411420619E-3</v>
      </c>
      <c r="S603" s="4">
        <v>-1.7767582135883902E-2</v>
      </c>
      <c r="T603" s="4">
        <v>8.060306052664043E-3</v>
      </c>
    </row>
    <row r="604" spans="1:20" x14ac:dyDescent="0.2">
      <c r="A604" t="s">
        <v>9</v>
      </c>
      <c r="B604">
        <v>21</v>
      </c>
      <c r="C604" t="s">
        <v>721</v>
      </c>
      <c r="D604" s="2">
        <v>2139</v>
      </c>
      <c r="E604">
        <v>2235</v>
      </c>
      <c r="F604" s="2">
        <v>267</v>
      </c>
      <c r="G604">
        <v>248</v>
      </c>
      <c r="H604" s="3">
        <v>268.35078829999998</v>
      </c>
      <c r="I604" s="1">
        <v>248.42600780000001</v>
      </c>
      <c r="J604" s="3">
        <v>266.4292117</v>
      </c>
      <c r="K604" s="1">
        <v>247.6539922</v>
      </c>
      <c r="L604" s="3">
        <v>267</v>
      </c>
      <c r="M604" s="1">
        <v>248</v>
      </c>
      <c r="N604" s="3">
        <v>268.35078829999998</v>
      </c>
      <c r="O604" s="1">
        <v>248.42600780000001</v>
      </c>
      <c r="P604" s="3">
        <v>266.4292117</v>
      </c>
      <c r="Q604" s="1">
        <v>247.6539922</v>
      </c>
      <c r="R604" s="4">
        <v>0.10649962130067878</v>
      </c>
      <c r="S604" s="4">
        <v>0.1009360526576247</v>
      </c>
      <c r="T604" s="4">
        <v>0.1157942486324091</v>
      </c>
    </row>
    <row r="605" spans="1:20" x14ac:dyDescent="0.2">
      <c r="A605" t="s">
        <v>9</v>
      </c>
      <c r="B605">
        <v>21</v>
      </c>
      <c r="C605" t="s">
        <v>722</v>
      </c>
      <c r="D605" s="2">
        <v>2140</v>
      </c>
      <c r="E605">
        <v>2236</v>
      </c>
      <c r="F605" s="2">
        <v>259</v>
      </c>
      <c r="G605">
        <v>258</v>
      </c>
      <c r="H605" s="3">
        <v>260.45671119999997</v>
      </c>
      <c r="I605" s="1">
        <v>258.52781060000001</v>
      </c>
      <c r="J605" s="3">
        <v>258.42328880000002</v>
      </c>
      <c r="K605" s="1">
        <v>257.5921894</v>
      </c>
      <c r="L605" s="3">
        <v>259</v>
      </c>
      <c r="M605" s="1">
        <v>258</v>
      </c>
      <c r="N605" s="3">
        <v>260.45671119999997</v>
      </c>
      <c r="O605" s="1">
        <v>258.52781060000001</v>
      </c>
      <c r="P605" s="3">
        <v>258.42328880000002</v>
      </c>
      <c r="Q605" s="1">
        <v>257.5921894</v>
      </c>
      <c r="R605" s="4">
        <v>5.5810322632997792E-3</v>
      </c>
      <c r="S605" s="4">
        <v>-5.8339399898605054E-4</v>
      </c>
      <c r="T605" s="4">
        <v>1.5954762221890295E-2</v>
      </c>
    </row>
    <row r="606" spans="1:20" x14ac:dyDescent="0.2">
      <c r="A606" t="s">
        <v>9</v>
      </c>
      <c r="B606">
        <v>21</v>
      </c>
      <c r="C606" t="s">
        <v>723</v>
      </c>
      <c r="D606" s="2">
        <v>2141</v>
      </c>
      <c r="E606">
        <v>2237</v>
      </c>
      <c r="F606" s="2">
        <v>256</v>
      </c>
      <c r="G606">
        <v>258</v>
      </c>
      <c r="H606" s="3">
        <v>257.57605150000001</v>
      </c>
      <c r="I606" s="1">
        <v>258</v>
      </c>
      <c r="J606" s="3">
        <v>255.3839485</v>
      </c>
      <c r="K606" s="1">
        <v>258</v>
      </c>
      <c r="L606" s="3">
        <v>256</v>
      </c>
      <c r="M606" s="1">
        <v>258</v>
      </c>
      <c r="N606" s="3">
        <v>257.57605150000001</v>
      </c>
      <c r="O606" s="1">
        <v>258</v>
      </c>
      <c r="P606" s="3">
        <v>255.3839485</v>
      </c>
      <c r="Q606" s="1">
        <v>258</v>
      </c>
      <c r="R606" s="4">
        <v>-1.122725542325414E-2</v>
      </c>
      <c r="S606" s="4">
        <v>-1.4703214637585497E-2</v>
      </c>
      <c r="T606" s="4">
        <v>-2.372602585449933E-3</v>
      </c>
    </row>
    <row r="607" spans="1:20" x14ac:dyDescent="0.2">
      <c r="A607" t="s">
        <v>9</v>
      </c>
      <c r="B607">
        <v>21</v>
      </c>
      <c r="C607" t="s">
        <v>724</v>
      </c>
      <c r="D607" s="2">
        <v>2142</v>
      </c>
      <c r="E607">
        <v>2238</v>
      </c>
      <c r="F607" s="2">
        <v>254</v>
      </c>
      <c r="G607">
        <v>273</v>
      </c>
      <c r="H607" s="3">
        <v>255.429982</v>
      </c>
      <c r="I607" s="1">
        <v>274.93406370000002</v>
      </c>
      <c r="J607" s="3">
        <v>253.47001800000001</v>
      </c>
      <c r="K607" s="1">
        <v>272.06593629999998</v>
      </c>
      <c r="L607" s="3">
        <v>254</v>
      </c>
      <c r="M607" s="1">
        <v>273</v>
      </c>
      <c r="N607" s="3">
        <v>255.429982</v>
      </c>
      <c r="O607" s="1">
        <v>274.93406370000002</v>
      </c>
      <c r="P607" s="3">
        <v>253.47001800000001</v>
      </c>
      <c r="Q607" s="1">
        <v>272.06593629999998</v>
      </c>
      <c r="R607" s="4">
        <v>-0.10407245414768655</v>
      </c>
      <c r="S607" s="4">
        <v>-0.11727055809569678</v>
      </c>
      <c r="T607" s="4">
        <v>-9.1028460508429304E-2</v>
      </c>
    </row>
    <row r="608" spans="1:20" x14ac:dyDescent="0.2">
      <c r="A608" t="s">
        <v>9</v>
      </c>
      <c r="B608">
        <v>21</v>
      </c>
      <c r="C608" t="s">
        <v>725</v>
      </c>
      <c r="D608" s="2">
        <v>2143</v>
      </c>
      <c r="E608">
        <v>2239</v>
      </c>
      <c r="F608" s="2">
        <v>19</v>
      </c>
      <c r="G608">
        <v>28</v>
      </c>
      <c r="H608" s="3">
        <v>20.137228530000002</v>
      </c>
      <c r="I608" s="1">
        <v>33.028642650000002</v>
      </c>
      <c r="J608" s="3">
        <v>18.202771469999998</v>
      </c>
      <c r="K608" s="1">
        <v>25.671357350000001</v>
      </c>
      <c r="L608" s="3">
        <v>19</v>
      </c>
      <c r="M608" s="1">
        <v>28</v>
      </c>
      <c r="N608" s="3">
        <v>20.137228530000002</v>
      </c>
      <c r="O608" s="1">
        <v>33.028642650000002</v>
      </c>
      <c r="P608" s="3">
        <v>18.202771469999998</v>
      </c>
      <c r="Q608" s="1">
        <v>25.671357350000001</v>
      </c>
      <c r="R608" s="4" t="s">
        <v>1</v>
      </c>
      <c r="S608" s="4" t="s">
        <v>1</v>
      </c>
      <c r="T608" s="4" t="s">
        <v>1</v>
      </c>
    </row>
    <row r="609" spans="1:20" x14ac:dyDescent="0.2">
      <c r="A609" t="s">
        <v>9</v>
      </c>
      <c r="B609">
        <v>21</v>
      </c>
      <c r="C609" t="s">
        <v>726</v>
      </c>
      <c r="D609" s="2">
        <v>2144</v>
      </c>
      <c r="E609">
        <v>2240</v>
      </c>
      <c r="F609" s="2">
        <v>19</v>
      </c>
      <c r="G609">
        <v>25</v>
      </c>
      <c r="H609" s="3">
        <v>22.511985660000001</v>
      </c>
      <c r="I609" s="1">
        <v>29.52577054</v>
      </c>
      <c r="J609" s="3">
        <v>17.408014340000001</v>
      </c>
      <c r="K609" s="1">
        <v>23.29422946</v>
      </c>
      <c r="L609" s="3">
        <v>19</v>
      </c>
      <c r="M609" s="1">
        <v>25</v>
      </c>
      <c r="N609" s="3">
        <v>22.511985660000001</v>
      </c>
      <c r="O609" s="1">
        <v>29.52577054</v>
      </c>
      <c r="P609" s="3">
        <v>17.408014340000001</v>
      </c>
      <c r="Q609" s="1">
        <v>23.29422946</v>
      </c>
      <c r="R609" s="4" t="s">
        <v>1</v>
      </c>
      <c r="S609" s="4" t="s">
        <v>1</v>
      </c>
      <c r="T609" s="4" t="s">
        <v>1</v>
      </c>
    </row>
    <row r="610" spans="1:20" x14ac:dyDescent="0.2">
      <c r="A610" t="s">
        <v>9</v>
      </c>
      <c r="B610">
        <v>21</v>
      </c>
      <c r="C610" t="s">
        <v>89</v>
      </c>
      <c r="D610" s="2">
        <v>2145</v>
      </c>
      <c r="E610">
        <v>2241</v>
      </c>
      <c r="F610" s="2">
        <v>268</v>
      </c>
      <c r="G610">
        <v>264</v>
      </c>
      <c r="H610" s="3">
        <v>269.3543257</v>
      </c>
      <c r="I610" s="1">
        <v>265.35078829999998</v>
      </c>
      <c r="J610" s="3">
        <v>267.08567429999999</v>
      </c>
      <c r="K610" s="1">
        <v>263.4292117</v>
      </c>
      <c r="L610" s="3">
        <v>268</v>
      </c>
      <c r="M610" s="1">
        <v>264</v>
      </c>
      <c r="N610" s="3">
        <v>269.3543257</v>
      </c>
      <c r="O610" s="1">
        <v>265.35078829999998</v>
      </c>
      <c r="P610" s="3">
        <v>267.08567429999999</v>
      </c>
      <c r="Q610" s="1">
        <v>263.4292117</v>
      </c>
      <c r="R610" s="4">
        <v>2.1695071099318976E-2</v>
      </c>
      <c r="S610" s="4">
        <v>9.4017613836473272E-3</v>
      </c>
      <c r="T610" s="4">
        <v>3.2089899238168886E-2</v>
      </c>
    </row>
    <row r="611" spans="1:20" x14ac:dyDescent="0.2">
      <c r="A611" t="s">
        <v>9</v>
      </c>
      <c r="B611">
        <v>21</v>
      </c>
      <c r="C611" t="s">
        <v>90</v>
      </c>
      <c r="D611" s="2">
        <v>2146</v>
      </c>
      <c r="E611">
        <v>2242</v>
      </c>
      <c r="F611" s="2">
        <v>270</v>
      </c>
      <c r="G611">
        <v>259</v>
      </c>
      <c r="H611" s="3">
        <v>270.42600779999998</v>
      </c>
      <c r="I611" s="1">
        <v>260.2562428</v>
      </c>
      <c r="J611" s="3">
        <v>269.6539922</v>
      </c>
      <c r="K611" s="1">
        <v>258.40375719999997</v>
      </c>
      <c r="L611" s="3">
        <v>270</v>
      </c>
      <c r="M611" s="1">
        <v>259</v>
      </c>
      <c r="N611" s="3">
        <v>270.42600779999998</v>
      </c>
      <c r="O611" s="1">
        <v>260.2562428</v>
      </c>
      <c r="P611" s="3">
        <v>269.6539922</v>
      </c>
      <c r="Q611" s="1">
        <v>258.40375719999997</v>
      </c>
      <c r="R611" s="4">
        <v>6.0007309364276881E-2</v>
      </c>
      <c r="S611" s="4">
        <v>5.1176622908892092E-2</v>
      </c>
      <c r="T611" s="4">
        <v>6.5606860217920129E-2</v>
      </c>
    </row>
    <row r="612" spans="1:20" x14ac:dyDescent="0.2">
      <c r="A612" t="s">
        <v>9</v>
      </c>
      <c r="B612">
        <v>21</v>
      </c>
      <c r="C612" t="s">
        <v>91</v>
      </c>
      <c r="D612" s="2">
        <v>2147</v>
      </c>
      <c r="E612">
        <v>2243</v>
      </c>
      <c r="F612" s="2">
        <v>267</v>
      </c>
      <c r="G612">
        <v>261</v>
      </c>
      <c r="H612" s="3">
        <v>268.37883190000002</v>
      </c>
      <c r="I612" s="1">
        <v>262.45268420000002</v>
      </c>
      <c r="J612" s="3">
        <v>266.44116810000003</v>
      </c>
      <c r="K612" s="1">
        <v>259.98731579999998</v>
      </c>
      <c r="L612" s="3">
        <v>267</v>
      </c>
      <c r="M612" s="1">
        <v>261</v>
      </c>
      <c r="N612" s="3">
        <v>268.37883190000002</v>
      </c>
      <c r="O612" s="1">
        <v>262.45268420000002</v>
      </c>
      <c r="P612" s="3">
        <v>266.44116810000003</v>
      </c>
      <c r="Q612" s="1">
        <v>259.98731579999998</v>
      </c>
      <c r="R612" s="4">
        <v>3.2789935117669415E-2</v>
      </c>
      <c r="S612" s="4">
        <v>2.1759659336365877E-2</v>
      </c>
      <c r="T612" s="4">
        <v>4.5829645856815517E-2</v>
      </c>
    </row>
    <row r="613" spans="1:20" x14ac:dyDescent="0.2">
      <c r="A613" t="s">
        <v>9</v>
      </c>
      <c r="B613">
        <v>21</v>
      </c>
      <c r="C613" t="s">
        <v>92</v>
      </c>
      <c r="D613" s="2">
        <v>2148</v>
      </c>
      <c r="E613">
        <v>2244</v>
      </c>
      <c r="F613" s="2">
        <v>110</v>
      </c>
      <c r="G613">
        <v>56</v>
      </c>
      <c r="H613" s="3">
        <v>115.43119369999999</v>
      </c>
      <c r="I613" s="1">
        <v>59.246540830000001</v>
      </c>
      <c r="J613" s="3">
        <v>106.5088063</v>
      </c>
      <c r="K613" s="1">
        <v>54.113459169999999</v>
      </c>
      <c r="L613" s="3">
        <v>110</v>
      </c>
      <c r="M613" s="1">
        <v>56</v>
      </c>
      <c r="N613" s="3">
        <v>115.43119369999999</v>
      </c>
      <c r="O613" s="1">
        <v>59.246540830000001</v>
      </c>
      <c r="P613" s="3">
        <v>106.5088063</v>
      </c>
      <c r="Q613" s="1">
        <v>54.113459169999999</v>
      </c>
      <c r="R613" s="4">
        <v>0.97400479146705543</v>
      </c>
      <c r="S613" s="4">
        <v>0.84616989111204388</v>
      </c>
      <c r="T613" s="4">
        <v>1.092973772472714</v>
      </c>
    </row>
    <row r="614" spans="1:20" x14ac:dyDescent="0.2">
      <c r="A614" t="s">
        <v>9</v>
      </c>
      <c r="B614">
        <v>21</v>
      </c>
      <c r="C614" t="s">
        <v>727</v>
      </c>
      <c r="D614" s="2">
        <v>2149</v>
      </c>
      <c r="E614">
        <v>2245</v>
      </c>
      <c r="F614" s="2">
        <v>281</v>
      </c>
      <c r="G614">
        <v>265</v>
      </c>
      <c r="H614" s="3">
        <v>282.88419340000002</v>
      </c>
      <c r="I614" s="1">
        <v>265.47931620000003</v>
      </c>
      <c r="J614" s="3">
        <v>280.25580660000003</v>
      </c>
      <c r="K614" s="1">
        <v>264.62068379999999</v>
      </c>
      <c r="L614" s="3">
        <v>281</v>
      </c>
      <c r="M614" s="1">
        <v>265</v>
      </c>
      <c r="N614" s="3">
        <v>282.88419340000002</v>
      </c>
      <c r="O614" s="1">
        <v>265.47931620000003</v>
      </c>
      <c r="P614" s="3">
        <v>280.25580660000003</v>
      </c>
      <c r="Q614" s="1">
        <v>264.62068379999999</v>
      </c>
      <c r="R614" s="4">
        <v>8.4577770770364546E-2</v>
      </c>
      <c r="S614" s="4">
        <v>7.8144801063890754E-2</v>
      </c>
      <c r="T614" s="4">
        <v>9.6285733349370475E-2</v>
      </c>
    </row>
    <row r="615" spans="1:20" x14ac:dyDescent="0.2">
      <c r="A615" t="s">
        <v>9</v>
      </c>
      <c r="B615">
        <v>21</v>
      </c>
      <c r="C615" t="s">
        <v>728</v>
      </c>
      <c r="D615" s="2">
        <v>2150</v>
      </c>
      <c r="E615">
        <v>2246</v>
      </c>
      <c r="F615" s="2">
        <v>253</v>
      </c>
      <c r="G615">
        <v>258</v>
      </c>
      <c r="H615" s="3">
        <v>254.1197593</v>
      </c>
      <c r="I615" s="1">
        <v>258.60447399999998</v>
      </c>
      <c r="J615" s="3">
        <v>252.24024069999999</v>
      </c>
      <c r="K615" s="1">
        <v>257.51552600000002</v>
      </c>
      <c r="L615" s="3">
        <v>253</v>
      </c>
      <c r="M615" s="1">
        <v>258</v>
      </c>
      <c r="N615" s="3">
        <v>254.1197593</v>
      </c>
      <c r="O615" s="1">
        <v>258.60447399999998</v>
      </c>
      <c r="P615" s="3">
        <v>252.24024069999999</v>
      </c>
      <c r="Q615" s="1">
        <v>257.51552600000002</v>
      </c>
      <c r="R615" s="4">
        <v>-2.8233680728944041E-2</v>
      </c>
      <c r="S615" s="4">
        <v>-3.5948782958957828E-2</v>
      </c>
      <c r="T615" s="4">
        <v>-1.9150859437153264E-2</v>
      </c>
    </row>
    <row r="616" spans="1:20" x14ac:dyDescent="0.2">
      <c r="A616" t="s">
        <v>9</v>
      </c>
      <c r="B616">
        <v>21</v>
      </c>
      <c r="C616" t="s">
        <v>729</v>
      </c>
      <c r="D616" s="2">
        <v>2151</v>
      </c>
      <c r="E616">
        <v>2247</v>
      </c>
      <c r="F616" s="2">
        <v>196</v>
      </c>
      <c r="G616">
        <v>151</v>
      </c>
      <c r="H616" s="3">
        <v>197.24470109999999</v>
      </c>
      <c r="I616" s="1">
        <v>151.42600780000001</v>
      </c>
      <c r="J616" s="3">
        <v>195.35529890000001</v>
      </c>
      <c r="K616" s="1">
        <v>150.6539922</v>
      </c>
      <c r="L616" s="3">
        <v>196</v>
      </c>
      <c r="M616" s="1">
        <v>151</v>
      </c>
      <c r="N616" s="3">
        <v>197.24470109999999</v>
      </c>
      <c r="O616" s="1">
        <v>151.42600780000001</v>
      </c>
      <c r="P616" s="3">
        <v>195.35529890000001</v>
      </c>
      <c r="Q616" s="1">
        <v>150.6539922</v>
      </c>
      <c r="R616" s="4">
        <v>0.37630510479012924</v>
      </c>
      <c r="S616" s="4">
        <v>0.36748737519576324</v>
      </c>
      <c r="T616" s="4">
        <v>0.38874763972911264</v>
      </c>
    </row>
    <row r="617" spans="1:20" x14ac:dyDescent="0.2">
      <c r="A617" t="s">
        <v>9</v>
      </c>
      <c r="B617">
        <v>21</v>
      </c>
      <c r="C617" t="s">
        <v>730</v>
      </c>
      <c r="D617" s="2">
        <v>2152</v>
      </c>
      <c r="E617">
        <v>2248</v>
      </c>
      <c r="F617" s="2">
        <v>20</v>
      </c>
      <c r="G617">
        <v>44</v>
      </c>
      <c r="H617" s="3">
        <v>20</v>
      </c>
      <c r="I617" s="1">
        <v>46.645960879999997</v>
      </c>
      <c r="J617" s="3">
        <v>20</v>
      </c>
      <c r="K617" s="1">
        <v>42.774039119999998</v>
      </c>
      <c r="L617" s="3">
        <v>20</v>
      </c>
      <c r="M617" s="1">
        <v>44</v>
      </c>
      <c r="N617" s="3">
        <v>20</v>
      </c>
      <c r="O617" s="1">
        <v>46.645960879999997</v>
      </c>
      <c r="P617" s="3">
        <v>20</v>
      </c>
      <c r="Q617" s="1">
        <v>42.774039119999998</v>
      </c>
      <c r="R617" s="4" t="s">
        <v>1</v>
      </c>
      <c r="S617" s="4" t="s">
        <v>1</v>
      </c>
      <c r="T617" s="4" t="s">
        <v>1</v>
      </c>
    </row>
    <row r="618" spans="1:20" x14ac:dyDescent="0.2">
      <c r="A618" t="s">
        <v>9</v>
      </c>
      <c r="B618">
        <v>21</v>
      </c>
      <c r="C618" t="s">
        <v>731</v>
      </c>
      <c r="D618" s="2">
        <v>2153</v>
      </c>
      <c r="E618">
        <v>2249</v>
      </c>
      <c r="F618" s="2">
        <v>266</v>
      </c>
      <c r="G618">
        <v>273</v>
      </c>
      <c r="H618" s="3">
        <v>266.96276920000003</v>
      </c>
      <c r="I618" s="1">
        <v>274.68470569999999</v>
      </c>
      <c r="J618" s="3">
        <v>265.41723080000003</v>
      </c>
      <c r="K618" s="1">
        <v>272.35529430000003</v>
      </c>
      <c r="L618" s="3">
        <v>266</v>
      </c>
      <c r="M618" s="1">
        <v>273</v>
      </c>
      <c r="N618" s="3">
        <v>266.96276920000003</v>
      </c>
      <c r="O618" s="1">
        <v>274.68470569999999</v>
      </c>
      <c r="P618" s="3">
        <v>265.41723080000003</v>
      </c>
      <c r="Q618" s="1">
        <v>272.35529430000003</v>
      </c>
      <c r="R618" s="4">
        <v>-3.7474705418662879E-2</v>
      </c>
      <c r="S618" s="4">
        <v>-4.9514551109010388E-2</v>
      </c>
      <c r="T618" s="4">
        <v>-2.8851355162500883E-2</v>
      </c>
    </row>
    <row r="619" spans="1:20" x14ac:dyDescent="0.2">
      <c r="A619" t="s">
        <v>9</v>
      </c>
      <c r="B619">
        <v>21</v>
      </c>
      <c r="C619" t="s">
        <v>732</v>
      </c>
      <c r="D619" s="2">
        <v>2154</v>
      </c>
      <c r="E619">
        <v>2250</v>
      </c>
      <c r="F619" s="2">
        <v>275</v>
      </c>
      <c r="G619">
        <v>261</v>
      </c>
      <c r="H619" s="3">
        <v>277.83222840000002</v>
      </c>
      <c r="I619" s="1">
        <v>262.28955280000002</v>
      </c>
      <c r="J619" s="3">
        <v>273.78777159999999</v>
      </c>
      <c r="K619" s="1">
        <v>260.41044720000002</v>
      </c>
      <c r="L619" s="3">
        <v>275</v>
      </c>
      <c r="M619" s="1">
        <v>261</v>
      </c>
      <c r="N619" s="3">
        <v>277.83222840000002</v>
      </c>
      <c r="O619" s="1">
        <v>262.28955280000002</v>
      </c>
      <c r="P619" s="3">
        <v>273.78777159999999</v>
      </c>
      <c r="Q619" s="1">
        <v>260.41044720000002</v>
      </c>
      <c r="R619" s="4">
        <v>7.5381811842137492E-2</v>
      </c>
      <c r="S619" s="4">
        <v>6.1897666739360424E-2</v>
      </c>
      <c r="T619" s="4">
        <v>9.3426632930405748E-2</v>
      </c>
    </row>
    <row r="620" spans="1:20" x14ac:dyDescent="0.2">
      <c r="A620" t="s">
        <v>9</v>
      </c>
      <c r="B620">
        <v>21</v>
      </c>
      <c r="C620" t="s">
        <v>733</v>
      </c>
      <c r="D620" s="2">
        <v>2155</v>
      </c>
      <c r="E620">
        <v>2251</v>
      </c>
      <c r="F620" s="2">
        <v>273</v>
      </c>
      <c r="G620">
        <v>266</v>
      </c>
      <c r="H620" s="3">
        <v>273.65373169999998</v>
      </c>
      <c r="I620" s="1">
        <v>266.82350819999999</v>
      </c>
      <c r="J620" s="3">
        <v>272.52626830000003</v>
      </c>
      <c r="K620" s="1">
        <v>265.45649179999998</v>
      </c>
      <c r="L620" s="3">
        <v>273</v>
      </c>
      <c r="M620" s="1">
        <v>266</v>
      </c>
      <c r="N620" s="3">
        <v>273.65373169999998</v>
      </c>
      <c r="O620" s="1">
        <v>266.82350819999999</v>
      </c>
      <c r="P620" s="3">
        <v>272.52626830000003</v>
      </c>
      <c r="Q620" s="1">
        <v>265.45649179999998</v>
      </c>
      <c r="R620" s="4">
        <v>3.7474705418662962E-2</v>
      </c>
      <c r="S620" s="4">
        <v>3.0509516056113673E-2</v>
      </c>
      <c r="T620" s="4">
        <v>4.3876106766101229E-2</v>
      </c>
    </row>
    <row r="621" spans="1:20" x14ac:dyDescent="0.2">
      <c r="A621" t="s">
        <v>9</v>
      </c>
      <c r="B621">
        <v>21</v>
      </c>
      <c r="C621" t="s">
        <v>734</v>
      </c>
      <c r="D621" s="2">
        <v>2156</v>
      </c>
      <c r="E621">
        <v>2252</v>
      </c>
      <c r="F621" s="2">
        <v>217</v>
      </c>
      <c r="G621">
        <v>244</v>
      </c>
      <c r="H621" s="3">
        <v>225.2729914</v>
      </c>
      <c r="I621" s="1">
        <v>244.4793162</v>
      </c>
      <c r="J621" s="3">
        <v>213.64700859999999</v>
      </c>
      <c r="K621" s="1">
        <v>243.62068379999999</v>
      </c>
      <c r="L621" s="3">
        <v>217</v>
      </c>
      <c r="M621" s="1">
        <v>244</v>
      </c>
      <c r="N621" s="3">
        <v>225.2729914</v>
      </c>
      <c r="O621" s="1">
        <v>244.4793162</v>
      </c>
      <c r="P621" s="3">
        <v>213.64700859999999</v>
      </c>
      <c r="Q621" s="1">
        <v>243.62068379999999</v>
      </c>
      <c r="R621" s="4">
        <v>-0.1691861051184069</v>
      </c>
      <c r="S621" s="4">
        <v>-0.19448329620368682</v>
      </c>
      <c r="T621" s="4">
        <v>-0.11296227038981246</v>
      </c>
    </row>
    <row r="622" spans="1:20" x14ac:dyDescent="0.2">
      <c r="A622" t="s">
        <v>9</v>
      </c>
      <c r="B622">
        <v>21</v>
      </c>
      <c r="C622" t="s">
        <v>735</v>
      </c>
      <c r="D622" s="2">
        <v>2157</v>
      </c>
      <c r="E622">
        <v>2253</v>
      </c>
      <c r="F622" s="2">
        <v>262</v>
      </c>
      <c r="G622">
        <v>267</v>
      </c>
      <c r="H622" s="3">
        <v>262.96276920000003</v>
      </c>
      <c r="I622" s="1">
        <v>268.85832360000001</v>
      </c>
      <c r="J622" s="3">
        <v>261.41723080000003</v>
      </c>
      <c r="K622" s="1">
        <v>266.10167639999997</v>
      </c>
      <c r="L622" s="3">
        <v>262</v>
      </c>
      <c r="M622" s="1">
        <v>267</v>
      </c>
      <c r="N622" s="3">
        <v>262.96276920000003</v>
      </c>
      <c r="O622" s="1">
        <v>268.85832360000001</v>
      </c>
      <c r="P622" s="3">
        <v>261.41723080000003</v>
      </c>
      <c r="Q622" s="1">
        <v>266.10167639999997</v>
      </c>
      <c r="R622" s="4">
        <v>-2.7272930150103725E-2</v>
      </c>
      <c r="S622" s="4">
        <v>-4.0491900122791996E-2</v>
      </c>
      <c r="T622" s="4">
        <v>-1.711904484951959E-2</v>
      </c>
    </row>
    <row r="623" spans="1:20" x14ac:dyDescent="0.2">
      <c r="A623" t="s">
        <v>9</v>
      </c>
      <c r="B623">
        <v>21</v>
      </c>
      <c r="C623" t="s">
        <v>736</v>
      </c>
      <c r="D623" s="2">
        <v>2158</v>
      </c>
      <c r="E623">
        <v>2254</v>
      </c>
      <c r="F623" s="2">
        <v>252</v>
      </c>
      <c r="G623">
        <v>263</v>
      </c>
      <c r="H623" s="3">
        <v>253.8112606</v>
      </c>
      <c r="I623" s="1">
        <v>264.48179019999998</v>
      </c>
      <c r="J623" s="3">
        <v>251.16873939999999</v>
      </c>
      <c r="K623" s="1">
        <v>262.37820979999998</v>
      </c>
      <c r="L623" s="3">
        <v>252</v>
      </c>
      <c r="M623" s="1">
        <v>263</v>
      </c>
      <c r="N623" s="3">
        <v>253.8112606</v>
      </c>
      <c r="O623" s="1">
        <v>264.48179019999998</v>
      </c>
      <c r="P623" s="3">
        <v>251.16873939999999</v>
      </c>
      <c r="Q623" s="1">
        <v>262.37820979999998</v>
      </c>
      <c r="R623" s="4">
        <v>-6.1639065792385914E-2</v>
      </c>
      <c r="S623" s="4">
        <v>-7.4511478176171445E-2</v>
      </c>
      <c r="T623" s="4">
        <v>-4.7891833552368576E-2</v>
      </c>
    </row>
    <row r="624" spans="1:20" x14ac:dyDescent="0.2">
      <c r="A624" t="s">
        <v>9</v>
      </c>
      <c r="B624">
        <v>21</v>
      </c>
      <c r="C624" t="s">
        <v>737</v>
      </c>
      <c r="D624" s="2">
        <v>2159</v>
      </c>
      <c r="E624">
        <v>2255</v>
      </c>
      <c r="F624" s="2">
        <v>275</v>
      </c>
      <c r="G624">
        <v>207</v>
      </c>
      <c r="H624" s="3">
        <v>283.0575503</v>
      </c>
      <c r="I624" s="1">
        <v>209.57910559999999</v>
      </c>
      <c r="J624" s="3">
        <v>271.18244970000001</v>
      </c>
      <c r="K624" s="1">
        <v>205.82089439999999</v>
      </c>
      <c r="L624" s="3">
        <v>275</v>
      </c>
      <c r="M624" s="1">
        <v>207</v>
      </c>
      <c r="N624" s="3">
        <v>283.0575503</v>
      </c>
      <c r="O624" s="1">
        <v>209.57910559999999</v>
      </c>
      <c r="P624" s="3">
        <v>271.18244970000001</v>
      </c>
      <c r="Q624" s="1">
        <v>205.82089439999999</v>
      </c>
      <c r="R624" s="4">
        <v>0.40980085091269663</v>
      </c>
      <c r="S624" s="4">
        <v>0.3717689218811821</v>
      </c>
      <c r="T624" s="4">
        <v>0.45970595843551998</v>
      </c>
    </row>
    <row r="625" spans="1:20" x14ac:dyDescent="0.2">
      <c r="A625" t="s">
        <v>9</v>
      </c>
      <c r="B625">
        <v>21</v>
      </c>
      <c r="C625" t="s">
        <v>738</v>
      </c>
      <c r="D625" s="2">
        <v>2160</v>
      </c>
      <c r="E625">
        <v>2256</v>
      </c>
      <c r="F625" s="2">
        <v>47</v>
      </c>
      <c r="G625">
        <v>55</v>
      </c>
      <c r="H625" s="3">
        <v>48.605042820000001</v>
      </c>
      <c r="I625" s="1">
        <v>61.227375209999998</v>
      </c>
      <c r="J625" s="3">
        <v>46.134957180000001</v>
      </c>
      <c r="K625" s="1">
        <v>51.432624789999998</v>
      </c>
      <c r="L625" s="3">
        <v>47</v>
      </c>
      <c r="M625" s="1">
        <v>55</v>
      </c>
      <c r="N625" s="3">
        <v>48.605042820000001</v>
      </c>
      <c r="O625" s="1">
        <v>61.227375209999998</v>
      </c>
      <c r="P625" s="3">
        <v>46.134957180000001</v>
      </c>
      <c r="Q625" s="1">
        <v>51.432624789999998</v>
      </c>
      <c r="R625" s="4" t="s">
        <v>1</v>
      </c>
      <c r="S625" s="4" t="s">
        <v>1</v>
      </c>
      <c r="T625" s="4" t="s">
        <v>1</v>
      </c>
    </row>
    <row r="626" spans="1:20" x14ac:dyDescent="0.2">
      <c r="A626" t="s">
        <v>9</v>
      </c>
      <c r="B626">
        <v>21</v>
      </c>
      <c r="C626" t="s">
        <v>739</v>
      </c>
      <c r="D626" s="2">
        <v>2161</v>
      </c>
      <c r="E626">
        <v>2257</v>
      </c>
      <c r="F626" s="2">
        <v>261</v>
      </c>
      <c r="G626">
        <v>268</v>
      </c>
      <c r="H626" s="3">
        <v>262.44234030000001</v>
      </c>
      <c r="I626" s="1">
        <v>269.28018229999998</v>
      </c>
      <c r="J626" s="3">
        <v>260.3576597</v>
      </c>
      <c r="K626" s="1">
        <v>267.35981770000001</v>
      </c>
      <c r="L626" s="3">
        <v>261</v>
      </c>
      <c r="M626" s="1">
        <v>268</v>
      </c>
      <c r="N626" s="3">
        <v>262.44234030000001</v>
      </c>
      <c r="O626" s="1">
        <v>269.28018229999998</v>
      </c>
      <c r="P626" s="3">
        <v>260.3576597</v>
      </c>
      <c r="Q626" s="1">
        <v>267.35981770000001</v>
      </c>
      <c r="R626" s="4">
        <v>-3.8183193887887976E-2</v>
      </c>
      <c r="S626" s="4">
        <v>-4.8613207154206486E-2</v>
      </c>
      <c r="T626" s="4">
        <v>-2.6782163458999166E-2</v>
      </c>
    </row>
    <row r="627" spans="1:20" x14ac:dyDescent="0.2">
      <c r="A627" t="s">
        <v>9</v>
      </c>
      <c r="B627">
        <v>21</v>
      </c>
      <c r="C627" t="s">
        <v>740</v>
      </c>
      <c r="D627" s="2">
        <v>2162</v>
      </c>
      <c r="E627">
        <v>2258</v>
      </c>
      <c r="F627" s="2">
        <v>257</v>
      </c>
      <c r="G627">
        <v>233</v>
      </c>
      <c r="H627" s="3">
        <v>257.69095140000002</v>
      </c>
      <c r="I627" s="1">
        <v>234.67755779999999</v>
      </c>
      <c r="J627" s="3">
        <v>256.50904860000003</v>
      </c>
      <c r="K627" s="1">
        <v>232.28244219999999</v>
      </c>
      <c r="L627" s="3">
        <v>257</v>
      </c>
      <c r="M627" s="1">
        <v>233</v>
      </c>
      <c r="N627" s="3">
        <v>257.69095140000002</v>
      </c>
      <c r="O627" s="1">
        <v>234.67755779999999</v>
      </c>
      <c r="P627" s="3">
        <v>256.50904860000003</v>
      </c>
      <c r="Q627" s="1">
        <v>232.28244219999999</v>
      </c>
      <c r="R627" s="4">
        <v>0.14143840453959799</v>
      </c>
      <c r="S627" s="4">
        <v>0.1283298355440273</v>
      </c>
      <c r="T627" s="4">
        <v>0.14976177145036218</v>
      </c>
    </row>
    <row r="628" spans="1:20" x14ac:dyDescent="0.2">
      <c r="A628" t="s">
        <v>9</v>
      </c>
      <c r="B628">
        <v>21</v>
      </c>
      <c r="C628" t="s">
        <v>741</v>
      </c>
      <c r="D628" s="2">
        <v>2163</v>
      </c>
      <c r="E628">
        <v>2259</v>
      </c>
      <c r="F628" s="2">
        <v>241</v>
      </c>
      <c r="G628">
        <v>248</v>
      </c>
      <c r="H628" s="3">
        <v>242.32104620000001</v>
      </c>
      <c r="I628" s="1">
        <v>249.7067457</v>
      </c>
      <c r="J628" s="3">
        <v>240.4189538</v>
      </c>
      <c r="K628" s="1">
        <v>246.8932543</v>
      </c>
      <c r="L628" s="3">
        <v>241</v>
      </c>
      <c r="M628" s="1">
        <v>248</v>
      </c>
      <c r="N628" s="3">
        <v>242.32104620000001</v>
      </c>
      <c r="O628" s="1">
        <v>249.7067457</v>
      </c>
      <c r="P628" s="3">
        <v>240.4189538</v>
      </c>
      <c r="Q628" s="1">
        <v>246.8932543</v>
      </c>
      <c r="R628" s="4">
        <v>-4.1306974156913555E-2</v>
      </c>
      <c r="S628" s="4">
        <v>-5.4684157833948491E-2</v>
      </c>
      <c r="T628" s="4">
        <v>-2.6967707253670578E-2</v>
      </c>
    </row>
    <row r="629" spans="1:20" x14ac:dyDescent="0.2">
      <c r="A629" t="s">
        <v>9</v>
      </c>
      <c r="B629">
        <v>21</v>
      </c>
      <c r="C629" t="s">
        <v>742</v>
      </c>
      <c r="D629" s="2">
        <v>2164</v>
      </c>
      <c r="E629">
        <v>2260</v>
      </c>
      <c r="F629" s="2">
        <v>22</v>
      </c>
      <c r="G629">
        <v>26</v>
      </c>
      <c r="H629" s="3">
        <v>23.299482430000001</v>
      </c>
      <c r="I629" s="1">
        <v>26.479316220000001</v>
      </c>
      <c r="J629" s="3">
        <v>21.120517570000001</v>
      </c>
      <c r="K629" s="1">
        <v>25.62068378</v>
      </c>
      <c r="L629" s="3">
        <v>22</v>
      </c>
      <c r="M629" s="1">
        <v>26</v>
      </c>
      <c r="N629" s="3">
        <v>23.299482430000001</v>
      </c>
      <c r="O629" s="1">
        <v>26.479316220000001</v>
      </c>
      <c r="P629" s="3">
        <v>21.120517570000001</v>
      </c>
      <c r="Q629" s="1">
        <v>25.62068378</v>
      </c>
      <c r="R629" s="4" t="s">
        <v>1</v>
      </c>
      <c r="S629" s="4" t="s">
        <v>1</v>
      </c>
      <c r="T629" s="4" t="s">
        <v>1</v>
      </c>
    </row>
    <row r="630" spans="1:20" x14ac:dyDescent="0.2">
      <c r="A630" t="s">
        <v>9</v>
      </c>
      <c r="B630">
        <v>21</v>
      </c>
      <c r="C630" t="s">
        <v>743</v>
      </c>
      <c r="D630" s="2">
        <v>2165</v>
      </c>
      <c r="E630">
        <v>2261</v>
      </c>
      <c r="F630" s="2">
        <v>269</v>
      </c>
      <c r="G630">
        <v>250</v>
      </c>
      <c r="H630" s="3">
        <v>270.70804370000002</v>
      </c>
      <c r="I630" s="1">
        <v>250.2957773</v>
      </c>
      <c r="J630" s="3">
        <v>268.31195630000002</v>
      </c>
      <c r="K630" s="1">
        <v>249.74422269999999</v>
      </c>
      <c r="L630" s="3">
        <v>269</v>
      </c>
      <c r="M630" s="1">
        <v>250</v>
      </c>
      <c r="N630" s="3">
        <v>270.70804370000002</v>
      </c>
      <c r="O630" s="1">
        <v>250.2957773</v>
      </c>
      <c r="P630" s="3">
        <v>268.31195630000002</v>
      </c>
      <c r="Q630" s="1">
        <v>249.74422269999999</v>
      </c>
      <c r="R630" s="4">
        <v>0.1056780778945372</v>
      </c>
      <c r="S630" s="4">
        <v>0.10027739248392242</v>
      </c>
      <c r="T630" s="4">
        <v>0.11628645106647631</v>
      </c>
    </row>
    <row r="631" spans="1:20" x14ac:dyDescent="0.2">
      <c r="A631" t="s">
        <v>9</v>
      </c>
      <c r="B631">
        <v>21</v>
      </c>
      <c r="C631" t="s">
        <v>744</v>
      </c>
      <c r="D631" s="2">
        <v>2166</v>
      </c>
      <c r="E631">
        <v>2262</v>
      </c>
      <c r="F631" s="2">
        <v>267</v>
      </c>
      <c r="G631">
        <v>258</v>
      </c>
      <c r="H631" s="3">
        <v>269.06843800000001</v>
      </c>
      <c r="I631" s="1">
        <v>258.72634210000001</v>
      </c>
      <c r="J631" s="3">
        <v>266.05156199999999</v>
      </c>
      <c r="K631" s="1">
        <v>257.49365790000002</v>
      </c>
      <c r="L631" s="3">
        <v>267</v>
      </c>
      <c r="M631" s="1">
        <v>258</v>
      </c>
      <c r="N631" s="3">
        <v>269.06843800000001</v>
      </c>
      <c r="O631" s="1">
        <v>258.72634210000001</v>
      </c>
      <c r="P631" s="3">
        <v>266.05156199999999</v>
      </c>
      <c r="Q631" s="1">
        <v>257.49365790000002</v>
      </c>
      <c r="R631" s="4">
        <v>4.9468676264299904E-2</v>
      </c>
      <c r="S631" s="4">
        <v>4.0278924856297638E-2</v>
      </c>
      <c r="T631" s="4">
        <v>6.3436272335301414E-2</v>
      </c>
    </row>
    <row r="632" spans="1:20" x14ac:dyDescent="0.2">
      <c r="A632" t="s">
        <v>9</v>
      </c>
      <c r="B632">
        <v>21</v>
      </c>
      <c r="C632" t="s">
        <v>745</v>
      </c>
      <c r="D632" s="2">
        <v>2167</v>
      </c>
      <c r="E632">
        <v>2263</v>
      </c>
      <c r="F632" s="2">
        <v>242</v>
      </c>
      <c r="G632">
        <v>258</v>
      </c>
      <c r="H632" s="3">
        <v>245.33636129999999</v>
      </c>
      <c r="I632" s="1">
        <v>258.90993570000001</v>
      </c>
      <c r="J632" s="3">
        <v>240.38363870000001</v>
      </c>
      <c r="K632" s="1">
        <v>257.43006430000003</v>
      </c>
      <c r="L632" s="3">
        <v>242</v>
      </c>
      <c r="M632" s="1">
        <v>258</v>
      </c>
      <c r="N632" s="3">
        <v>245.33636129999999</v>
      </c>
      <c r="O632" s="1">
        <v>258.90993570000001</v>
      </c>
      <c r="P632" s="3">
        <v>240.38363870000001</v>
      </c>
      <c r="Q632" s="1">
        <v>257.43006430000003</v>
      </c>
      <c r="R632" s="4">
        <v>-9.2364018148659605E-2</v>
      </c>
      <c r="S632" s="4">
        <v>-0.10711162506889343</v>
      </c>
      <c r="T632" s="4">
        <v>-6.9419478825318265E-2</v>
      </c>
    </row>
    <row r="633" spans="1:20" x14ac:dyDescent="0.2">
      <c r="A633" t="s">
        <v>9</v>
      </c>
      <c r="B633">
        <v>21</v>
      </c>
      <c r="C633" t="s">
        <v>746</v>
      </c>
      <c r="D633" s="2">
        <v>2168</v>
      </c>
      <c r="E633">
        <v>2264</v>
      </c>
      <c r="F633" s="2">
        <v>25</v>
      </c>
      <c r="G633">
        <v>22</v>
      </c>
      <c r="H633" s="3">
        <v>25.65373168</v>
      </c>
      <c r="I633" s="1">
        <v>25.413491310000001</v>
      </c>
      <c r="J633" s="3">
        <v>24.52626832</v>
      </c>
      <c r="K633" s="1">
        <v>19.786508690000002</v>
      </c>
      <c r="L633" s="3">
        <v>25</v>
      </c>
      <c r="M633" s="1">
        <v>22</v>
      </c>
      <c r="N633" s="3">
        <v>25.65373168</v>
      </c>
      <c r="O633" s="1">
        <v>25.413491310000001</v>
      </c>
      <c r="P633" s="3">
        <v>24.52626832</v>
      </c>
      <c r="Q633" s="1">
        <v>19.786508690000002</v>
      </c>
      <c r="R633" s="4" t="s">
        <v>1</v>
      </c>
      <c r="S633" s="4" t="s">
        <v>1</v>
      </c>
      <c r="T633" s="4" t="s">
        <v>1</v>
      </c>
    </row>
    <row r="634" spans="1:20" x14ac:dyDescent="0.2">
      <c r="A634" t="s">
        <v>9</v>
      </c>
      <c r="B634">
        <v>21</v>
      </c>
      <c r="C634" t="s">
        <v>93</v>
      </c>
      <c r="D634" s="2">
        <v>2169</v>
      </c>
      <c r="E634">
        <v>2265</v>
      </c>
      <c r="F634" s="2">
        <v>265</v>
      </c>
      <c r="G634">
        <v>255</v>
      </c>
      <c r="H634" s="3">
        <v>265.65373169999998</v>
      </c>
      <c r="I634" s="1">
        <v>255.7863748</v>
      </c>
      <c r="J634" s="3">
        <v>264.52626830000003</v>
      </c>
      <c r="K634" s="1">
        <v>254.43362519999999</v>
      </c>
      <c r="L634" s="3">
        <v>265</v>
      </c>
      <c r="M634" s="1">
        <v>255</v>
      </c>
      <c r="N634" s="3">
        <v>265.65373169999998</v>
      </c>
      <c r="O634" s="1">
        <v>255.7863748</v>
      </c>
      <c r="P634" s="3">
        <v>264.52626830000003</v>
      </c>
      <c r="Q634" s="1">
        <v>254.43362519999999</v>
      </c>
      <c r="R634" s="4">
        <v>5.5495112591703706E-2</v>
      </c>
      <c r="S634" s="4">
        <v>4.8471576712162241E-2</v>
      </c>
      <c r="T634" s="4">
        <v>6.2257633269562546E-2</v>
      </c>
    </row>
    <row r="635" spans="1:20" x14ac:dyDescent="0.2">
      <c r="A635" t="s">
        <v>9</v>
      </c>
      <c r="B635">
        <v>21</v>
      </c>
      <c r="C635" t="s">
        <v>94</v>
      </c>
      <c r="D635" s="2">
        <v>2170</v>
      </c>
      <c r="E635">
        <v>2266</v>
      </c>
      <c r="F635" s="2">
        <v>22</v>
      </c>
      <c r="G635">
        <v>264</v>
      </c>
      <c r="H635" s="3">
        <v>22</v>
      </c>
      <c r="I635" s="1">
        <v>264.2957773</v>
      </c>
      <c r="J635" s="3">
        <v>22</v>
      </c>
      <c r="K635" s="1">
        <v>263.74422270000002</v>
      </c>
      <c r="L635" s="3">
        <v>22</v>
      </c>
      <c r="M635" s="1">
        <v>264</v>
      </c>
      <c r="N635" s="3">
        <v>22</v>
      </c>
      <c r="O635" s="1">
        <v>264.2957773</v>
      </c>
      <c r="P635" s="3">
        <v>22</v>
      </c>
      <c r="Q635" s="1">
        <v>263.74422270000002</v>
      </c>
      <c r="R635" s="4">
        <v>-3.5849625007211565</v>
      </c>
      <c r="S635" s="4">
        <v>-3.586577946109283</v>
      </c>
      <c r="T635" s="4">
        <v>-3.5835640631625711</v>
      </c>
    </row>
    <row r="636" spans="1:20" x14ac:dyDescent="0.2">
      <c r="A636" t="s">
        <v>9</v>
      </c>
      <c r="B636">
        <v>21</v>
      </c>
      <c r="C636" t="s">
        <v>95</v>
      </c>
      <c r="D636" s="2">
        <v>2171</v>
      </c>
      <c r="E636">
        <v>2267</v>
      </c>
      <c r="F636" s="2">
        <v>24</v>
      </c>
      <c r="G636">
        <v>255</v>
      </c>
      <c r="H636" s="3">
        <v>26.88899572</v>
      </c>
      <c r="I636" s="1">
        <v>256.32531410000001</v>
      </c>
      <c r="J636" s="3">
        <v>22.731004280000001</v>
      </c>
      <c r="K636" s="1">
        <v>254.23468589999999</v>
      </c>
      <c r="L636" s="3">
        <v>24</v>
      </c>
      <c r="M636" s="1">
        <v>255</v>
      </c>
      <c r="N636" s="3">
        <v>26.88899572</v>
      </c>
      <c r="O636" s="1">
        <v>256.32531410000001</v>
      </c>
      <c r="P636" s="3">
        <v>22.731004280000001</v>
      </c>
      <c r="Q636" s="1">
        <v>254.23468589999999</v>
      </c>
      <c r="R636" s="4">
        <v>-3.4093909361377017</v>
      </c>
      <c r="S636" s="4">
        <v>-3.4952426324366712</v>
      </c>
      <c r="T636" s="4">
        <v>-3.2410730964540537</v>
      </c>
    </row>
    <row r="637" spans="1:20" x14ac:dyDescent="0.2">
      <c r="A637" t="s">
        <v>9</v>
      </c>
      <c r="B637">
        <v>21</v>
      </c>
      <c r="C637" t="s">
        <v>747</v>
      </c>
      <c r="D637" s="2">
        <v>2172</v>
      </c>
      <c r="E637">
        <v>2268</v>
      </c>
      <c r="F637" s="2">
        <v>44</v>
      </c>
      <c r="G637">
        <v>72</v>
      </c>
      <c r="H637" s="3">
        <v>46.183764099999998</v>
      </c>
      <c r="I637" s="1">
        <v>88.161427799999998</v>
      </c>
      <c r="J637" s="3">
        <v>42.6162359</v>
      </c>
      <c r="K637" s="1">
        <v>64.738572199999993</v>
      </c>
      <c r="L637" s="3">
        <v>44</v>
      </c>
      <c r="M637" s="1">
        <v>72</v>
      </c>
      <c r="N637" s="3">
        <v>46.183764099999998</v>
      </c>
      <c r="O637" s="1">
        <v>88.161427799999998</v>
      </c>
      <c r="P637" s="3">
        <v>42.6162359</v>
      </c>
      <c r="Q637" s="1">
        <v>64.738572199999993</v>
      </c>
      <c r="R637" s="4" t="s">
        <v>1</v>
      </c>
      <c r="S637" s="4" t="s">
        <v>1</v>
      </c>
      <c r="T637" s="4" t="s">
        <v>1</v>
      </c>
    </row>
    <row r="638" spans="1:20" x14ac:dyDescent="0.2">
      <c r="A638" t="s">
        <v>9</v>
      </c>
      <c r="B638">
        <v>21</v>
      </c>
      <c r="C638" t="s">
        <v>748</v>
      </c>
      <c r="D638" s="2">
        <v>2173</v>
      </c>
      <c r="E638">
        <v>2269</v>
      </c>
      <c r="F638" s="2">
        <v>231</v>
      </c>
      <c r="G638">
        <v>237</v>
      </c>
      <c r="H638" s="3">
        <v>232.98033960000001</v>
      </c>
      <c r="I638" s="1">
        <v>237.2957773</v>
      </c>
      <c r="J638" s="3">
        <v>230.05966040000001</v>
      </c>
      <c r="K638" s="1">
        <v>236.74422269999999</v>
      </c>
      <c r="L638" s="3">
        <v>231</v>
      </c>
      <c r="M638" s="1">
        <v>237</v>
      </c>
      <c r="N638" s="3">
        <v>232.98033960000001</v>
      </c>
      <c r="O638" s="1">
        <v>237.2957773</v>
      </c>
      <c r="P638" s="3">
        <v>230.05966040000001</v>
      </c>
      <c r="Q638" s="1">
        <v>236.74422269999999</v>
      </c>
      <c r="R638" s="4">
        <v>-3.6994207482201599E-2</v>
      </c>
      <c r="S638" s="4">
        <v>-4.4678390170626942E-2</v>
      </c>
      <c r="T638" s="4">
        <v>-2.3121003846193724E-2</v>
      </c>
    </row>
    <row r="639" spans="1:20" x14ac:dyDescent="0.2">
      <c r="A639" t="s">
        <v>9</v>
      </c>
      <c r="B639">
        <v>21</v>
      </c>
      <c r="C639" t="s">
        <v>749</v>
      </c>
      <c r="D639" s="2">
        <v>2174</v>
      </c>
      <c r="E639">
        <v>2270</v>
      </c>
      <c r="F639" s="2">
        <v>211</v>
      </c>
      <c r="G639">
        <v>211</v>
      </c>
      <c r="H639" s="3">
        <v>211.85337279999999</v>
      </c>
      <c r="I639" s="1">
        <v>211</v>
      </c>
      <c r="J639" s="3">
        <v>210.44662719999999</v>
      </c>
      <c r="K639" s="1">
        <v>211</v>
      </c>
      <c r="L639" s="3">
        <v>211</v>
      </c>
      <c r="M639" s="1">
        <v>211</v>
      </c>
      <c r="N639" s="3">
        <v>211.85337279999999</v>
      </c>
      <c r="O639" s="1">
        <v>211</v>
      </c>
      <c r="P639" s="3">
        <v>210.44662719999999</v>
      </c>
      <c r="Q639" s="1">
        <v>211</v>
      </c>
      <c r="R639" s="4">
        <v>0</v>
      </c>
      <c r="S639" s="4">
        <v>-3.7886109490324065E-3</v>
      </c>
      <c r="T639" s="4">
        <v>5.8230982994342071E-3</v>
      </c>
    </row>
    <row r="640" spans="1:20" x14ac:dyDescent="0.2">
      <c r="A640" t="s">
        <v>9</v>
      </c>
      <c r="B640">
        <v>21</v>
      </c>
      <c r="C640" t="s">
        <v>750</v>
      </c>
      <c r="D640" s="2">
        <v>2175</v>
      </c>
      <c r="E640">
        <v>2271</v>
      </c>
      <c r="F640" s="2">
        <v>194</v>
      </c>
      <c r="G640">
        <v>197</v>
      </c>
      <c r="H640" s="3">
        <v>195.37883189999999</v>
      </c>
      <c r="I640" s="1">
        <v>197.36602920000001</v>
      </c>
      <c r="J640" s="3">
        <v>193.4411681</v>
      </c>
      <c r="K640" s="1">
        <v>196.69397079999999</v>
      </c>
      <c r="L640" s="3">
        <v>194</v>
      </c>
      <c r="M640" s="1">
        <v>197</v>
      </c>
      <c r="N640" s="3">
        <v>195.37883189999999</v>
      </c>
      <c r="O640" s="1">
        <v>197.36602920000001</v>
      </c>
      <c r="P640" s="3">
        <v>193.4411681</v>
      </c>
      <c r="Q640" s="1">
        <v>196.69397079999999</v>
      </c>
      <c r="R640" s="4">
        <v>-2.2138977269248655E-2</v>
      </c>
      <c r="S640" s="4">
        <v>-2.8978831848060164E-2</v>
      </c>
      <c r="T640" s="4">
        <v>-9.6785672052342453E-3</v>
      </c>
    </row>
    <row r="641" spans="1:20" x14ac:dyDescent="0.2">
      <c r="A641" t="s">
        <v>9</v>
      </c>
      <c r="B641">
        <v>21</v>
      </c>
      <c r="C641" t="s">
        <v>751</v>
      </c>
      <c r="D641" s="2">
        <v>2176</v>
      </c>
      <c r="E641">
        <v>2272</v>
      </c>
      <c r="F641" s="2">
        <v>27</v>
      </c>
      <c r="G641">
        <v>33</v>
      </c>
      <c r="H641" s="3">
        <v>28.407132690000001</v>
      </c>
      <c r="I641" s="1">
        <v>34.873117450000002</v>
      </c>
      <c r="J641" s="3">
        <v>26.05286731</v>
      </c>
      <c r="K641" s="1">
        <v>31.70688255</v>
      </c>
      <c r="L641" s="3">
        <v>27</v>
      </c>
      <c r="M641" s="1">
        <v>33</v>
      </c>
      <c r="N641" s="3">
        <v>28.407132690000001</v>
      </c>
      <c r="O641" s="1">
        <v>34.873117450000002</v>
      </c>
      <c r="P641" s="3">
        <v>26.05286731</v>
      </c>
      <c r="Q641" s="1">
        <v>31.70688255</v>
      </c>
      <c r="R641" s="4" t="s">
        <v>1</v>
      </c>
      <c r="S641" s="4" t="s">
        <v>1</v>
      </c>
      <c r="T641" s="4" t="s">
        <v>1</v>
      </c>
    </row>
    <row r="642" spans="1:20" x14ac:dyDescent="0.2">
      <c r="A642" t="s">
        <v>9</v>
      </c>
      <c r="B642">
        <v>21</v>
      </c>
      <c r="C642" t="s">
        <v>96</v>
      </c>
      <c r="D642" s="2">
        <v>2177</v>
      </c>
      <c r="E642">
        <v>2273</v>
      </c>
      <c r="F642" s="2">
        <v>271</v>
      </c>
      <c r="G642">
        <v>258</v>
      </c>
      <c r="H642" s="3">
        <v>272.18383770000003</v>
      </c>
      <c r="I642" s="1">
        <v>258.96063909999998</v>
      </c>
      <c r="J642" s="3">
        <v>270.39616230000001</v>
      </c>
      <c r="K642" s="1">
        <v>257.37936089999999</v>
      </c>
      <c r="L642" s="3">
        <v>271</v>
      </c>
      <c r="M642" s="1">
        <v>258</v>
      </c>
      <c r="N642" s="3">
        <v>272.18383770000003</v>
      </c>
      <c r="O642" s="1">
        <v>258.96063909999998</v>
      </c>
      <c r="P642" s="3">
        <v>270.39616230000001</v>
      </c>
      <c r="Q642" s="1">
        <v>257.37936089999999</v>
      </c>
      <c r="R642" s="4">
        <v>7.092178593061757E-2</v>
      </c>
      <c r="S642" s="4">
        <v>6.2341844616619221E-2</v>
      </c>
      <c r="T642" s="4">
        <v>8.0685032700357734E-2</v>
      </c>
    </row>
    <row r="643" spans="1:20" x14ac:dyDescent="0.2">
      <c r="A643" t="s">
        <v>9</v>
      </c>
      <c r="B643">
        <v>21</v>
      </c>
      <c r="C643" t="s">
        <v>97</v>
      </c>
      <c r="D643" s="2">
        <v>2178</v>
      </c>
      <c r="E643">
        <v>2274</v>
      </c>
      <c r="F643" s="2">
        <v>271</v>
      </c>
      <c r="G643">
        <v>267</v>
      </c>
      <c r="H643" s="3">
        <v>271</v>
      </c>
      <c r="I643" s="1">
        <v>267.2059964</v>
      </c>
      <c r="J643" s="3">
        <v>271</v>
      </c>
      <c r="K643" s="1">
        <v>266.81400359999998</v>
      </c>
      <c r="L643" s="3">
        <v>271</v>
      </c>
      <c r="M643" s="1">
        <v>267</v>
      </c>
      <c r="N643" s="3">
        <v>271</v>
      </c>
      <c r="O643" s="1">
        <v>267.2059964</v>
      </c>
      <c r="P643" s="3">
        <v>271</v>
      </c>
      <c r="Q643" s="1">
        <v>266.81400359999998</v>
      </c>
      <c r="R643" s="4">
        <v>2.1453109666317676E-2</v>
      </c>
      <c r="S643" s="4">
        <v>2.0340467721247136E-2</v>
      </c>
      <c r="T643" s="4">
        <v>2.2458463939350908E-2</v>
      </c>
    </row>
    <row r="644" spans="1:20" x14ac:dyDescent="0.2">
      <c r="A644" t="s">
        <v>9</v>
      </c>
      <c r="B644">
        <v>21</v>
      </c>
      <c r="C644" t="s">
        <v>98</v>
      </c>
      <c r="D644" s="2">
        <v>2179</v>
      </c>
      <c r="E644">
        <v>2275</v>
      </c>
      <c r="F644" s="2">
        <v>252</v>
      </c>
      <c r="G644">
        <v>243</v>
      </c>
      <c r="H644" s="3">
        <v>252.4793162</v>
      </c>
      <c r="I644" s="1">
        <v>243.69095139999999</v>
      </c>
      <c r="J644" s="3">
        <v>251.62068379999999</v>
      </c>
      <c r="K644" s="1">
        <v>242.5090486</v>
      </c>
      <c r="L644" s="3">
        <v>252</v>
      </c>
      <c r="M644" s="1">
        <v>243</v>
      </c>
      <c r="N644" s="3">
        <v>252.4793162</v>
      </c>
      <c r="O644" s="1">
        <v>243.69095139999999</v>
      </c>
      <c r="P644" s="3">
        <v>251.62068379999999</v>
      </c>
      <c r="Q644" s="1">
        <v>242.5090486</v>
      </c>
      <c r="R644" s="4">
        <v>5.2467419894135482E-2</v>
      </c>
      <c r="S644" s="4">
        <v>4.6197837261031889E-2</v>
      </c>
      <c r="T644" s="4">
        <v>5.8126624409166459E-2</v>
      </c>
    </row>
    <row r="645" spans="1:20" x14ac:dyDescent="0.2">
      <c r="A645" t="s">
        <v>9</v>
      </c>
      <c r="B645">
        <v>21</v>
      </c>
      <c r="C645" t="s">
        <v>99</v>
      </c>
      <c r="D645" s="2">
        <v>2180</v>
      </c>
      <c r="E645">
        <v>2276</v>
      </c>
      <c r="F645" s="2">
        <v>242</v>
      </c>
      <c r="G645">
        <v>20</v>
      </c>
      <c r="H645" s="3">
        <v>250.04086179999999</v>
      </c>
      <c r="I645" s="1">
        <v>22.803777419999999</v>
      </c>
      <c r="J645" s="3">
        <v>238.47913819999999</v>
      </c>
      <c r="K645" s="1">
        <v>18.516222580000001</v>
      </c>
      <c r="L645" s="3">
        <v>242</v>
      </c>
      <c r="M645" s="1">
        <v>20</v>
      </c>
      <c r="N645" s="3">
        <v>250.04086179999999</v>
      </c>
      <c r="O645" s="1">
        <v>22.803777419999999</v>
      </c>
      <c r="P645" s="3">
        <v>238.47913819999999</v>
      </c>
      <c r="Q645" s="1">
        <v>18.516222580000001</v>
      </c>
      <c r="R645" s="4">
        <v>3.5969351423872324</v>
      </c>
      <c r="S645" s="4">
        <v>3.3865183368320335</v>
      </c>
      <c r="T645" s="4">
        <v>3.7553021647607676</v>
      </c>
    </row>
    <row r="646" spans="1:20" x14ac:dyDescent="0.2">
      <c r="A646" t="s">
        <v>9</v>
      </c>
      <c r="B646">
        <v>21</v>
      </c>
      <c r="C646" t="s">
        <v>752</v>
      </c>
      <c r="D646" s="2">
        <v>2181</v>
      </c>
      <c r="E646">
        <v>2277</v>
      </c>
      <c r="F646" s="2">
        <v>278</v>
      </c>
      <c r="G646">
        <v>279</v>
      </c>
      <c r="H646" s="3">
        <v>278.72634210000001</v>
      </c>
      <c r="I646" s="1">
        <v>281.86923469999999</v>
      </c>
      <c r="J646" s="3">
        <v>277.49365790000002</v>
      </c>
      <c r="K646" s="1">
        <v>277.85076529999998</v>
      </c>
      <c r="L646" s="3">
        <v>278</v>
      </c>
      <c r="M646" s="1">
        <v>279</v>
      </c>
      <c r="N646" s="3">
        <v>278.72634210000001</v>
      </c>
      <c r="O646" s="1">
        <v>281.86923469999999</v>
      </c>
      <c r="P646" s="3">
        <v>277.49365790000002</v>
      </c>
      <c r="Q646" s="1">
        <v>277.85076529999998</v>
      </c>
      <c r="R646" s="4">
        <v>-5.18023910568019E-3</v>
      </c>
      <c r="S646" s="4">
        <v>-2.2571220922749366E-2</v>
      </c>
      <c r="T646" s="4">
        <v>4.5391423129928924E-3</v>
      </c>
    </row>
    <row r="647" spans="1:20" x14ac:dyDescent="0.2">
      <c r="A647" t="s">
        <v>9</v>
      </c>
      <c r="B647">
        <v>21</v>
      </c>
      <c r="C647" t="s">
        <v>753</v>
      </c>
      <c r="D647" s="2">
        <v>2182</v>
      </c>
      <c r="E647">
        <v>2278</v>
      </c>
      <c r="F647" s="2">
        <v>249</v>
      </c>
      <c r="G647">
        <v>245</v>
      </c>
      <c r="H647" s="3">
        <v>249.82350819999999</v>
      </c>
      <c r="I647" s="1">
        <v>246.51430859999999</v>
      </c>
      <c r="J647" s="3">
        <v>248.45649180000001</v>
      </c>
      <c r="K647" s="1">
        <v>244.28569139999999</v>
      </c>
      <c r="L647" s="3">
        <v>249</v>
      </c>
      <c r="M647" s="1">
        <v>245</v>
      </c>
      <c r="N647" s="3">
        <v>249.82350819999999</v>
      </c>
      <c r="O647" s="1">
        <v>246.51430859999999</v>
      </c>
      <c r="P647" s="3">
        <v>248.45649180000001</v>
      </c>
      <c r="Q647" s="1">
        <v>244.28569139999999</v>
      </c>
      <c r="R647" s="4">
        <v>2.336399306551034E-2</v>
      </c>
      <c r="S647" s="4">
        <v>1.1321849487683004E-2</v>
      </c>
      <c r="T647" s="4">
        <v>3.2339877044255498E-2</v>
      </c>
    </row>
    <row r="648" spans="1:20" x14ac:dyDescent="0.2">
      <c r="A648" t="s">
        <v>9</v>
      </c>
      <c r="B648">
        <v>21</v>
      </c>
      <c r="C648" t="s">
        <v>754</v>
      </c>
      <c r="D648" s="2">
        <v>2183</v>
      </c>
      <c r="E648">
        <v>2279</v>
      </c>
      <c r="F648" s="2">
        <v>42</v>
      </c>
      <c r="G648">
        <v>48</v>
      </c>
      <c r="H648" s="3">
        <v>44.033930040000001</v>
      </c>
      <c r="I648" s="1">
        <v>52.560729340000002</v>
      </c>
      <c r="J648" s="3">
        <v>41.06606996</v>
      </c>
      <c r="K648" s="1">
        <v>44.879270660000003</v>
      </c>
      <c r="L648" s="3">
        <v>42</v>
      </c>
      <c r="M648" s="1">
        <v>48</v>
      </c>
      <c r="N648" s="3">
        <v>44.033930040000001</v>
      </c>
      <c r="O648" s="1">
        <v>52.560729340000002</v>
      </c>
      <c r="P648" s="3">
        <v>41.06606996</v>
      </c>
      <c r="Q648" s="1">
        <v>44.879270660000003</v>
      </c>
      <c r="R648" s="4" t="s">
        <v>1</v>
      </c>
      <c r="S648" s="4" t="s">
        <v>1</v>
      </c>
      <c r="T648" s="4" t="s">
        <v>1</v>
      </c>
    </row>
    <row r="649" spans="1:20" x14ac:dyDescent="0.2">
      <c r="A649" t="s">
        <v>9</v>
      </c>
      <c r="B649">
        <v>21</v>
      </c>
      <c r="C649" t="s">
        <v>755</v>
      </c>
      <c r="D649" s="2">
        <v>2184</v>
      </c>
      <c r="E649">
        <v>2280</v>
      </c>
      <c r="F649" s="2">
        <v>56</v>
      </c>
      <c r="G649">
        <v>71</v>
      </c>
      <c r="H649" s="3">
        <v>57.726290589999998</v>
      </c>
      <c r="I649" s="1">
        <v>72.850452840000003</v>
      </c>
      <c r="J649" s="3">
        <v>55.153709409999998</v>
      </c>
      <c r="K649" s="1">
        <v>70.149547159999997</v>
      </c>
      <c r="L649" s="3">
        <v>56</v>
      </c>
      <c r="M649" s="1">
        <v>71</v>
      </c>
      <c r="N649" s="3">
        <v>57.726290589999998</v>
      </c>
      <c r="O649" s="1">
        <v>72.850452840000003</v>
      </c>
      <c r="P649" s="3">
        <v>55.153709409999998</v>
      </c>
      <c r="Q649" s="1">
        <v>70.149547159999997</v>
      </c>
      <c r="R649" s="4" t="s">
        <v>1</v>
      </c>
      <c r="S649" s="4" t="s">
        <v>1</v>
      </c>
      <c r="T649" s="4" t="s">
        <v>1</v>
      </c>
    </row>
    <row r="650" spans="1:20" x14ac:dyDescent="0.2">
      <c r="A650" t="s">
        <v>9</v>
      </c>
      <c r="B650">
        <v>21</v>
      </c>
      <c r="C650" t="s">
        <v>756</v>
      </c>
      <c r="D650" s="2">
        <v>2185</v>
      </c>
      <c r="E650">
        <v>2281</v>
      </c>
      <c r="F650" s="2">
        <v>274</v>
      </c>
      <c r="G650">
        <v>271</v>
      </c>
      <c r="H650" s="3">
        <v>275.82035660000003</v>
      </c>
      <c r="I650" s="1">
        <v>271</v>
      </c>
      <c r="J650" s="3">
        <v>273.23964339999998</v>
      </c>
      <c r="K650" s="1">
        <v>271</v>
      </c>
      <c r="L650" s="3">
        <v>274</v>
      </c>
      <c r="M650" s="1">
        <v>271</v>
      </c>
      <c r="N650" s="3">
        <v>275.82035660000003</v>
      </c>
      <c r="O650" s="1">
        <v>271</v>
      </c>
      <c r="P650" s="3">
        <v>273.23964339999998</v>
      </c>
      <c r="Q650" s="1">
        <v>271</v>
      </c>
      <c r="R650" s="4">
        <v>1.5883041606655258E-2</v>
      </c>
      <c r="S650" s="4">
        <v>1.1873962895822262E-2</v>
      </c>
      <c r="T650" s="4">
        <v>2.5436085628416347E-2</v>
      </c>
    </row>
    <row r="651" spans="1:20" x14ac:dyDescent="0.2">
      <c r="A651" t="s">
        <v>9</v>
      </c>
      <c r="B651">
        <v>21</v>
      </c>
      <c r="C651" t="s">
        <v>757</v>
      </c>
      <c r="D651" s="2">
        <v>2186</v>
      </c>
      <c r="E651">
        <v>2282</v>
      </c>
      <c r="F651" s="2">
        <v>280</v>
      </c>
      <c r="G651">
        <v>292</v>
      </c>
      <c r="H651" s="3">
        <v>281.45587080000001</v>
      </c>
      <c r="I651" s="1">
        <v>293.37883190000002</v>
      </c>
      <c r="J651" s="3">
        <v>279.36412919999998</v>
      </c>
      <c r="K651" s="1">
        <v>291.44116810000003</v>
      </c>
      <c r="L651" s="3">
        <v>280</v>
      </c>
      <c r="M651" s="1">
        <v>292</v>
      </c>
      <c r="N651" s="3">
        <v>281.45587080000001</v>
      </c>
      <c r="O651" s="1">
        <v>293.37883190000002</v>
      </c>
      <c r="P651" s="3">
        <v>279.36412919999998</v>
      </c>
      <c r="Q651" s="1">
        <v>291.44116810000003</v>
      </c>
      <c r="R651" s="4">
        <v>-6.0541541935050854E-2</v>
      </c>
      <c r="S651" s="4">
        <v>-7.0617992006613145E-2</v>
      </c>
      <c r="T651" s="4">
        <v>-5.0295941301126315E-2</v>
      </c>
    </row>
    <row r="652" spans="1:20" x14ac:dyDescent="0.2">
      <c r="A652" t="s">
        <v>9</v>
      </c>
      <c r="B652">
        <v>21</v>
      </c>
      <c r="C652" t="s">
        <v>758</v>
      </c>
      <c r="D652" s="2">
        <v>2187</v>
      </c>
      <c r="E652">
        <v>2283</v>
      </c>
      <c r="F652" s="2">
        <v>299</v>
      </c>
      <c r="G652">
        <v>273</v>
      </c>
      <c r="H652" s="3">
        <v>301.41876930000001</v>
      </c>
      <c r="I652" s="1">
        <v>274.52761179999999</v>
      </c>
      <c r="J652" s="3">
        <v>297.7612307</v>
      </c>
      <c r="K652" s="1">
        <v>272.2923882</v>
      </c>
      <c r="L652" s="3">
        <v>299</v>
      </c>
      <c r="M652" s="1">
        <v>273</v>
      </c>
      <c r="N652" s="3">
        <v>301.41876930000001</v>
      </c>
      <c r="O652" s="1">
        <v>274.52761179999999</v>
      </c>
      <c r="P652" s="3">
        <v>297.7612307</v>
      </c>
      <c r="Q652" s="1">
        <v>272.2923882</v>
      </c>
      <c r="R652" s="4">
        <v>0.13124453327825272</v>
      </c>
      <c r="S652" s="4">
        <v>0.11720466162488842</v>
      </c>
      <c r="T652" s="4">
        <v>0.14661260301528642</v>
      </c>
    </row>
    <row r="653" spans="1:20" x14ac:dyDescent="0.2">
      <c r="A653" t="s">
        <v>9</v>
      </c>
      <c r="B653">
        <v>21</v>
      </c>
      <c r="C653" t="s">
        <v>759</v>
      </c>
      <c r="D653" s="2">
        <v>2188</v>
      </c>
      <c r="E653">
        <v>2284</v>
      </c>
      <c r="F653" s="2">
        <v>34</v>
      </c>
      <c r="G653">
        <v>25</v>
      </c>
      <c r="H653" s="3">
        <v>36.470524640000001</v>
      </c>
      <c r="I653" s="1">
        <v>26.32104623</v>
      </c>
      <c r="J653" s="3">
        <v>32.369475360000003</v>
      </c>
      <c r="K653" s="1">
        <v>24.418953770000002</v>
      </c>
      <c r="L653" s="3">
        <v>34</v>
      </c>
      <c r="M653" s="1">
        <v>25</v>
      </c>
      <c r="N653" s="3">
        <v>36.470524640000001</v>
      </c>
      <c r="O653" s="1">
        <v>26.32104623</v>
      </c>
      <c r="P653" s="3">
        <v>32.369475360000003</v>
      </c>
      <c r="Q653" s="1">
        <v>24.418953770000002</v>
      </c>
      <c r="R653" s="4" t="s">
        <v>1</v>
      </c>
      <c r="S653" s="4" t="s">
        <v>1</v>
      </c>
      <c r="T653" s="4" t="s">
        <v>1</v>
      </c>
    </row>
    <row r="654" spans="1:20" x14ac:dyDescent="0.2">
      <c r="A654" t="s">
        <v>9</v>
      </c>
      <c r="B654">
        <v>21</v>
      </c>
      <c r="C654" t="s">
        <v>760</v>
      </c>
      <c r="D654" s="2">
        <v>2189</v>
      </c>
      <c r="E654">
        <v>2285</v>
      </c>
      <c r="F654" s="2">
        <v>240</v>
      </c>
      <c r="G654">
        <v>255</v>
      </c>
      <c r="H654" s="3">
        <v>240.36602920000001</v>
      </c>
      <c r="I654" s="1">
        <v>256.36501959999998</v>
      </c>
      <c r="J654" s="3">
        <v>239.69397079999999</v>
      </c>
      <c r="K654" s="1">
        <v>254.4349804</v>
      </c>
      <c r="L654" s="3">
        <v>240</v>
      </c>
      <c r="M654" s="1">
        <v>255</v>
      </c>
      <c r="N654" s="3">
        <v>240.36602920000001</v>
      </c>
      <c r="O654" s="1">
        <v>256.36501959999998</v>
      </c>
      <c r="P654" s="3">
        <v>239.69397079999999</v>
      </c>
      <c r="Q654" s="1">
        <v>254.4349804</v>
      </c>
      <c r="R654" s="4">
        <v>-8.7462841250339429E-2</v>
      </c>
      <c r="S654" s="4">
        <v>-9.7005802796181304E-2</v>
      </c>
      <c r="T654" s="4">
        <v>-8.2064014670209531E-2</v>
      </c>
    </row>
    <row r="655" spans="1:20" x14ac:dyDescent="0.2">
      <c r="A655" t="s">
        <v>9</v>
      </c>
      <c r="B655">
        <v>21</v>
      </c>
      <c r="C655" t="s">
        <v>761</v>
      </c>
      <c r="D655" s="2">
        <v>2190</v>
      </c>
      <c r="E655">
        <v>2286</v>
      </c>
      <c r="F655" s="2">
        <v>277</v>
      </c>
      <c r="G655">
        <v>264</v>
      </c>
      <c r="H655" s="3">
        <v>277.2059964</v>
      </c>
      <c r="I655" s="1">
        <v>265.28955280000002</v>
      </c>
      <c r="J655" s="3">
        <v>276.81400359999998</v>
      </c>
      <c r="K655" s="1">
        <v>263.41044720000002</v>
      </c>
      <c r="L655" s="3">
        <v>277</v>
      </c>
      <c r="M655" s="1">
        <v>264</v>
      </c>
      <c r="N655" s="3">
        <v>277.2059964</v>
      </c>
      <c r="O655" s="1">
        <v>265.28955280000002</v>
      </c>
      <c r="P655" s="3">
        <v>276.81400359999998</v>
      </c>
      <c r="Q655" s="1">
        <v>263.41044720000002</v>
      </c>
      <c r="R655" s="4">
        <v>6.9348046690734994E-2</v>
      </c>
      <c r="S655" s="4">
        <v>6.1349065746826539E-2</v>
      </c>
      <c r="T655" s="4">
        <v>7.3645899680907789E-2</v>
      </c>
    </row>
    <row r="656" spans="1:20" x14ac:dyDescent="0.2">
      <c r="A656" t="s">
        <v>9</v>
      </c>
      <c r="B656">
        <v>21</v>
      </c>
      <c r="C656" t="s">
        <v>762</v>
      </c>
      <c r="D656" s="2">
        <v>2191</v>
      </c>
      <c r="E656">
        <v>2287</v>
      </c>
      <c r="F656" s="2">
        <v>284</v>
      </c>
      <c r="G656">
        <v>289</v>
      </c>
      <c r="H656" s="3">
        <v>284</v>
      </c>
      <c r="I656" s="1">
        <v>289.52781060000001</v>
      </c>
      <c r="J656" s="3">
        <v>284</v>
      </c>
      <c r="K656" s="1">
        <v>288.5921894</v>
      </c>
      <c r="L656" s="3">
        <v>284</v>
      </c>
      <c r="M656" s="1">
        <v>289</v>
      </c>
      <c r="N656" s="3">
        <v>284</v>
      </c>
      <c r="O656" s="1">
        <v>289.52781060000001</v>
      </c>
      <c r="P656" s="3">
        <v>284</v>
      </c>
      <c r="Q656" s="1">
        <v>288.5921894</v>
      </c>
      <c r="R656" s="4">
        <v>-2.5178562995996821E-2</v>
      </c>
      <c r="S656" s="4">
        <v>-2.7811003243353692E-2</v>
      </c>
      <c r="T656" s="4">
        <v>-2.3141324824134401E-2</v>
      </c>
    </row>
    <row r="657" spans="1:20" x14ac:dyDescent="0.2">
      <c r="A657" t="s">
        <v>9</v>
      </c>
      <c r="B657">
        <v>21</v>
      </c>
      <c r="C657" t="s">
        <v>763</v>
      </c>
      <c r="D657" s="2">
        <v>2192</v>
      </c>
      <c r="E657">
        <v>2288</v>
      </c>
      <c r="F657" s="2">
        <v>39</v>
      </c>
      <c r="G657">
        <v>15</v>
      </c>
      <c r="H657" s="3">
        <v>41.041902989999997</v>
      </c>
      <c r="I657" s="1">
        <v>15</v>
      </c>
      <c r="J657" s="3">
        <v>37.458097010000003</v>
      </c>
      <c r="K657" s="1">
        <v>15</v>
      </c>
      <c r="L657" s="3">
        <v>39</v>
      </c>
      <c r="M657" s="1">
        <v>15</v>
      </c>
      <c r="N657" s="3">
        <v>41.041902989999997</v>
      </c>
      <c r="O657" s="1">
        <v>15</v>
      </c>
      <c r="P657" s="3">
        <v>37.458097010000003</v>
      </c>
      <c r="Q657" s="1">
        <v>15</v>
      </c>
      <c r="R657" s="4" t="s">
        <v>1</v>
      </c>
      <c r="S657" s="4" t="s">
        <v>1</v>
      </c>
      <c r="T657" s="4" t="s">
        <v>1</v>
      </c>
    </row>
    <row r="658" spans="1:20" x14ac:dyDescent="0.2">
      <c r="A658" t="s">
        <v>9</v>
      </c>
      <c r="B658">
        <v>21</v>
      </c>
      <c r="C658" t="s">
        <v>764</v>
      </c>
      <c r="D658" s="2">
        <v>2193</v>
      </c>
      <c r="E658">
        <v>2289</v>
      </c>
      <c r="F658" s="2">
        <v>278</v>
      </c>
      <c r="G658">
        <v>268</v>
      </c>
      <c r="H658" s="3">
        <v>278.65373169999998</v>
      </c>
      <c r="I658" s="1">
        <v>268.47931620000003</v>
      </c>
      <c r="J658" s="3">
        <v>277.52626830000003</v>
      </c>
      <c r="K658" s="1">
        <v>267.62068379999999</v>
      </c>
      <c r="L658" s="3">
        <v>278</v>
      </c>
      <c r="M658" s="1">
        <v>268</v>
      </c>
      <c r="N658" s="3">
        <v>278.65373169999998</v>
      </c>
      <c r="O658" s="1">
        <v>268.47931620000003</v>
      </c>
      <c r="P658" s="3">
        <v>277.52626830000003</v>
      </c>
      <c r="Q658" s="1">
        <v>267.62068379999999</v>
      </c>
      <c r="R658" s="4">
        <v>5.2851882265734992E-2</v>
      </c>
      <c r="S658" s="4">
        <v>4.7813384850678813E-2</v>
      </c>
      <c r="T658" s="4">
        <v>5.8283851018624322E-2</v>
      </c>
    </row>
    <row r="659" spans="1:20" x14ac:dyDescent="0.2">
      <c r="A659" t="s">
        <v>9</v>
      </c>
      <c r="B659">
        <v>21</v>
      </c>
      <c r="C659" t="s">
        <v>765</v>
      </c>
      <c r="D659" s="2">
        <v>2194</v>
      </c>
      <c r="E659">
        <v>2290</v>
      </c>
      <c r="F659" s="2">
        <v>38</v>
      </c>
      <c r="G659">
        <v>25</v>
      </c>
      <c r="H659" s="3">
        <v>38.936787019999997</v>
      </c>
      <c r="I659" s="1">
        <v>27.058822280000001</v>
      </c>
      <c r="J659" s="3">
        <v>37.423212980000002</v>
      </c>
      <c r="K659" s="1">
        <v>24.101177719999999</v>
      </c>
      <c r="L659" s="3">
        <v>38</v>
      </c>
      <c r="M659" s="1">
        <v>25</v>
      </c>
      <c r="N659" s="3">
        <v>38.936787019999997</v>
      </c>
      <c r="O659" s="1">
        <v>27.058822280000001</v>
      </c>
      <c r="P659" s="3">
        <v>37.423212980000002</v>
      </c>
      <c r="Q659" s="1">
        <v>24.101177719999999</v>
      </c>
      <c r="R659" s="4" t="s">
        <v>1</v>
      </c>
      <c r="S659" s="4" t="s">
        <v>1</v>
      </c>
      <c r="T659" s="4" t="s">
        <v>1</v>
      </c>
    </row>
    <row r="660" spans="1:20" x14ac:dyDescent="0.2">
      <c r="A660" t="s">
        <v>9</v>
      </c>
      <c r="B660">
        <v>21</v>
      </c>
      <c r="C660" t="s">
        <v>766</v>
      </c>
      <c r="D660" s="2">
        <v>2195</v>
      </c>
      <c r="E660">
        <v>2291</v>
      </c>
      <c r="F660" s="2">
        <v>32</v>
      </c>
      <c r="G660">
        <v>31</v>
      </c>
      <c r="H660" s="3">
        <v>33.511202330000003</v>
      </c>
      <c r="I660" s="1">
        <v>33.993686719999999</v>
      </c>
      <c r="J660" s="3">
        <v>31.18879767</v>
      </c>
      <c r="K660" s="1">
        <v>29.126313280000002</v>
      </c>
      <c r="L660" s="3">
        <v>32</v>
      </c>
      <c r="M660" s="1">
        <v>31</v>
      </c>
      <c r="N660" s="3">
        <v>33.511202330000003</v>
      </c>
      <c r="O660" s="1">
        <v>33.993686719999999</v>
      </c>
      <c r="P660" s="3">
        <v>31.18879767</v>
      </c>
      <c r="Q660" s="1">
        <v>29.126313280000002</v>
      </c>
      <c r="R660" s="4" t="s">
        <v>1</v>
      </c>
      <c r="S660" s="4" t="s">
        <v>1</v>
      </c>
      <c r="T660" s="4" t="s">
        <v>1</v>
      </c>
    </row>
    <row r="661" spans="1:20" x14ac:dyDescent="0.2">
      <c r="A661" t="s">
        <v>9</v>
      </c>
      <c r="B661">
        <v>21</v>
      </c>
      <c r="C661" t="s">
        <v>767</v>
      </c>
      <c r="D661" s="2">
        <v>2196</v>
      </c>
      <c r="E661">
        <v>2292</v>
      </c>
      <c r="F661" s="2">
        <v>53</v>
      </c>
      <c r="G661">
        <v>54</v>
      </c>
      <c r="H661" s="3">
        <v>55.963580309999998</v>
      </c>
      <c r="I661" s="1">
        <v>56.844504569999998</v>
      </c>
      <c r="J661" s="3">
        <v>51.756419690000001</v>
      </c>
      <c r="K661" s="1">
        <v>51.955495429999999</v>
      </c>
      <c r="L661" s="3">
        <v>53</v>
      </c>
      <c r="M661" s="1">
        <v>54</v>
      </c>
      <c r="N661" s="3">
        <v>55.963580309999998</v>
      </c>
      <c r="O661" s="1">
        <v>56.844504569999998</v>
      </c>
      <c r="P661" s="3">
        <v>51.756419690000001</v>
      </c>
      <c r="Q661" s="1">
        <v>51.955495429999999</v>
      </c>
      <c r="R661" s="4" t="s">
        <v>1</v>
      </c>
      <c r="S661" s="4" t="s">
        <v>1</v>
      </c>
      <c r="T661" s="4" t="s">
        <v>1</v>
      </c>
    </row>
    <row r="662" spans="1:20" x14ac:dyDescent="0.2">
      <c r="A662" t="s">
        <v>9</v>
      </c>
      <c r="B662">
        <v>21</v>
      </c>
      <c r="C662" t="s">
        <v>768</v>
      </c>
      <c r="D662" s="2">
        <v>2197</v>
      </c>
      <c r="E662">
        <v>2293</v>
      </c>
      <c r="F662" s="2">
        <v>279</v>
      </c>
      <c r="G662">
        <v>278</v>
      </c>
      <c r="H662" s="3">
        <v>280.39223029999999</v>
      </c>
      <c r="I662" s="1">
        <v>278.76012159999999</v>
      </c>
      <c r="J662" s="3">
        <v>278.44776969999998</v>
      </c>
      <c r="K662" s="1">
        <v>277.47987840000002</v>
      </c>
      <c r="L662" s="3">
        <v>279</v>
      </c>
      <c r="M662" s="1">
        <v>278</v>
      </c>
      <c r="N662" s="3">
        <v>280.39223029999999</v>
      </c>
      <c r="O662" s="1">
        <v>278.76012159999999</v>
      </c>
      <c r="P662" s="3">
        <v>278.44776969999998</v>
      </c>
      <c r="Q662" s="1">
        <v>277.47987840000002</v>
      </c>
      <c r="R662" s="4">
        <v>5.1802391056801093E-3</v>
      </c>
      <c r="S662" s="4">
        <v>-1.6174522700744029E-3</v>
      </c>
      <c r="T662" s="4">
        <v>1.5063215199220157E-2</v>
      </c>
    </row>
    <row r="663" spans="1:20" x14ac:dyDescent="0.2">
      <c r="A663" t="s">
        <v>9</v>
      </c>
      <c r="B663">
        <v>21</v>
      </c>
      <c r="C663" t="s">
        <v>769</v>
      </c>
      <c r="D663" s="2">
        <v>2198</v>
      </c>
      <c r="E663">
        <v>2294</v>
      </c>
      <c r="F663" s="2">
        <v>281</v>
      </c>
      <c r="G663">
        <v>272</v>
      </c>
      <c r="H663" s="3">
        <v>281.36602920000001</v>
      </c>
      <c r="I663" s="1">
        <v>273.33613259999998</v>
      </c>
      <c r="J663" s="3">
        <v>280.69397079999999</v>
      </c>
      <c r="K663" s="1">
        <v>271.42386740000001</v>
      </c>
      <c r="L663" s="3">
        <v>281</v>
      </c>
      <c r="M663" s="1">
        <v>272</v>
      </c>
      <c r="N663" s="3">
        <v>281.36602920000001</v>
      </c>
      <c r="O663" s="1">
        <v>273.33613259999998</v>
      </c>
      <c r="P663" s="3">
        <v>280.69397079999999</v>
      </c>
      <c r="Q663" s="1">
        <v>271.42386740000001</v>
      </c>
      <c r="R663" s="4">
        <v>4.6963478970586836E-2</v>
      </c>
      <c r="S663" s="4">
        <v>3.8321891750599191E-2</v>
      </c>
      <c r="T663" s="4">
        <v>5.1900566578275478E-2</v>
      </c>
    </row>
    <row r="664" spans="1:20" x14ac:dyDescent="0.2">
      <c r="A664" t="s">
        <v>9</v>
      </c>
      <c r="B664">
        <v>21</v>
      </c>
      <c r="C664" t="s">
        <v>770</v>
      </c>
      <c r="D664" s="2">
        <v>2199</v>
      </c>
      <c r="E664">
        <v>2295</v>
      </c>
      <c r="F664" s="2">
        <v>280</v>
      </c>
      <c r="G664">
        <v>262</v>
      </c>
      <c r="H664" s="3">
        <v>280.2059964</v>
      </c>
      <c r="I664" s="1">
        <v>263.79170909999999</v>
      </c>
      <c r="J664" s="3">
        <v>279.81400359999998</v>
      </c>
      <c r="K664" s="1">
        <v>261.20829090000001</v>
      </c>
      <c r="L664" s="3">
        <v>280</v>
      </c>
      <c r="M664" s="1">
        <v>262</v>
      </c>
      <c r="N664" s="3">
        <v>280.2059964</v>
      </c>
      <c r="O664" s="1">
        <v>263.79170909999999</v>
      </c>
      <c r="P664" s="3">
        <v>279.81400359999998</v>
      </c>
      <c r="Q664" s="1">
        <v>261.20829090000001</v>
      </c>
      <c r="R664" s="4">
        <v>9.586001540751618E-2</v>
      </c>
      <c r="S664" s="4">
        <v>8.5068943773344674E-2</v>
      </c>
      <c r="T664" s="4">
        <v>0.10128714015631261</v>
      </c>
    </row>
    <row r="665" spans="1:20" x14ac:dyDescent="0.2">
      <c r="A665" t="s">
        <v>9</v>
      </c>
      <c r="B665">
        <v>21</v>
      </c>
      <c r="C665" t="s">
        <v>771</v>
      </c>
      <c r="D665" s="2">
        <v>2200</v>
      </c>
      <c r="E665">
        <v>2296</v>
      </c>
      <c r="F665" s="2">
        <v>46</v>
      </c>
      <c r="G665">
        <v>58</v>
      </c>
      <c r="H665" s="3">
        <v>46.960639059999998</v>
      </c>
      <c r="I665" s="1">
        <v>59.638274940000002</v>
      </c>
      <c r="J665" s="3">
        <v>45.379360939999998</v>
      </c>
      <c r="K665" s="1">
        <v>57.021725060000001</v>
      </c>
      <c r="L665" s="3">
        <v>46</v>
      </c>
      <c r="M665" s="1">
        <v>58</v>
      </c>
      <c r="N665" s="3">
        <v>46.960639059999998</v>
      </c>
      <c r="O665" s="1">
        <v>59.638274940000002</v>
      </c>
      <c r="P665" s="3">
        <v>45.379360939999998</v>
      </c>
      <c r="Q665" s="1">
        <v>57.021725060000001</v>
      </c>
      <c r="R665" s="4" t="s">
        <v>1</v>
      </c>
      <c r="S665" s="4" t="s">
        <v>1</v>
      </c>
      <c r="T665" s="4" t="s">
        <v>1</v>
      </c>
    </row>
    <row r="666" spans="1:20" x14ac:dyDescent="0.2">
      <c r="A666" t="s">
        <v>9</v>
      </c>
      <c r="B666">
        <v>21</v>
      </c>
      <c r="C666" t="s">
        <v>772</v>
      </c>
      <c r="D666" s="2">
        <v>2201</v>
      </c>
      <c r="E666">
        <v>2297</v>
      </c>
      <c r="F666" s="2">
        <v>284</v>
      </c>
      <c r="G666">
        <v>283</v>
      </c>
      <c r="H666" s="3">
        <v>284.76012159999999</v>
      </c>
      <c r="I666" s="1">
        <v>283.93402350000002</v>
      </c>
      <c r="J666" s="3">
        <v>283.47987840000002</v>
      </c>
      <c r="K666" s="1">
        <v>282.38597650000003</v>
      </c>
      <c r="L666" s="3">
        <v>284</v>
      </c>
      <c r="M666" s="1">
        <v>283</v>
      </c>
      <c r="N666" s="3">
        <v>284.76012159999999</v>
      </c>
      <c r="O666" s="1">
        <v>283.93402350000002</v>
      </c>
      <c r="P666" s="3">
        <v>283.47987840000002</v>
      </c>
      <c r="Q666" s="1">
        <v>282.38597650000003</v>
      </c>
      <c r="R666" s="4">
        <v>5.0888766727997768E-3</v>
      </c>
      <c r="S666" s="4">
        <v>-2.3094006732173903E-3</v>
      </c>
      <c r="T666" s="4">
        <v>1.2078677367093945E-2</v>
      </c>
    </row>
    <row r="667" spans="1:20" x14ac:dyDescent="0.2">
      <c r="A667" t="s">
        <v>9</v>
      </c>
      <c r="B667">
        <v>21</v>
      </c>
      <c r="C667" t="s">
        <v>773</v>
      </c>
      <c r="D667" s="2">
        <v>2202</v>
      </c>
      <c r="E667">
        <v>2298</v>
      </c>
      <c r="F667" s="2">
        <v>286</v>
      </c>
      <c r="G667">
        <v>270</v>
      </c>
      <c r="H667" s="3">
        <v>286</v>
      </c>
      <c r="I667" s="1">
        <v>271.31382539999998</v>
      </c>
      <c r="J667" s="3">
        <v>286</v>
      </c>
      <c r="K667" s="1">
        <v>269.36617460000002</v>
      </c>
      <c r="L667" s="3">
        <v>286</v>
      </c>
      <c r="M667" s="1">
        <v>270</v>
      </c>
      <c r="N667" s="3">
        <v>286</v>
      </c>
      <c r="O667" s="1">
        <v>271.31382539999998</v>
      </c>
      <c r="P667" s="3">
        <v>286</v>
      </c>
      <c r="Q667" s="1">
        <v>269.36617460000002</v>
      </c>
      <c r="R667" s="4">
        <v>8.3055739727558642E-2</v>
      </c>
      <c r="S667" s="4">
        <v>7.6052581773058542E-2</v>
      </c>
      <c r="T667" s="4">
        <v>8.6446449880872342E-2</v>
      </c>
    </row>
    <row r="668" spans="1:20" x14ac:dyDescent="0.2">
      <c r="A668" t="s">
        <v>9</v>
      </c>
      <c r="B668">
        <v>21</v>
      </c>
      <c r="C668" t="s">
        <v>774</v>
      </c>
      <c r="D668" s="2">
        <v>2203</v>
      </c>
      <c r="E668">
        <v>2299</v>
      </c>
      <c r="F668" s="2">
        <v>273</v>
      </c>
      <c r="G668">
        <v>309</v>
      </c>
      <c r="H668" s="3">
        <v>273.9586324</v>
      </c>
      <c r="I668" s="1">
        <v>309.69095140000002</v>
      </c>
      <c r="J668" s="3">
        <v>272.24136759999999</v>
      </c>
      <c r="K668" s="1">
        <v>308.50904860000003</v>
      </c>
      <c r="L668" s="3">
        <v>273</v>
      </c>
      <c r="M668" s="1">
        <v>309</v>
      </c>
      <c r="N668" s="3">
        <v>273.9586324</v>
      </c>
      <c r="O668" s="1">
        <v>309.69095140000002</v>
      </c>
      <c r="P668" s="3">
        <v>272.24136759999999</v>
      </c>
      <c r="Q668" s="1">
        <v>308.50904860000003</v>
      </c>
      <c r="R668" s="4">
        <v>-0.17870588698452203</v>
      </c>
      <c r="S668" s="4">
        <v>-0.18594292694436537</v>
      </c>
      <c r="T668" s="4">
        <v>-0.17135474089063626</v>
      </c>
    </row>
    <row r="669" spans="1:20" x14ac:dyDescent="0.2">
      <c r="A669" t="s">
        <v>9</v>
      </c>
      <c r="B669">
        <v>21</v>
      </c>
      <c r="C669" t="s">
        <v>775</v>
      </c>
      <c r="D669" s="2">
        <v>2204</v>
      </c>
      <c r="E669">
        <v>2300</v>
      </c>
      <c r="F669" s="2">
        <v>31</v>
      </c>
      <c r="G669">
        <v>21</v>
      </c>
      <c r="H669" s="3">
        <v>34.876717810000002</v>
      </c>
      <c r="I669" s="1">
        <v>23.0066731</v>
      </c>
      <c r="J669" s="3">
        <v>29.02328219</v>
      </c>
      <c r="K669" s="1">
        <v>20.033326899999999</v>
      </c>
      <c r="L669" s="3">
        <v>31</v>
      </c>
      <c r="M669" s="1">
        <v>21</v>
      </c>
      <c r="N669" s="3">
        <v>34.876717810000002</v>
      </c>
      <c r="O669" s="1">
        <v>23.0066731</v>
      </c>
      <c r="P669" s="3">
        <v>29.02328219</v>
      </c>
      <c r="Q669" s="1">
        <v>20.033326899999999</v>
      </c>
      <c r="R669" s="4" t="s">
        <v>1</v>
      </c>
      <c r="S669" s="4" t="s">
        <v>1</v>
      </c>
      <c r="T669" s="4" t="s">
        <v>1</v>
      </c>
    </row>
    <row r="670" spans="1:20" x14ac:dyDescent="0.2">
      <c r="A670" t="s">
        <v>9</v>
      </c>
      <c r="B670">
        <v>21</v>
      </c>
      <c r="C670" t="s">
        <v>776</v>
      </c>
      <c r="D670" s="2">
        <v>2205</v>
      </c>
      <c r="E670">
        <v>2301</v>
      </c>
      <c r="F670" s="2">
        <v>278</v>
      </c>
      <c r="G670">
        <v>262</v>
      </c>
      <c r="H670" s="3">
        <v>279.46880809999999</v>
      </c>
      <c r="I670" s="1">
        <v>263.29722850000002</v>
      </c>
      <c r="J670" s="3">
        <v>277.43119189999999</v>
      </c>
      <c r="K670" s="1">
        <v>261.36277150000001</v>
      </c>
      <c r="L670" s="3">
        <v>278</v>
      </c>
      <c r="M670" s="1">
        <v>262</v>
      </c>
      <c r="N670" s="3">
        <v>279.46880809999999</v>
      </c>
      <c r="O670" s="1">
        <v>263.29722850000002</v>
      </c>
      <c r="P670" s="3">
        <v>277.43119189999999</v>
      </c>
      <c r="Q670" s="1">
        <v>261.36277150000001</v>
      </c>
      <c r="R670" s="4">
        <v>8.5518071186057296E-2</v>
      </c>
      <c r="S670" s="4">
        <v>7.5437665128737855E-2</v>
      </c>
      <c r="T670" s="4">
        <v>9.6633612507287178E-2</v>
      </c>
    </row>
    <row r="671" spans="1:20" x14ac:dyDescent="0.2">
      <c r="A671" t="s">
        <v>9</v>
      </c>
      <c r="B671">
        <v>21</v>
      </c>
      <c r="C671" t="s">
        <v>777</v>
      </c>
      <c r="D671" s="2">
        <v>2206</v>
      </c>
      <c r="E671">
        <v>2302</v>
      </c>
      <c r="F671" s="2">
        <v>297</v>
      </c>
      <c r="G671">
        <v>250</v>
      </c>
      <c r="H671" s="3">
        <v>298.45587080000001</v>
      </c>
      <c r="I671" s="1">
        <v>251.22092369999999</v>
      </c>
      <c r="J671" s="3">
        <v>296.36412919999998</v>
      </c>
      <c r="K671" s="1">
        <v>249.15907630000001</v>
      </c>
      <c r="L671" s="3">
        <v>297</v>
      </c>
      <c r="M671" s="1">
        <v>250</v>
      </c>
      <c r="N671" s="3">
        <v>298.45587080000001</v>
      </c>
      <c r="O671" s="1">
        <v>251.22092369999999</v>
      </c>
      <c r="P671" s="3">
        <v>296.36412919999998</v>
      </c>
      <c r="Q671" s="1">
        <v>249.15907630000001</v>
      </c>
      <c r="R671" s="4">
        <v>0.24853483613867869</v>
      </c>
      <c r="S671" s="4">
        <v>0.23841421134109048</v>
      </c>
      <c r="T671" s="4">
        <v>0.26045050362798794</v>
      </c>
    </row>
    <row r="672" spans="1:20" x14ac:dyDescent="0.2">
      <c r="A672" t="s">
        <v>9</v>
      </c>
      <c r="B672">
        <v>21</v>
      </c>
      <c r="C672" t="s">
        <v>778</v>
      </c>
      <c r="D672" s="2">
        <v>2207</v>
      </c>
      <c r="E672">
        <v>2303</v>
      </c>
      <c r="F672" s="2">
        <v>282</v>
      </c>
      <c r="G672">
        <v>291</v>
      </c>
      <c r="H672" s="3">
        <v>282.6144036</v>
      </c>
      <c r="I672" s="1">
        <v>293.07146289999997</v>
      </c>
      <c r="J672" s="3">
        <v>281.54559640000002</v>
      </c>
      <c r="K672" s="1">
        <v>289.72853709999998</v>
      </c>
      <c r="L672" s="3">
        <v>282</v>
      </c>
      <c r="M672" s="1">
        <v>291</v>
      </c>
      <c r="N672" s="3">
        <v>282.6144036</v>
      </c>
      <c r="O672" s="1">
        <v>293.07146289999997</v>
      </c>
      <c r="P672" s="3">
        <v>281.54559640000002</v>
      </c>
      <c r="Q672" s="1">
        <v>289.72853709999998</v>
      </c>
      <c r="R672" s="4">
        <v>-4.5323990509490313E-2</v>
      </c>
      <c r="S672" s="4">
        <v>-5.7883909895124611E-2</v>
      </c>
      <c r="T672" s="4">
        <v>-3.5866795988320654E-2</v>
      </c>
    </row>
    <row r="673" spans="1:20" x14ac:dyDescent="0.2">
      <c r="A673" t="s">
        <v>9</v>
      </c>
      <c r="B673">
        <v>21</v>
      </c>
      <c r="C673" t="s">
        <v>779</v>
      </c>
      <c r="D673" s="2">
        <v>2208</v>
      </c>
      <c r="E673">
        <v>2304</v>
      </c>
      <c r="F673" s="2">
        <v>61</v>
      </c>
      <c r="G673">
        <v>55</v>
      </c>
      <c r="H673" s="3">
        <v>63.843432659999998</v>
      </c>
      <c r="I673" s="1">
        <v>58.05522362</v>
      </c>
      <c r="J673" s="3">
        <v>59.836567340000002</v>
      </c>
      <c r="K673" s="1">
        <v>53.584776380000001</v>
      </c>
      <c r="L673" s="3">
        <v>61</v>
      </c>
      <c r="M673" s="1">
        <v>55</v>
      </c>
      <c r="N673" s="3">
        <v>63.843432659999998</v>
      </c>
      <c r="O673" s="1">
        <v>58.05522362</v>
      </c>
      <c r="P673" s="3">
        <v>59.836567340000002</v>
      </c>
      <c r="Q673" s="1">
        <v>53.584776380000001</v>
      </c>
      <c r="R673" s="4" t="s">
        <v>1</v>
      </c>
      <c r="S673" s="4" t="s">
        <v>1</v>
      </c>
      <c r="T673" s="4" t="s">
        <v>1</v>
      </c>
    </row>
    <row r="674" spans="1:20" x14ac:dyDescent="0.2">
      <c r="A674" t="s">
        <v>10</v>
      </c>
      <c r="B674">
        <v>22</v>
      </c>
      <c r="C674" t="s">
        <v>780</v>
      </c>
      <c r="D674" s="2">
        <v>2305</v>
      </c>
      <c r="E674">
        <v>2401</v>
      </c>
      <c r="F674" s="2">
        <v>257</v>
      </c>
      <c r="G674">
        <v>266</v>
      </c>
      <c r="H674" s="3">
        <v>257.2957773</v>
      </c>
      <c r="I674" s="1">
        <v>266.2059964</v>
      </c>
      <c r="J674" s="3">
        <v>256.74422270000002</v>
      </c>
      <c r="K674" s="1">
        <v>265.81400359999998</v>
      </c>
      <c r="L674" s="3">
        <v>257</v>
      </c>
      <c r="M674" s="1">
        <v>266</v>
      </c>
      <c r="N674" s="3">
        <v>257.2957773</v>
      </c>
      <c r="O674" s="1">
        <v>266.2059964</v>
      </c>
      <c r="P674" s="3">
        <v>256.74422270000002</v>
      </c>
      <c r="Q674" s="1">
        <v>265.81400359999998</v>
      </c>
      <c r="R674" s="4">
        <v>-4.9657886307311543E-2</v>
      </c>
      <c r="S674" s="4">
        <v>-5.2211255765675563E-2</v>
      </c>
      <c r="T674" s="4">
        <v>-4.6989330634200389E-2</v>
      </c>
    </row>
    <row r="675" spans="1:20" x14ac:dyDescent="0.2">
      <c r="A675" t="s">
        <v>10</v>
      </c>
      <c r="B675">
        <v>22</v>
      </c>
      <c r="C675" t="s">
        <v>781</v>
      </c>
      <c r="D675" s="2">
        <v>2306</v>
      </c>
      <c r="E675">
        <v>2402</v>
      </c>
      <c r="F675" s="2">
        <v>252</v>
      </c>
      <c r="G675">
        <v>251</v>
      </c>
      <c r="H675" s="3">
        <v>253.36501960000001</v>
      </c>
      <c r="I675" s="1">
        <v>253.01306120000001</v>
      </c>
      <c r="J675" s="3">
        <v>251.4349804</v>
      </c>
      <c r="K675" s="1">
        <v>249.98693879999999</v>
      </c>
      <c r="L675" s="3">
        <v>252</v>
      </c>
      <c r="M675" s="1">
        <v>251</v>
      </c>
      <c r="N675" s="3">
        <v>253.36501960000001</v>
      </c>
      <c r="O675" s="1">
        <v>253.01306120000001</v>
      </c>
      <c r="P675" s="3">
        <v>251.4349804</v>
      </c>
      <c r="Q675" s="1">
        <v>249.98693879999999</v>
      </c>
      <c r="R675" s="4">
        <v>5.7363695491444745E-3</v>
      </c>
      <c r="S675" s="4">
        <v>-9.0264867081798553E-3</v>
      </c>
      <c r="T675" s="4">
        <v>1.9364635445655046E-2</v>
      </c>
    </row>
    <row r="676" spans="1:20" x14ac:dyDescent="0.2">
      <c r="A676" t="s">
        <v>10</v>
      </c>
      <c r="B676">
        <v>22</v>
      </c>
      <c r="C676" t="s">
        <v>782</v>
      </c>
      <c r="D676" s="2">
        <v>2307</v>
      </c>
      <c r="E676">
        <v>2403</v>
      </c>
      <c r="F676" s="2">
        <v>225</v>
      </c>
      <c r="G676">
        <v>227</v>
      </c>
      <c r="H676" s="3">
        <v>225</v>
      </c>
      <c r="I676" s="1">
        <v>228.3507883</v>
      </c>
      <c r="J676" s="3">
        <v>225</v>
      </c>
      <c r="K676" s="1">
        <v>226.4292117</v>
      </c>
      <c r="L676" s="3">
        <v>225</v>
      </c>
      <c r="M676" s="1">
        <v>227</v>
      </c>
      <c r="N676" s="3">
        <v>225</v>
      </c>
      <c r="O676" s="1">
        <v>228.3507883</v>
      </c>
      <c r="P676" s="3">
        <v>225</v>
      </c>
      <c r="Q676" s="1">
        <v>226.4292117</v>
      </c>
      <c r="R676" s="4">
        <v>-1.2767296073877863E-2</v>
      </c>
      <c r="S676" s="4">
        <v>-2.1326768674820619E-2</v>
      </c>
      <c r="T676" s="4">
        <v>-9.135091251031683E-3</v>
      </c>
    </row>
    <row r="677" spans="1:20" x14ac:dyDescent="0.2">
      <c r="A677" t="s">
        <v>10</v>
      </c>
      <c r="B677">
        <v>22</v>
      </c>
      <c r="C677" t="s">
        <v>783</v>
      </c>
      <c r="D677" s="2">
        <v>2308</v>
      </c>
      <c r="E677">
        <v>2404</v>
      </c>
      <c r="F677" s="2">
        <v>226</v>
      </c>
      <c r="G677">
        <v>235</v>
      </c>
      <c r="H677" s="3">
        <v>226.4793162</v>
      </c>
      <c r="I677" s="1">
        <v>236.90284550000001</v>
      </c>
      <c r="J677" s="3">
        <v>225.62068379999999</v>
      </c>
      <c r="K677" s="1">
        <v>234.03715450000001</v>
      </c>
      <c r="L677" s="3">
        <v>226</v>
      </c>
      <c r="M677" s="1">
        <v>235</v>
      </c>
      <c r="N677" s="3">
        <v>226.4793162</v>
      </c>
      <c r="O677" s="1">
        <v>236.90284550000001</v>
      </c>
      <c r="P677" s="3">
        <v>225.62068379999999</v>
      </c>
      <c r="Q677" s="1">
        <v>234.03715450000001</v>
      </c>
      <c r="R677" s="4">
        <v>-5.6337984149812094E-2</v>
      </c>
      <c r="S677" s="4">
        <v>-7.0396194237612952E-2</v>
      </c>
      <c r="T677" s="4">
        <v>-4.735828412888976E-2</v>
      </c>
    </row>
    <row r="678" spans="1:20" x14ac:dyDescent="0.2">
      <c r="A678" t="s">
        <v>10</v>
      </c>
      <c r="B678">
        <v>22</v>
      </c>
      <c r="C678" t="s">
        <v>784</v>
      </c>
      <c r="D678" s="2">
        <v>2309</v>
      </c>
      <c r="E678">
        <v>2405</v>
      </c>
      <c r="F678" s="2">
        <v>225</v>
      </c>
      <c r="G678">
        <v>242</v>
      </c>
      <c r="H678" s="3">
        <v>226.26267680000001</v>
      </c>
      <c r="I678" s="1">
        <v>244.6722652</v>
      </c>
      <c r="J678" s="3">
        <v>224.3573232</v>
      </c>
      <c r="K678" s="1">
        <v>240.84773480000001</v>
      </c>
      <c r="L678" s="3">
        <v>225</v>
      </c>
      <c r="M678" s="1">
        <v>242</v>
      </c>
      <c r="N678" s="3">
        <v>226.26267680000001</v>
      </c>
      <c r="O678" s="1">
        <v>244.6722652</v>
      </c>
      <c r="P678" s="3">
        <v>224.3573232</v>
      </c>
      <c r="Q678" s="1">
        <v>240.84773480000001</v>
      </c>
      <c r="R678" s="4">
        <v>-0.10508204605755743</v>
      </c>
      <c r="S678" s="4">
        <v>-0.12505229864732625</v>
      </c>
      <c r="T678" s="4">
        <v>-9.0122731065580455E-2</v>
      </c>
    </row>
    <row r="679" spans="1:20" x14ac:dyDescent="0.2">
      <c r="A679" t="s">
        <v>10</v>
      </c>
      <c r="B679">
        <v>22</v>
      </c>
      <c r="C679" t="s">
        <v>785</v>
      </c>
      <c r="D679" s="2">
        <v>2310</v>
      </c>
      <c r="E679">
        <v>2406</v>
      </c>
      <c r="F679" s="2">
        <v>268</v>
      </c>
      <c r="G679">
        <v>271</v>
      </c>
      <c r="H679" s="3">
        <v>268</v>
      </c>
      <c r="I679" s="1">
        <v>271.82350819999999</v>
      </c>
      <c r="J679" s="3">
        <v>268</v>
      </c>
      <c r="K679" s="1">
        <v>270.45649179999998</v>
      </c>
      <c r="L679" s="3">
        <v>268</v>
      </c>
      <c r="M679" s="1">
        <v>271</v>
      </c>
      <c r="N679" s="3">
        <v>268</v>
      </c>
      <c r="O679" s="1">
        <v>271.82350819999999</v>
      </c>
      <c r="P679" s="3">
        <v>268</v>
      </c>
      <c r="Q679" s="1">
        <v>270.45649179999998</v>
      </c>
      <c r="R679" s="4">
        <v>-1.605985089609907E-2</v>
      </c>
      <c r="S679" s="4">
        <v>-2.0437229877627795E-2</v>
      </c>
      <c r="T679" s="4">
        <v>-1.3163526408150938E-2</v>
      </c>
    </row>
    <row r="680" spans="1:20" x14ac:dyDescent="0.2">
      <c r="A680" t="s">
        <v>10</v>
      </c>
      <c r="B680">
        <v>22</v>
      </c>
      <c r="C680" t="s">
        <v>786</v>
      </c>
      <c r="D680" s="2">
        <v>2311</v>
      </c>
      <c r="E680">
        <v>2407</v>
      </c>
      <c r="F680" s="2">
        <v>77</v>
      </c>
      <c r="G680">
        <v>97</v>
      </c>
      <c r="H680" s="3">
        <v>77.853372829999998</v>
      </c>
      <c r="I680" s="1">
        <v>101.727861</v>
      </c>
      <c r="J680" s="3">
        <v>76.446627169999999</v>
      </c>
      <c r="K680" s="1">
        <v>94.85213899</v>
      </c>
      <c r="L680" s="3">
        <v>77</v>
      </c>
      <c r="M680" s="1">
        <v>97</v>
      </c>
      <c r="N680" s="3">
        <v>77.853372829999998</v>
      </c>
      <c r="O680" s="1">
        <v>101.727861</v>
      </c>
      <c r="P680" s="3">
        <v>76.446627169999999</v>
      </c>
      <c r="Q680" s="1">
        <v>94.85213899</v>
      </c>
      <c r="R680" s="4" t="s">
        <v>1</v>
      </c>
      <c r="S680" s="4" t="s">
        <v>1</v>
      </c>
      <c r="T680" s="4" t="s">
        <v>1</v>
      </c>
    </row>
    <row r="681" spans="1:20" x14ac:dyDescent="0.2">
      <c r="A681" t="s">
        <v>10</v>
      </c>
      <c r="B681">
        <v>22</v>
      </c>
      <c r="C681" t="s">
        <v>787</v>
      </c>
      <c r="D681" s="2">
        <v>2312</v>
      </c>
      <c r="E681">
        <v>2408</v>
      </c>
      <c r="F681" s="2">
        <v>118</v>
      </c>
      <c r="G681">
        <v>131</v>
      </c>
      <c r="H681" s="3">
        <v>120.13315729999999</v>
      </c>
      <c r="I681" s="1">
        <v>135.90992030000001</v>
      </c>
      <c r="J681" s="3">
        <v>117.08684270000001</v>
      </c>
      <c r="K681" s="1">
        <v>128.7700797</v>
      </c>
      <c r="L681" s="3">
        <v>118</v>
      </c>
      <c r="M681" s="1">
        <v>131</v>
      </c>
      <c r="N681" s="3">
        <v>120.13315729999999</v>
      </c>
      <c r="O681" s="1">
        <v>135.90992030000001</v>
      </c>
      <c r="P681" s="3">
        <v>117.08684270000001</v>
      </c>
      <c r="Q681" s="1">
        <v>128.7700797</v>
      </c>
      <c r="R681" s="4">
        <v>-0.15077995217560911</v>
      </c>
      <c r="S681" s="4">
        <v>-0.21507179854656841</v>
      </c>
      <c r="T681" s="4">
        <v>-0.10016301936583223</v>
      </c>
    </row>
    <row r="682" spans="1:20" x14ac:dyDescent="0.2">
      <c r="A682" t="s">
        <v>10</v>
      </c>
      <c r="B682">
        <v>22</v>
      </c>
      <c r="C682" t="s">
        <v>100</v>
      </c>
      <c r="D682" s="2">
        <v>2313</v>
      </c>
      <c r="E682">
        <v>2409</v>
      </c>
      <c r="F682" s="2">
        <v>271</v>
      </c>
      <c r="G682">
        <v>259</v>
      </c>
      <c r="H682" s="3">
        <v>272.52114669999997</v>
      </c>
      <c r="I682" s="1">
        <v>259.52781060000001</v>
      </c>
      <c r="J682" s="3">
        <v>270.23885330000002</v>
      </c>
      <c r="K682" s="1">
        <v>258.5921894</v>
      </c>
      <c r="L682" s="3">
        <v>271</v>
      </c>
      <c r="M682" s="1">
        <v>259</v>
      </c>
      <c r="N682" s="3">
        <v>272.52114669999997</v>
      </c>
      <c r="O682" s="1">
        <v>259.52781060000001</v>
      </c>
      <c r="P682" s="3">
        <v>270.23885330000002</v>
      </c>
      <c r="Q682" s="1">
        <v>258.5921894</v>
      </c>
      <c r="R682" s="4">
        <v>6.534075366731755E-2</v>
      </c>
      <c r="S682" s="4">
        <v>5.8345967658296097E-2</v>
      </c>
      <c r="T682" s="4">
        <v>7.5689482196428071E-2</v>
      </c>
    </row>
    <row r="683" spans="1:20" x14ac:dyDescent="0.2">
      <c r="A683" t="s">
        <v>10</v>
      </c>
      <c r="B683">
        <v>22</v>
      </c>
      <c r="C683" t="s">
        <v>101</v>
      </c>
      <c r="D683" s="2">
        <v>2314</v>
      </c>
      <c r="E683">
        <v>2410</v>
      </c>
      <c r="F683" s="2">
        <v>268</v>
      </c>
      <c r="G683">
        <v>275</v>
      </c>
      <c r="H683" s="3">
        <v>268.69095140000002</v>
      </c>
      <c r="I683" s="1">
        <v>277.30150090000001</v>
      </c>
      <c r="J683" s="3">
        <v>267.50904860000003</v>
      </c>
      <c r="K683" s="1">
        <v>274.05849910000001</v>
      </c>
      <c r="L683" s="3">
        <v>268</v>
      </c>
      <c r="M683" s="1">
        <v>275</v>
      </c>
      <c r="N683" s="3">
        <v>268.69095140000002</v>
      </c>
      <c r="O683" s="1">
        <v>277.30150090000001</v>
      </c>
      <c r="P683" s="3">
        <v>267.50904860000003</v>
      </c>
      <c r="Q683" s="1">
        <v>274.05849910000001</v>
      </c>
      <c r="R683" s="4">
        <v>-3.7198617954249599E-2</v>
      </c>
      <c r="S683" s="4">
        <v>-5.186773294181752E-2</v>
      </c>
      <c r="T683" s="4">
        <v>-2.8536139134531846E-2</v>
      </c>
    </row>
    <row r="684" spans="1:20" x14ac:dyDescent="0.2">
      <c r="A684" t="s">
        <v>10</v>
      </c>
      <c r="B684">
        <v>22</v>
      </c>
      <c r="C684" t="s">
        <v>102</v>
      </c>
      <c r="D684" s="2">
        <v>2315</v>
      </c>
      <c r="E684">
        <v>2411</v>
      </c>
      <c r="F684" s="2">
        <v>48</v>
      </c>
      <c r="G684">
        <v>174</v>
      </c>
      <c r="H684" s="3">
        <v>49.992548229999997</v>
      </c>
      <c r="I684" s="1">
        <v>179.45083980000001</v>
      </c>
      <c r="J684" s="3">
        <v>46.967451769999997</v>
      </c>
      <c r="K684" s="1">
        <v>171.1891602</v>
      </c>
      <c r="L684" s="3">
        <v>48</v>
      </c>
      <c r="M684" s="1">
        <v>174</v>
      </c>
      <c r="N684" s="3">
        <v>49.992548229999997</v>
      </c>
      <c r="O684" s="1">
        <v>179.45083980000001</v>
      </c>
      <c r="P684" s="3">
        <v>46.967451769999997</v>
      </c>
      <c r="Q684" s="1">
        <v>171.1891602</v>
      </c>
      <c r="R684" s="4">
        <v>-1.8579809951275723</v>
      </c>
      <c r="S684" s="4">
        <v>-1.9338554476647012</v>
      </c>
      <c r="T684" s="4">
        <v>-1.7758063809747524</v>
      </c>
    </row>
    <row r="685" spans="1:20" x14ac:dyDescent="0.2">
      <c r="A685" t="s">
        <v>10</v>
      </c>
      <c r="B685">
        <v>22</v>
      </c>
      <c r="C685" t="s">
        <v>788</v>
      </c>
      <c r="D685" s="2">
        <v>2316</v>
      </c>
      <c r="E685">
        <v>2412</v>
      </c>
      <c r="F685" s="2">
        <v>36</v>
      </c>
      <c r="G685">
        <v>73</v>
      </c>
      <c r="H685" s="3">
        <v>38.231574999999999</v>
      </c>
      <c r="I685" s="1">
        <v>79.597196069999995</v>
      </c>
      <c r="J685" s="3">
        <v>34.508425000000003</v>
      </c>
      <c r="K685" s="1">
        <v>69.702803930000002</v>
      </c>
      <c r="L685" s="3">
        <v>36</v>
      </c>
      <c r="M685" s="1">
        <v>73</v>
      </c>
      <c r="N685" s="3">
        <v>38.231574999999999</v>
      </c>
      <c r="O685" s="1">
        <v>79.597196069999995</v>
      </c>
      <c r="P685" s="3">
        <v>34.508425000000003</v>
      </c>
      <c r="Q685" s="1">
        <v>69.702803930000002</v>
      </c>
      <c r="R685" s="4" t="s">
        <v>1</v>
      </c>
      <c r="S685" s="4" t="s">
        <v>1</v>
      </c>
      <c r="T685" s="4" t="s">
        <v>1</v>
      </c>
    </row>
    <row r="686" spans="1:20" x14ac:dyDescent="0.2">
      <c r="A686" t="s">
        <v>10</v>
      </c>
      <c r="B686">
        <v>22</v>
      </c>
      <c r="C686" t="s">
        <v>789</v>
      </c>
      <c r="D686" s="2">
        <v>2317</v>
      </c>
      <c r="E686">
        <v>2413</v>
      </c>
      <c r="F686" s="2">
        <v>275</v>
      </c>
      <c r="G686">
        <v>251</v>
      </c>
      <c r="H686" s="3">
        <v>275.2059964</v>
      </c>
      <c r="I686" s="1">
        <v>251</v>
      </c>
      <c r="J686" s="3">
        <v>274.81400359999998</v>
      </c>
      <c r="K686" s="1">
        <v>251</v>
      </c>
      <c r="L686" s="3">
        <v>275</v>
      </c>
      <c r="M686" s="1">
        <v>251</v>
      </c>
      <c r="N686" s="3">
        <v>275.2059964</v>
      </c>
      <c r="O686" s="1">
        <v>251</v>
      </c>
      <c r="P686" s="3">
        <v>274.81400359999998</v>
      </c>
      <c r="Q686" s="1">
        <v>251</v>
      </c>
      <c r="R686" s="4">
        <v>0.13174425446124985</v>
      </c>
      <c r="S686" s="4">
        <v>0.13076815675408937</v>
      </c>
      <c r="T686" s="4">
        <v>0.13282454075602551</v>
      </c>
    </row>
    <row r="687" spans="1:20" x14ac:dyDescent="0.2">
      <c r="A687" t="s">
        <v>10</v>
      </c>
      <c r="B687">
        <v>22</v>
      </c>
      <c r="C687" t="s">
        <v>790</v>
      </c>
      <c r="D687" s="2">
        <v>2318</v>
      </c>
      <c r="E687">
        <v>2414</v>
      </c>
      <c r="F687" s="2">
        <v>265</v>
      </c>
      <c r="G687">
        <v>247</v>
      </c>
      <c r="H687" s="3">
        <v>266.12403840000002</v>
      </c>
      <c r="I687" s="1">
        <v>251.2907031</v>
      </c>
      <c r="J687" s="3">
        <v>264.39596160000002</v>
      </c>
      <c r="K687" s="1">
        <v>245.12929690000001</v>
      </c>
      <c r="L687" s="3">
        <v>265</v>
      </c>
      <c r="M687" s="1">
        <v>247</v>
      </c>
      <c r="N687" s="3">
        <v>266.12403840000002</v>
      </c>
      <c r="O687" s="1">
        <v>251.2907031</v>
      </c>
      <c r="P687" s="3">
        <v>264.39596160000002</v>
      </c>
      <c r="Q687" s="1">
        <v>245.12929690000001</v>
      </c>
      <c r="R687" s="4">
        <v>0.10148131786588391</v>
      </c>
      <c r="S687" s="4">
        <v>7.3342843798207213E-2</v>
      </c>
      <c r="T687" s="4">
        <v>0.1185559119125312</v>
      </c>
    </row>
    <row r="688" spans="1:20" x14ac:dyDescent="0.2">
      <c r="A688" t="s">
        <v>10</v>
      </c>
      <c r="B688">
        <v>22</v>
      </c>
      <c r="C688" t="s">
        <v>791</v>
      </c>
      <c r="D688" s="2">
        <v>2319</v>
      </c>
      <c r="E688">
        <v>2415</v>
      </c>
      <c r="F688" s="2">
        <v>266</v>
      </c>
      <c r="G688">
        <v>251</v>
      </c>
      <c r="H688" s="3">
        <v>266.72634210000001</v>
      </c>
      <c r="I688" s="1">
        <v>252.39223029999999</v>
      </c>
      <c r="J688" s="3">
        <v>265.49365790000002</v>
      </c>
      <c r="K688" s="1">
        <v>250.44776970000001</v>
      </c>
      <c r="L688" s="3">
        <v>266</v>
      </c>
      <c r="M688" s="1">
        <v>251</v>
      </c>
      <c r="N688" s="3">
        <v>266.72634210000001</v>
      </c>
      <c r="O688" s="1">
        <v>252.39223029999999</v>
      </c>
      <c r="P688" s="3">
        <v>265.49365790000002</v>
      </c>
      <c r="Q688" s="1">
        <v>250.44776970000001</v>
      </c>
      <c r="R688" s="4">
        <v>8.3738881550417546E-2</v>
      </c>
      <c r="S688" s="4">
        <v>7.3009899659074312E-2</v>
      </c>
      <c r="T688" s="4">
        <v>9.0850549511017092E-2</v>
      </c>
    </row>
    <row r="689" spans="1:20" x14ac:dyDescent="0.2">
      <c r="A689" t="s">
        <v>10</v>
      </c>
      <c r="B689">
        <v>22</v>
      </c>
      <c r="C689" t="s">
        <v>792</v>
      </c>
      <c r="D689" s="2">
        <v>2320</v>
      </c>
      <c r="E689">
        <v>2416</v>
      </c>
      <c r="F689" s="2">
        <v>284</v>
      </c>
      <c r="G689">
        <v>268</v>
      </c>
      <c r="H689" s="3">
        <v>285.28955280000002</v>
      </c>
      <c r="I689" s="1">
        <v>268.2059964</v>
      </c>
      <c r="J689" s="3">
        <v>283.41044720000002</v>
      </c>
      <c r="K689" s="1">
        <v>267.81400359999998</v>
      </c>
      <c r="L689" s="3">
        <v>284</v>
      </c>
      <c r="M689" s="1">
        <v>268</v>
      </c>
      <c r="N689" s="3">
        <v>285.28955280000002</v>
      </c>
      <c r="O689" s="1">
        <v>268.2059964</v>
      </c>
      <c r="P689" s="3">
        <v>283.41044720000002</v>
      </c>
      <c r="Q689" s="1">
        <v>267.81400359999998</v>
      </c>
      <c r="R689" s="4">
        <v>8.3657929046909565E-2</v>
      </c>
      <c r="S689" s="4">
        <v>7.9551447918837032E-2</v>
      </c>
      <c r="T689" s="4">
        <v>9.1195517883122967E-2</v>
      </c>
    </row>
    <row r="690" spans="1:20" x14ac:dyDescent="0.2">
      <c r="A690" t="s">
        <v>10</v>
      </c>
      <c r="B690">
        <v>22</v>
      </c>
      <c r="C690" t="s">
        <v>793</v>
      </c>
      <c r="D690" s="2">
        <v>2321</v>
      </c>
      <c r="E690">
        <v>2417</v>
      </c>
      <c r="F690" s="2">
        <v>258</v>
      </c>
      <c r="G690">
        <v>257</v>
      </c>
      <c r="H690" s="3">
        <v>260.28905630000003</v>
      </c>
      <c r="I690" s="1">
        <v>257</v>
      </c>
      <c r="J690" s="3">
        <v>256.79094370000001</v>
      </c>
      <c r="K690" s="1">
        <v>257</v>
      </c>
      <c r="L690" s="3">
        <v>258</v>
      </c>
      <c r="M690" s="1">
        <v>257</v>
      </c>
      <c r="N690" s="3">
        <v>260.28905630000003</v>
      </c>
      <c r="O690" s="1">
        <v>257</v>
      </c>
      <c r="P690" s="3">
        <v>256.79094370000001</v>
      </c>
      <c r="Q690" s="1">
        <v>257</v>
      </c>
      <c r="R690" s="4">
        <v>5.6027062293759937E-3</v>
      </c>
      <c r="S690" s="4">
        <v>-1.174035889963714E-3</v>
      </c>
      <c r="T690" s="4">
        <v>1.8346296335081936E-2</v>
      </c>
    </row>
    <row r="691" spans="1:20" x14ac:dyDescent="0.2">
      <c r="A691" t="s">
        <v>10</v>
      </c>
      <c r="B691">
        <v>22</v>
      </c>
      <c r="C691" t="s">
        <v>794</v>
      </c>
      <c r="D691" s="2">
        <v>2322</v>
      </c>
      <c r="E691">
        <v>2418</v>
      </c>
      <c r="F691" s="2">
        <v>264</v>
      </c>
      <c r="G691">
        <v>273</v>
      </c>
      <c r="H691" s="3">
        <v>265.97706460000001</v>
      </c>
      <c r="I691" s="1">
        <v>273.2957773</v>
      </c>
      <c r="J691" s="3">
        <v>263.00293540000001</v>
      </c>
      <c r="K691" s="1">
        <v>272.74422270000002</v>
      </c>
      <c r="L691" s="3">
        <v>264</v>
      </c>
      <c r="M691" s="1">
        <v>273</v>
      </c>
      <c r="N691" s="3">
        <v>265.97706460000001</v>
      </c>
      <c r="O691" s="1">
        <v>273.2957773</v>
      </c>
      <c r="P691" s="3">
        <v>263.00293540000001</v>
      </c>
      <c r="Q691" s="1">
        <v>272.74422270000002</v>
      </c>
      <c r="R691" s="4">
        <v>-4.8363021561399003E-2</v>
      </c>
      <c r="S691" s="4">
        <v>-5.5384267255845318E-2</v>
      </c>
      <c r="T691" s="4">
        <v>-3.624679111349742E-2</v>
      </c>
    </row>
    <row r="692" spans="1:20" x14ac:dyDescent="0.2">
      <c r="A692" t="s">
        <v>10</v>
      </c>
      <c r="B692">
        <v>22</v>
      </c>
      <c r="C692" t="s">
        <v>795</v>
      </c>
      <c r="D692" s="2">
        <v>2323</v>
      </c>
      <c r="E692">
        <v>2419</v>
      </c>
      <c r="F692" s="2">
        <v>290</v>
      </c>
      <c r="G692">
        <v>279</v>
      </c>
      <c r="H692" s="3">
        <v>290.65373169999998</v>
      </c>
      <c r="I692" s="1">
        <v>280.03599809999997</v>
      </c>
      <c r="J692" s="3">
        <v>289.52626830000003</v>
      </c>
      <c r="K692" s="1">
        <v>278.40400190000003</v>
      </c>
      <c r="L692" s="3">
        <v>290</v>
      </c>
      <c r="M692" s="1">
        <v>279</v>
      </c>
      <c r="N692" s="3">
        <v>290.65373169999998</v>
      </c>
      <c r="O692" s="1">
        <v>280.03599809999997</v>
      </c>
      <c r="P692" s="3">
        <v>289.52626830000003</v>
      </c>
      <c r="Q692" s="1">
        <v>278.40400190000003</v>
      </c>
      <c r="R692" s="4">
        <v>5.5787778185746949E-2</v>
      </c>
      <c r="S692" s="4">
        <v>4.808195296845473E-2</v>
      </c>
      <c r="T692" s="4">
        <v>6.2121482173554697E-2</v>
      </c>
    </row>
    <row r="693" spans="1:20" x14ac:dyDescent="0.2">
      <c r="A693" t="s">
        <v>10</v>
      </c>
      <c r="B693">
        <v>22</v>
      </c>
      <c r="C693" t="s">
        <v>796</v>
      </c>
      <c r="D693" s="2">
        <v>2324</v>
      </c>
      <c r="E693">
        <v>2420</v>
      </c>
      <c r="F693" s="2">
        <v>30</v>
      </c>
      <c r="G693">
        <v>41</v>
      </c>
      <c r="H693" s="3">
        <v>30</v>
      </c>
      <c r="I693" s="1">
        <v>42.85832362</v>
      </c>
      <c r="J693" s="3">
        <v>30</v>
      </c>
      <c r="K693" s="1">
        <v>40.101676380000001</v>
      </c>
      <c r="L693" s="3">
        <v>30</v>
      </c>
      <c r="M693" s="1">
        <v>41</v>
      </c>
      <c r="N693" s="3">
        <v>30</v>
      </c>
      <c r="O693" s="1">
        <v>42.85832362</v>
      </c>
      <c r="P693" s="3">
        <v>30</v>
      </c>
      <c r="Q693" s="1">
        <v>40.101676380000001</v>
      </c>
      <c r="R693" s="4" t="s">
        <v>1</v>
      </c>
      <c r="S693" s="4" t="s">
        <v>1</v>
      </c>
      <c r="T693" s="4" t="s">
        <v>1</v>
      </c>
    </row>
    <row r="694" spans="1:20" x14ac:dyDescent="0.2">
      <c r="A694" t="s">
        <v>10</v>
      </c>
      <c r="B694">
        <v>22</v>
      </c>
      <c r="C694" t="s">
        <v>103</v>
      </c>
      <c r="D694" s="2">
        <v>2325</v>
      </c>
      <c r="E694">
        <v>2421</v>
      </c>
      <c r="F694" s="2">
        <v>239</v>
      </c>
      <c r="G694">
        <v>164</v>
      </c>
      <c r="H694" s="3">
        <v>244.6952732</v>
      </c>
      <c r="I694" s="1">
        <v>185.4416023</v>
      </c>
      <c r="J694" s="3">
        <v>235.3647268</v>
      </c>
      <c r="K694" s="1">
        <v>153.85839770000001</v>
      </c>
      <c r="L694" s="3">
        <v>239</v>
      </c>
      <c r="M694" s="1">
        <v>164</v>
      </c>
      <c r="N694" s="3">
        <v>244.6952732</v>
      </c>
      <c r="O694" s="1">
        <v>185.4416023</v>
      </c>
      <c r="P694" s="3">
        <v>235.3647268</v>
      </c>
      <c r="Q694" s="1">
        <v>153.85839770000001</v>
      </c>
      <c r="R694" s="4">
        <v>0.5433148033626648</v>
      </c>
      <c r="S694" s="4">
        <v>0.34393318840425441</v>
      </c>
      <c r="T694" s="4">
        <v>0.66938304388552827</v>
      </c>
    </row>
    <row r="695" spans="1:20" x14ac:dyDescent="0.2">
      <c r="A695" t="s">
        <v>10</v>
      </c>
      <c r="B695">
        <v>22</v>
      </c>
      <c r="C695" t="s">
        <v>797</v>
      </c>
      <c r="D695" s="2">
        <v>2326</v>
      </c>
      <c r="E695">
        <v>2422</v>
      </c>
      <c r="F695" s="2">
        <v>26</v>
      </c>
      <c r="G695">
        <v>32</v>
      </c>
      <c r="H695" s="3">
        <v>28.491575000000001</v>
      </c>
      <c r="I695" s="1">
        <v>33.350788319999999</v>
      </c>
      <c r="J695" s="3">
        <v>24.768425000000001</v>
      </c>
      <c r="K695" s="1">
        <v>31.429211680000002</v>
      </c>
      <c r="L695" s="3">
        <v>26</v>
      </c>
      <c r="M695" s="1">
        <v>32</v>
      </c>
      <c r="N695" s="3">
        <v>28.491575000000001</v>
      </c>
      <c r="O695" s="1">
        <v>33.350788319999999</v>
      </c>
      <c r="P695" s="3">
        <v>24.768425000000001</v>
      </c>
      <c r="Q695" s="1">
        <v>31.429211680000002</v>
      </c>
      <c r="R695" s="4" t="s">
        <v>1</v>
      </c>
      <c r="S695" s="4" t="s">
        <v>1</v>
      </c>
      <c r="T695" s="4" t="s">
        <v>1</v>
      </c>
    </row>
    <row r="696" spans="1:20" x14ac:dyDescent="0.2">
      <c r="A696" t="s">
        <v>10</v>
      </c>
      <c r="B696">
        <v>22</v>
      </c>
      <c r="C696" t="s">
        <v>798</v>
      </c>
      <c r="D696" s="2">
        <v>2327</v>
      </c>
      <c r="E696">
        <v>2423</v>
      </c>
      <c r="F696" s="2">
        <v>33</v>
      </c>
      <c r="G696">
        <v>34</v>
      </c>
      <c r="H696" s="3">
        <v>34.378831900000002</v>
      </c>
      <c r="I696" s="1">
        <v>36.667096890000003</v>
      </c>
      <c r="J696" s="3">
        <v>32.441168099999999</v>
      </c>
      <c r="K696" s="1">
        <v>32.692903110000003</v>
      </c>
      <c r="L696" s="3">
        <v>33</v>
      </c>
      <c r="M696" s="1">
        <v>34</v>
      </c>
      <c r="N696" s="3">
        <v>34.378831900000002</v>
      </c>
      <c r="O696" s="1">
        <v>36.667096890000003</v>
      </c>
      <c r="P696" s="3">
        <v>32.441168099999999</v>
      </c>
      <c r="Q696" s="1">
        <v>32.692903110000003</v>
      </c>
      <c r="R696" s="4" t="s">
        <v>1</v>
      </c>
      <c r="S696" s="4" t="s">
        <v>1</v>
      </c>
      <c r="T696" s="4" t="s">
        <v>1</v>
      </c>
    </row>
    <row r="697" spans="1:20" x14ac:dyDescent="0.2">
      <c r="A697" t="s">
        <v>10</v>
      </c>
      <c r="B697">
        <v>22</v>
      </c>
      <c r="C697" t="s">
        <v>799</v>
      </c>
      <c r="D697" s="2">
        <v>2328</v>
      </c>
      <c r="E697">
        <v>2424</v>
      </c>
      <c r="F697" s="2">
        <v>33</v>
      </c>
      <c r="G697">
        <v>35</v>
      </c>
      <c r="H697" s="3">
        <v>33</v>
      </c>
      <c r="I697" s="1">
        <v>35.909935730000001</v>
      </c>
      <c r="J697" s="3">
        <v>33</v>
      </c>
      <c r="K697" s="1">
        <v>34.430064270000003</v>
      </c>
      <c r="L697" s="3">
        <v>33</v>
      </c>
      <c r="M697" s="1">
        <v>35</v>
      </c>
      <c r="N697" s="3">
        <v>33</v>
      </c>
      <c r="O697" s="1">
        <v>35.909935730000001</v>
      </c>
      <c r="P697" s="3">
        <v>33</v>
      </c>
      <c r="Q697" s="1">
        <v>34.430064270000003</v>
      </c>
      <c r="R697" s="4" t="s">
        <v>1</v>
      </c>
      <c r="S697" s="4" t="s">
        <v>1</v>
      </c>
      <c r="T697" s="4" t="s">
        <v>1</v>
      </c>
    </row>
    <row r="698" spans="1:20" x14ac:dyDescent="0.2">
      <c r="A698" t="s">
        <v>10</v>
      </c>
      <c r="B698">
        <v>22</v>
      </c>
      <c r="C698" t="s">
        <v>800</v>
      </c>
      <c r="D698" s="2">
        <v>2329</v>
      </c>
      <c r="E698">
        <v>2425</v>
      </c>
      <c r="F698" s="2">
        <v>288</v>
      </c>
      <c r="G698">
        <v>286</v>
      </c>
      <c r="H698" s="3">
        <v>289.31382539999998</v>
      </c>
      <c r="I698" s="1">
        <v>286.69095140000002</v>
      </c>
      <c r="J698" s="3">
        <v>287.36617460000002</v>
      </c>
      <c r="K698" s="1">
        <v>285.50904860000003</v>
      </c>
      <c r="L698" s="3">
        <v>288</v>
      </c>
      <c r="M698" s="1">
        <v>286</v>
      </c>
      <c r="N698" s="3">
        <v>289.31382539999998</v>
      </c>
      <c r="O698" s="1">
        <v>286.69095140000002</v>
      </c>
      <c r="P698" s="3">
        <v>287.36617460000002</v>
      </c>
      <c r="Q698" s="1">
        <v>285.50904860000003</v>
      </c>
      <c r="R698" s="4">
        <v>1.0053664663923084E-2</v>
      </c>
      <c r="S698" s="4">
        <v>3.3938838741302229E-3</v>
      </c>
      <c r="T698" s="4">
        <v>1.9098797331206695E-2</v>
      </c>
    </row>
    <row r="699" spans="1:20" x14ac:dyDescent="0.2">
      <c r="A699" t="s">
        <v>10</v>
      </c>
      <c r="B699">
        <v>22</v>
      </c>
      <c r="C699" t="s">
        <v>801</v>
      </c>
      <c r="D699" s="2">
        <v>2330</v>
      </c>
      <c r="E699">
        <v>2426</v>
      </c>
      <c r="F699" s="2">
        <v>272</v>
      </c>
      <c r="G699">
        <v>251</v>
      </c>
      <c r="H699" s="3">
        <v>273.14452820000002</v>
      </c>
      <c r="I699" s="1">
        <v>251.9561909</v>
      </c>
      <c r="J699" s="3">
        <v>271.3954718</v>
      </c>
      <c r="K699" s="1">
        <v>250.34380909999999</v>
      </c>
      <c r="L699" s="3">
        <v>272</v>
      </c>
      <c r="M699" s="1">
        <v>251</v>
      </c>
      <c r="N699" s="3">
        <v>273.14452820000002</v>
      </c>
      <c r="O699" s="1">
        <v>251.9561909</v>
      </c>
      <c r="P699" s="3">
        <v>271.3954718</v>
      </c>
      <c r="Q699" s="1">
        <v>250.34380909999999</v>
      </c>
      <c r="R699" s="4">
        <v>0.11591928729956731</v>
      </c>
      <c r="S699" s="4">
        <v>0.10722374408211875</v>
      </c>
      <c r="T699" s="4">
        <v>0.12575374376214685</v>
      </c>
    </row>
    <row r="700" spans="1:20" x14ac:dyDescent="0.2">
      <c r="A700" t="s">
        <v>10</v>
      </c>
      <c r="B700">
        <v>22</v>
      </c>
      <c r="C700" t="s">
        <v>802</v>
      </c>
      <c r="D700" s="2">
        <v>2331</v>
      </c>
      <c r="E700">
        <v>2427</v>
      </c>
      <c r="F700" s="2">
        <v>189</v>
      </c>
      <c r="G700">
        <v>213</v>
      </c>
      <c r="H700" s="3">
        <v>191.83560370000001</v>
      </c>
      <c r="I700" s="1">
        <v>213.52781060000001</v>
      </c>
      <c r="J700" s="3">
        <v>187.92439630000001</v>
      </c>
      <c r="K700" s="1">
        <v>212.5921894</v>
      </c>
      <c r="L700" s="3">
        <v>189</v>
      </c>
      <c r="M700" s="1">
        <v>213</v>
      </c>
      <c r="N700" s="3">
        <v>191.83560370000001</v>
      </c>
      <c r="O700" s="1">
        <v>213.52781060000001</v>
      </c>
      <c r="P700" s="3">
        <v>187.92439630000001</v>
      </c>
      <c r="Q700" s="1">
        <v>212.5921894</v>
      </c>
      <c r="R700" s="4">
        <v>-0.17246719600476554</v>
      </c>
      <c r="S700" s="4">
        <v>-0.18427161443157591</v>
      </c>
      <c r="T700" s="4">
        <v>-0.14821809150296375</v>
      </c>
    </row>
    <row r="701" spans="1:20" x14ac:dyDescent="0.2">
      <c r="A701" t="s">
        <v>10</v>
      </c>
      <c r="B701">
        <v>22</v>
      </c>
      <c r="C701" t="s">
        <v>803</v>
      </c>
      <c r="D701" s="2">
        <v>2332</v>
      </c>
      <c r="E701">
        <v>2428</v>
      </c>
      <c r="F701" s="2">
        <v>17</v>
      </c>
      <c r="G701">
        <v>22</v>
      </c>
      <c r="H701" s="3">
        <v>17.690951380000001</v>
      </c>
      <c r="I701" s="1">
        <v>24.239106119999999</v>
      </c>
      <c r="J701" s="3">
        <v>16.509048620000002</v>
      </c>
      <c r="K701" s="1">
        <v>21.00089388</v>
      </c>
      <c r="L701" s="3">
        <v>17</v>
      </c>
      <c r="M701" s="1">
        <v>22</v>
      </c>
      <c r="N701" s="3">
        <v>17.690951380000001</v>
      </c>
      <c r="O701" s="1">
        <v>24.239106119999999</v>
      </c>
      <c r="P701" s="3">
        <v>16.509048620000002</v>
      </c>
      <c r="Q701" s="1">
        <v>21.00089388</v>
      </c>
      <c r="R701" s="4" t="s">
        <v>1</v>
      </c>
      <c r="S701" s="4" t="s">
        <v>1</v>
      </c>
      <c r="T701" s="4" t="s">
        <v>1</v>
      </c>
    </row>
    <row r="702" spans="1:20" x14ac:dyDescent="0.2">
      <c r="A702" t="s">
        <v>10</v>
      </c>
      <c r="B702">
        <v>22</v>
      </c>
      <c r="C702" t="s">
        <v>804</v>
      </c>
      <c r="D702" s="2">
        <v>2333</v>
      </c>
      <c r="E702">
        <v>2429</v>
      </c>
      <c r="F702" s="2">
        <v>267</v>
      </c>
      <c r="G702">
        <v>259</v>
      </c>
      <c r="H702" s="3">
        <v>268.14452820000002</v>
      </c>
      <c r="I702" s="1">
        <v>259.47931620000003</v>
      </c>
      <c r="J702" s="3">
        <v>266.3954718</v>
      </c>
      <c r="K702" s="1">
        <v>258.62068379999999</v>
      </c>
      <c r="L702" s="3">
        <v>267</v>
      </c>
      <c r="M702" s="1">
        <v>259</v>
      </c>
      <c r="N702" s="3">
        <v>268.14452820000002</v>
      </c>
      <c r="O702" s="1">
        <v>259.47931620000003</v>
      </c>
      <c r="P702" s="3">
        <v>266.3954718</v>
      </c>
      <c r="Q702" s="1">
        <v>258.62068379999999</v>
      </c>
      <c r="R702" s="4">
        <v>4.388764400099996E-2</v>
      </c>
      <c r="S702" s="4">
        <v>3.7950017602223787E-2</v>
      </c>
      <c r="T702" s="4">
        <v>5.2173151091141054E-2</v>
      </c>
    </row>
    <row r="703" spans="1:20" x14ac:dyDescent="0.2">
      <c r="A703" t="s">
        <v>10</v>
      </c>
      <c r="B703">
        <v>22</v>
      </c>
      <c r="C703" t="s">
        <v>805</v>
      </c>
      <c r="D703" s="2">
        <v>2334</v>
      </c>
      <c r="E703">
        <v>2430</v>
      </c>
      <c r="F703" s="2">
        <v>256</v>
      </c>
      <c r="G703">
        <v>266</v>
      </c>
      <c r="H703" s="3">
        <v>256.69095140000002</v>
      </c>
      <c r="I703" s="1">
        <v>266</v>
      </c>
      <c r="J703" s="3">
        <v>255.5090486</v>
      </c>
      <c r="K703" s="1">
        <v>266</v>
      </c>
      <c r="L703" s="3">
        <v>256</v>
      </c>
      <c r="M703" s="1">
        <v>266</v>
      </c>
      <c r="N703" s="3">
        <v>256.69095140000002</v>
      </c>
      <c r="O703" s="1">
        <v>266</v>
      </c>
      <c r="P703" s="3">
        <v>255.5090486</v>
      </c>
      <c r="Q703" s="1">
        <v>266</v>
      </c>
      <c r="R703" s="4">
        <v>-5.5282435501189685E-2</v>
      </c>
      <c r="S703" s="4">
        <v>-5.8051862042274964E-2</v>
      </c>
      <c r="T703" s="4">
        <v>-5.1393805288138417E-2</v>
      </c>
    </row>
    <row r="704" spans="1:20" x14ac:dyDescent="0.2">
      <c r="A704" t="s">
        <v>10</v>
      </c>
      <c r="B704">
        <v>22</v>
      </c>
      <c r="C704" t="s">
        <v>806</v>
      </c>
      <c r="D704" s="2">
        <v>2335</v>
      </c>
      <c r="E704">
        <v>2431</v>
      </c>
      <c r="F704" s="2">
        <v>14</v>
      </c>
      <c r="G704">
        <v>24</v>
      </c>
      <c r="H704" s="3">
        <v>15.124038369999999</v>
      </c>
      <c r="I704" s="1">
        <v>25.84082003</v>
      </c>
      <c r="J704" s="3">
        <v>13.39596163</v>
      </c>
      <c r="K704" s="1">
        <v>23.199179969999999</v>
      </c>
      <c r="L704" s="3">
        <v>14</v>
      </c>
      <c r="M704" s="1">
        <v>24</v>
      </c>
      <c r="N704" s="3">
        <v>15.124038369999999</v>
      </c>
      <c r="O704" s="1">
        <v>25.84082003</v>
      </c>
      <c r="P704" s="3">
        <v>13.39596163</v>
      </c>
      <c r="Q704" s="1">
        <v>23.199179969999999</v>
      </c>
      <c r="R704" s="4" t="s">
        <v>1</v>
      </c>
      <c r="S704" s="4" t="s">
        <v>1</v>
      </c>
      <c r="T704" s="4" t="s">
        <v>1</v>
      </c>
    </row>
    <row r="705" spans="1:20" x14ac:dyDescent="0.2">
      <c r="A705" t="s">
        <v>10</v>
      </c>
      <c r="B705">
        <v>22</v>
      </c>
      <c r="C705" t="s">
        <v>807</v>
      </c>
      <c r="D705" s="2">
        <v>2336</v>
      </c>
      <c r="E705">
        <v>2432</v>
      </c>
      <c r="F705" s="2">
        <v>13</v>
      </c>
      <c r="G705">
        <v>30</v>
      </c>
      <c r="H705" s="3">
        <v>13.2059964</v>
      </c>
      <c r="I705" s="1">
        <v>31.452684219999998</v>
      </c>
      <c r="J705" s="3">
        <v>12.814003599999999</v>
      </c>
      <c r="K705" s="1">
        <v>28.987315779999999</v>
      </c>
      <c r="L705" s="3">
        <v>13</v>
      </c>
      <c r="M705" s="1">
        <v>30</v>
      </c>
      <c r="N705" s="3">
        <v>13.2059964</v>
      </c>
      <c r="O705" s="1">
        <v>31.452684219999998</v>
      </c>
      <c r="P705" s="3">
        <v>12.814003599999999</v>
      </c>
      <c r="Q705" s="1">
        <v>28.987315779999999</v>
      </c>
      <c r="R705" s="4" t="s">
        <v>1</v>
      </c>
      <c r="S705" s="4" t="s">
        <v>1</v>
      </c>
      <c r="T705" s="4" t="s">
        <v>1</v>
      </c>
    </row>
    <row r="706" spans="1:20" x14ac:dyDescent="0.2">
      <c r="A706" t="s">
        <v>10</v>
      </c>
      <c r="B706">
        <v>22</v>
      </c>
      <c r="C706" t="s">
        <v>808</v>
      </c>
      <c r="D706" s="2">
        <v>2337</v>
      </c>
      <c r="E706">
        <v>2433</v>
      </c>
      <c r="F706" s="2">
        <v>261</v>
      </c>
      <c r="G706">
        <v>246</v>
      </c>
      <c r="H706" s="3">
        <v>262.86030920000002</v>
      </c>
      <c r="I706" s="1">
        <v>247.45587080000001</v>
      </c>
      <c r="J706" s="3">
        <v>260.15969080000002</v>
      </c>
      <c r="K706" s="1">
        <v>245.36412920000001</v>
      </c>
      <c r="L706" s="3">
        <v>261</v>
      </c>
      <c r="M706" s="1">
        <v>246</v>
      </c>
      <c r="N706" s="3">
        <v>262.86030920000002</v>
      </c>
      <c r="O706" s="1">
        <v>247.45587080000001</v>
      </c>
      <c r="P706" s="3">
        <v>260.15969080000002</v>
      </c>
      <c r="Q706" s="1">
        <v>245.36412920000001</v>
      </c>
      <c r="R706" s="4">
        <v>8.5391491230644684E-2</v>
      </c>
      <c r="S706" s="4">
        <v>7.2226177859434318E-2</v>
      </c>
      <c r="T706" s="4">
        <v>9.9371966680577781E-2</v>
      </c>
    </row>
    <row r="707" spans="1:20" x14ac:dyDescent="0.2">
      <c r="A707" t="s">
        <v>10</v>
      </c>
      <c r="B707">
        <v>22</v>
      </c>
      <c r="C707" t="s">
        <v>809</v>
      </c>
      <c r="D707" s="2">
        <v>2338</v>
      </c>
      <c r="E707">
        <v>2434</v>
      </c>
      <c r="F707" s="2">
        <v>256</v>
      </c>
      <c r="G707">
        <v>248</v>
      </c>
      <c r="H707" s="3">
        <v>256.65373169999998</v>
      </c>
      <c r="I707" s="1">
        <v>248.52781060000001</v>
      </c>
      <c r="J707" s="3">
        <v>255.5262683</v>
      </c>
      <c r="K707" s="1">
        <v>247.5921894</v>
      </c>
      <c r="L707" s="3">
        <v>256</v>
      </c>
      <c r="M707" s="1">
        <v>248</v>
      </c>
      <c r="N707" s="3">
        <v>256.65373169999998</v>
      </c>
      <c r="O707" s="1">
        <v>248.52781060000001</v>
      </c>
      <c r="P707" s="3">
        <v>255.5262683</v>
      </c>
      <c r="Q707" s="1">
        <v>247.5921894</v>
      </c>
      <c r="R707" s="4">
        <v>4.5803689613124747E-2</v>
      </c>
      <c r="S707" s="4">
        <v>4.0064308605861097E-2</v>
      </c>
      <c r="T707" s="4">
        <v>5.1857433551134029E-2</v>
      </c>
    </row>
    <row r="708" spans="1:20" x14ac:dyDescent="0.2">
      <c r="A708" t="s">
        <v>10</v>
      </c>
      <c r="B708">
        <v>22</v>
      </c>
      <c r="C708" t="s">
        <v>810</v>
      </c>
      <c r="D708" s="2">
        <v>2339</v>
      </c>
      <c r="E708">
        <v>2435</v>
      </c>
      <c r="F708" s="2">
        <v>290</v>
      </c>
      <c r="G708">
        <v>250</v>
      </c>
      <c r="H708" s="3">
        <v>291.2562428</v>
      </c>
      <c r="I708" s="1">
        <v>251.3507883</v>
      </c>
      <c r="J708" s="3">
        <v>289.40375719999997</v>
      </c>
      <c r="K708" s="1">
        <v>249.4292117</v>
      </c>
      <c r="L708" s="3">
        <v>290</v>
      </c>
      <c r="M708" s="1">
        <v>250</v>
      </c>
      <c r="N708" s="3">
        <v>291.2562428</v>
      </c>
      <c r="O708" s="1">
        <v>251.3507883</v>
      </c>
      <c r="P708" s="3">
        <v>289.40375719999997</v>
      </c>
      <c r="Q708" s="1">
        <v>249.4292117</v>
      </c>
      <c r="R708" s="4">
        <v>0.21412480535284734</v>
      </c>
      <c r="S708" s="4">
        <v>0.20338143815900872</v>
      </c>
      <c r="T708" s="4">
        <v>0.22365853776887704</v>
      </c>
    </row>
    <row r="709" spans="1:20" x14ac:dyDescent="0.2">
      <c r="A709" t="s">
        <v>10</v>
      </c>
      <c r="B709">
        <v>22</v>
      </c>
      <c r="C709" t="s">
        <v>811</v>
      </c>
      <c r="D709" s="2">
        <v>2340</v>
      </c>
      <c r="E709">
        <v>2436</v>
      </c>
      <c r="F709" s="2">
        <v>32</v>
      </c>
      <c r="G709">
        <v>78</v>
      </c>
      <c r="H709" s="3">
        <v>33.124038370000001</v>
      </c>
      <c r="I709" s="1">
        <v>78.527810590000001</v>
      </c>
      <c r="J709" s="3">
        <v>31.395961629999999</v>
      </c>
      <c r="K709" s="1">
        <v>77.592189410000003</v>
      </c>
      <c r="L709" s="3">
        <v>32</v>
      </c>
      <c r="M709" s="1">
        <v>78</v>
      </c>
      <c r="N709" s="3">
        <v>33.124038370000001</v>
      </c>
      <c r="O709" s="1">
        <v>78.527810590000001</v>
      </c>
      <c r="P709" s="3">
        <v>31.395961629999999</v>
      </c>
      <c r="Q709" s="1">
        <v>77.592189410000003</v>
      </c>
      <c r="R709" s="4" t="s">
        <v>1</v>
      </c>
      <c r="S709" s="4" t="s">
        <v>1</v>
      </c>
      <c r="T709" s="4" t="s">
        <v>1</v>
      </c>
    </row>
    <row r="710" spans="1:20" x14ac:dyDescent="0.2">
      <c r="A710" t="s">
        <v>10</v>
      </c>
      <c r="B710">
        <v>22</v>
      </c>
      <c r="C710" t="s">
        <v>812</v>
      </c>
      <c r="D710" s="2">
        <v>2341</v>
      </c>
      <c r="E710">
        <v>2437</v>
      </c>
      <c r="F710" s="2">
        <v>261</v>
      </c>
      <c r="G710">
        <v>267</v>
      </c>
      <c r="H710" s="3">
        <v>261.65373169999998</v>
      </c>
      <c r="I710" s="1">
        <v>268.47892469999999</v>
      </c>
      <c r="J710" s="3">
        <v>260.52626830000003</v>
      </c>
      <c r="K710" s="1">
        <v>266.32107530000002</v>
      </c>
      <c r="L710" s="3">
        <v>261</v>
      </c>
      <c r="M710" s="1">
        <v>267</v>
      </c>
      <c r="N710" s="3">
        <v>261.65373169999998</v>
      </c>
      <c r="O710" s="1">
        <v>268.47892469999999</v>
      </c>
      <c r="P710" s="3">
        <v>260.52626830000003</v>
      </c>
      <c r="Q710" s="1">
        <v>266.32107530000002</v>
      </c>
      <c r="R710" s="4">
        <v>-3.2789935117669533E-2</v>
      </c>
      <c r="S710" s="4">
        <v>-4.3379999025649776E-2</v>
      </c>
      <c r="T710" s="4">
        <v>-2.5507765853464377E-2</v>
      </c>
    </row>
    <row r="711" spans="1:20" x14ac:dyDescent="0.2">
      <c r="A711" t="s">
        <v>10</v>
      </c>
      <c r="B711">
        <v>22</v>
      </c>
      <c r="C711" t="s">
        <v>813</v>
      </c>
      <c r="D711" s="2">
        <v>2342</v>
      </c>
      <c r="E711">
        <v>2438</v>
      </c>
      <c r="F711" s="2">
        <v>240</v>
      </c>
      <c r="G711">
        <v>239</v>
      </c>
      <c r="H711" s="3">
        <v>241.32104620000001</v>
      </c>
      <c r="I711" s="1">
        <v>239.36602920000001</v>
      </c>
      <c r="J711" s="3">
        <v>239.4189538</v>
      </c>
      <c r="K711" s="1">
        <v>238.69397079999999</v>
      </c>
      <c r="L711" s="3">
        <v>240</v>
      </c>
      <c r="M711" s="1">
        <v>239</v>
      </c>
      <c r="N711" s="3">
        <v>241.32104620000001</v>
      </c>
      <c r="O711" s="1">
        <v>239.36602920000001</v>
      </c>
      <c r="P711" s="3">
        <v>239.4189538</v>
      </c>
      <c r="Q711" s="1">
        <v>238.69397079999999</v>
      </c>
      <c r="R711" s="4">
        <v>6.0237876277699064E-3</v>
      </c>
      <c r="S711" s="4">
        <v>3.1894926107993768E-4</v>
      </c>
      <c r="T711" s="4">
        <v>1.579161634096703E-2</v>
      </c>
    </row>
    <row r="712" spans="1:20" x14ac:dyDescent="0.2">
      <c r="A712" t="s">
        <v>10</v>
      </c>
      <c r="B712">
        <v>22</v>
      </c>
      <c r="C712" t="s">
        <v>814</v>
      </c>
      <c r="D712" s="2">
        <v>2343</v>
      </c>
      <c r="E712">
        <v>2439</v>
      </c>
      <c r="F712" s="2">
        <v>242</v>
      </c>
      <c r="G712">
        <v>245</v>
      </c>
      <c r="H712" s="3">
        <v>242</v>
      </c>
      <c r="I712" s="1">
        <v>246.2895528</v>
      </c>
      <c r="J712" s="3">
        <v>242</v>
      </c>
      <c r="K712" s="1">
        <v>244.41044719999999</v>
      </c>
      <c r="L712" s="3">
        <v>242</v>
      </c>
      <c r="M712" s="1">
        <v>245</v>
      </c>
      <c r="N712" s="3">
        <v>242</v>
      </c>
      <c r="O712" s="1">
        <v>246.2895528</v>
      </c>
      <c r="P712" s="3">
        <v>242</v>
      </c>
      <c r="Q712" s="1">
        <v>244.41044719999999</v>
      </c>
      <c r="R712" s="4">
        <v>-1.7774701727976103E-2</v>
      </c>
      <c r="S712" s="4">
        <v>-2.5348384870929906E-2</v>
      </c>
      <c r="T712" s="4">
        <v>-1.4298906239020826E-2</v>
      </c>
    </row>
    <row r="713" spans="1:20" x14ac:dyDescent="0.2">
      <c r="A713" t="s">
        <v>10</v>
      </c>
      <c r="B713">
        <v>22</v>
      </c>
      <c r="C713" t="s">
        <v>815</v>
      </c>
      <c r="D713" s="2">
        <v>2344</v>
      </c>
      <c r="E713">
        <v>2440</v>
      </c>
      <c r="F713" s="2">
        <v>119</v>
      </c>
      <c r="G713">
        <v>166</v>
      </c>
      <c r="H713" s="3">
        <v>121.2059297</v>
      </c>
      <c r="I713" s="1">
        <v>198.3348747</v>
      </c>
      <c r="J713" s="3">
        <v>117.7940703</v>
      </c>
      <c r="K713" s="1">
        <v>152.0451253</v>
      </c>
      <c r="L713" s="3">
        <v>119</v>
      </c>
      <c r="M713" s="1">
        <v>166</v>
      </c>
      <c r="N713" s="3">
        <v>121.2059297</v>
      </c>
      <c r="O713" s="1">
        <v>198.3348747</v>
      </c>
      <c r="P713" s="3">
        <v>117.7940703</v>
      </c>
      <c r="Q713" s="1">
        <v>152.0451253</v>
      </c>
      <c r="R713" s="4">
        <v>-0.4802216680389812</v>
      </c>
      <c r="S713" s="4">
        <v>-0.75167146331665569</v>
      </c>
      <c r="T713" s="4">
        <v>-0.32703928222237966</v>
      </c>
    </row>
    <row r="714" spans="1:20" x14ac:dyDescent="0.2">
      <c r="A714" t="s">
        <v>10</v>
      </c>
      <c r="B714">
        <v>22</v>
      </c>
      <c r="C714" t="s">
        <v>816</v>
      </c>
      <c r="D714" s="2">
        <v>2345</v>
      </c>
      <c r="E714">
        <v>2441</v>
      </c>
      <c r="F714" s="2">
        <v>245</v>
      </c>
      <c r="G714">
        <v>247</v>
      </c>
      <c r="H714" s="3">
        <v>245.6144036</v>
      </c>
      <c r="I714" s="1">
        <v>247.79246330000001</v>
      </c>
      <c r="J714" s="3">
        <v>244.54559639999999</v>
      </c>
      <c r="K714" s="1">
        <v>246.46753670000001</v>
      </c>
      <c r="L714" s="3">
        <v>245</v>
      </c>
      <c r="M714" s="1">
        <v>247</v>
      </c>
      <c r="N714" s="3">
        <v>245.6144036</v>
      </c>
      <c r="O714" s="1">
        <v>247.79246330000001</v>
      </c>
      <c r="P714" s="3">
        <v>244.54559639999999</v>
      </c>
      <c r="Q714" s="1">
        <v>246.46753670000001</v>
      </c>
      <c r="R714" s="4">
        <v>-1.172929258210704E-2</v>
      </c>
      <c r="S714" s="4">
        <v>-1.9028822137064885E-2</v>
      </c>
      <c r="T714" s="4">
        <v>-5.0024681866062334E-3</v>
      </c>
    </row>
    <row r="715" spans="1:20" x14ac:dyDescent="0.2">
      <c r="A715" t="s">
        <v>10</v>
      </c>
      <c r="B715">
        <v>22</v>
      </c>
      <c r="C715" t="s">
        <v>817</v>
      </c>
      <c r="D715" s="2">
        <v>2346</v>
      </c>
      <c r="E715">
        <v>2442</v>
      </c>
      <c r="F715" s="2">
        <v>262</v>
      </c>
      <c r="G715">
        <v>248</v>
      </c>
      <c r="H715" s="3">
        <v>262.2059964</v>
      </c>
      <c r="I715" s="1">
        <v>249.3507883</v>
      </c>
      <c r="J715" s="3">
        <v>261.81400359999998</v>
      </c>
      <c r="K715" s="1">
        <v>247.4292117</v>
      </c>
      <c r="L715" s="3">
        <v>262</v>
      </c>
      <c r="M715" s="1">
        <v>248</v>
      </c>
      <c r="N715" s="3">
        <v>262.2059964</v>
      </c>
      <c r="O715" s="1">
        <v>249.3507883</v>
      </c>
      <c r="P715" s="3">
        <v>261.81400359999998</v>
      </c>
      <c r="Q715" s="1">
        <v>247.4292117</v>
      </c>
      <c r="R715" s="4">
        <v>7.9226691150574999E-2</v>
      </c>
      <c r="S715" s="4">
        <v>7.0365500564879654E-2</v>
      </c>
      <c r="T715" s="4">
        <v>8.368484283620084E-2</v>
      </c>
    </row>
    <row r="716" spans="1:20" x14ac:dyDescent="0.2">
      <c r="A716" t="s">
        <v>10</v>
      </c>
      <c r="B716">
        <v>22</v>
      </c>
      <c r="C716" t="s">
        <v>818</v>
      </c>
      <c r="D716" s="2">
        <v>2347</v>
      </c>
      <c r="E716">
        <v>2443</v>
      </c>
      <c r="F716" s="2">
        <v>242</v>
      </c>
      <c r="G716">
        <v>236</v>
      </c>
      <c r="H716" s="3">
        <v>242</v>
      </c>
      <c r="I716" s="1">
        <v>236.2059964</v>
      </c>
      <c r="J716" s="3">
        <v>242</v>
      </c>
      <c r="K716" s="1">
        <v>235.81400360000001</v>
      </c>
      <c r="L716" s="3">
        <v>242</v>
      </c>
      <c r="M716" s="1">
        <v>236</v>
      </c>
      <c r="N716" s="3">
        <v>242</v>
      </c>
      <c r="O716" s="1">
        <v>236.2059964</v>
      </c>
      <c r="P716" s="3">
        <v>242</v>
      </c>
      <c r="Q716" s="1">
        <v>235.81400360000001</v>
      </c>
      <c r="R716" s="4">
        <v>3.6220187912753159E-2</v>
      </c>
      <c r="S716" s="4">
        <v>3.4961457588110131E-2</v>
      </c>
      <c r="T716" s="4">
        <v>3.7357653506211917E-2</v>
      </c>
    </row>
    <row r="717" spans="1:20" x14ac:dyDescent="0.2">
      <c r="A717" t="s">
        <v>10</v>
      </c>
      <c r="B717">
        <v>22</v>
      </c>
      <c r="C717" t="s">
        <v>819</v>
      </c>
      <c r="D717" s="2">
        <v>2348</v>
      </c>
      <c r="E717">
        <v>2444</v>
      </c>
      <c r="F717" s="2">
        <v>259</v>
      </c>
      <c r="G717">
        <v>249</v>
      </c>
      <c r="H717" s="3">
        <v>259</v>
      </c>
      <c r="I717" s="1">
        <v>249.2957773</v>
      </c>
      <c r="J717" s="3">
        <v>259</v>
      </c>
      <c r="K717" s="1">
        <v>248.74422269999999</v>
      </c>
      <c r="L717" s="3">
        <v>259</v>
      </c>
      <c r="M717" s="1">
        <v>249</v>
      </c>
      <c r="N717" s="3">
        <v>259</v>
      </c>
      <c r="O717" s="1">
        <v>249.2957773</v>
      </c>
      <c r="P717" s="3">
        <v>259</v>
      </c>
      <c r="Q717" s="1">
        <v>248.74422269999999</v>
      </c>
      <c r="R717" s="4">
        <v>5.6806355618473026E-2</v>
      </c>
      <c r="S717" s="4">
        <v>5.5093651985521026E-2</v>
      </c>
      <c r="T717" s="4">
        <v>5.8289079708211844E-2</v>
      </c>
    </row>
    <row r="718" spans="1:20" x14ac:dyDescent="0.2">
      <c r="A718" t="s">
        <v>10</v>
      </c>
      <c r="B718">
        <v>22</v>
      </c>
      <c r="C718" t="s">
        <v>820</v>
      </c>
      <c r="D718" s="2">
        <v>2349</v>
      </c>
      <c r="E718">
        <v>2445</v>
      </c>
      <c r="F718" s="2">
        <v>250</v>
      </c>
      <c r="G718">
        <v>237</v>
      </c>
      <c r="H718" s="3">
        <v>250.65373170000001</v>
      </c>
      <c r="I718" s="1">
        <v>237.2059964</v>
      </c>
      <c r="J718" s="3">
        <v>249.5262683</v>
      </c>
      <c r="K718" s="1">
        <v>236.81400360000001</v>
      </c>
      <c r="L718" s="3">
        <v>250</v>
      </c>
      <c r="M718" s="1">
        <v>237</v>
      </c>
      <c r="N718" s="3">
        <v>250.65373170000001</v>
      </c>
      <c r="O718" s="1">
        <v>237.2059964</v>
      </c>
      <c r="P718" s="3">
        <v>249.5262683</v>
      </c>
      <c r="Q718" s="1">
        <v>236.81400360000001</v>
      </c>
      <c r="R718" s="4">
        <v>7.7041035763827939E-2</v>
      </c>
      <c r="S718" s="4">
        <v>7.3051219280257471E-2</v>
      </c>
      <c r="T718" s="4">
        <v>8.1941318087891388E-2</v>
      </c>
    </row>
    <row r="719" spans="1:20" x14ac:dyDescent="0.2">
      <c r="A719" t="s">
        <v>10</v>
      </c>
      <c r="B719">
        <v>22</v>
      </c>
      <c r="C719" t="s">
        <v>821</v>
      </c>
      <c r="D719" s="2">
        <v>2350</v>
      </c>
      <c r="E719">
        <v>2446</v>
      </c>
      <c r="F719" s="2">
        <v>257</v>
      </c>
      <c r="G719">
        <v>241</v>
      </c>
      <c r="H719" s="3">
        <v>258.64470569999997</v>
      </c>
      <c r="I719" s="1">
        <v>241.2957773</v>
      </c>
      <c r="J719" s="3">
        <v>256.31529430000001</v>
      </c>
      <c r="K719" s="1">
        <v>240.74422269999999</v>
      </c>
      <c r="L719" s="3">
        <v>257</v>
      </c>
      <c r="M719" s="1">
        <v>241</v>
      </c>
      <c r="N719" s="3">
        <v>258.64470569999997</v>
      </c>
      <c r="O719" s="1">
        <v>241.2957773</v>
      </c>
      <c r="P719" s="3">
        <v>256.31529430000001</v>
      </c>
      <c r="Q719" s="1">
        <v>240.74422269999999</v>
      </c>
      <c r="R719" s="4">
        <v>9.2735212963916472E-2</v>
      </c>
      <c r="S719" s="4">
        <v>8.7116898153372493E-2</v>
      </c>
      <c r="T719" s="4">
        <v>0.1034704835857473</v>
      </c>
    </row>
    <row r="720" spans="1:20" x14ac:dyDescent="0.2">
      <c r="A720" t="s">
        <v>10</v>
      </c>
      <c r="B720">
        <v>22</v>
      </c>
      <c r="C720" t="s">
        <v>822</v>
      </c>
      <c r="D720" s="2">
        <v>2351</v>
      </c>
      <c r="E720">
        <v>2447</v>
      </c>
      <c r="F720" s="2">
        <v>250</v>
      </c>
      <c r="G720">
        <v>224</v>
      </c>
      <c r="H720" s="3">
        <v>250</v>
      </c>
      <c r="I720" s="1">
        <v>224</v>
      </c>
      <c r="J720" s="3">
        <v>250</v>
      </c>
      <c r="K720" s="1">
        <v>224</v>
      </c>
      <c r="L720" s="3">
        <v>250</v>
      </c>
      <c r="M720" s="1">
        <v>224</v>
      </c>
      <c r="N720" s="3">
        <v>250</v>
      </c>
      <c r="O720" s="1">
        <v>224</v>
      </c>
      <c r="P720" s="3">
        <v>250</v>
      </c>
      <c r="Q720" s="1">
        <v>224</v>
      </c>
      <c r="R720" s="4">
        <v>0.15842936260448298</v>
      </c>
      <c r="S720" s="4">
        <v>0.15842936260448298</v>
      </c>
      <c r="T720" s="4">
        <v>0.15842936260448298</v>
      </c>
    </row>
    <row r="721" spans="1:20" x14ac:dyDescent="0.2">
      <c r="A721" t="s">
        <v>10</v>
      </c>
      <c r="B721">
        <v>22</v>
      </c>
      <c r="C721" t="s">
        <v>823</v>
      </c>
      <c r="D721" s="2">
        <v>2352</v>
      </c>
      <c r="E721">
        <v>2448</v>
      </c>
      <c r="F721" s="2">
        <v>180</v>
      </c>
      <c r="G721">
        <v>200</v>
      </c>
      <c r="H721" s="3">
        <v>181.442328</v>
      </c>
      <c r="I721" s="1">
        <v>204.6609832</v>
      </c>
      <c r="J721" s="3">
        <v>179.25767200000001</v>
      </c>
      <c r="K721" s="1">
        <v>197.9590168</v>
      </c>
      <c r="L721" s="3">
        <v>180</v>
      </c>
      <c r="M721" s="1">
        <v>200</v>
      </c>
      <c r="N721" s="3">
        <v>181.442328</v>
      </c>
      <c r="O721" s="1">
        <v>204.6609832</v>
      </c>
      <c r="P721" s="3">
        <v>179.25767200000001</v>
      </c>
      <c r="Q721" s="1">
        <v>197.9590168</v>
      </c>
      <c r="R721" s="4">
        <v>-0.15200309344504997</v>
      </c>
      <c r="S721" s="4">
        <v>-0.19120122581122598</v>
      </c>
      <c r="T721" s="4">
        <v>-0.12569072588037472</v>
      </c>
    </row>
    <row r="722" spans="1:20" x14ac:dyDescent="0.2">
      <c r="A722" t="s">
        <v>10</v>
      </c>
      <c r="B722">
        <v>22</v>
      </c>
      <c r="C722" t="s">
        <v>824</v>
      </c>
      <c r="D722" s="2">
        <v>2353</v>
      </c>
      <c r="E722">
        <v>2449</v>
      </c>
      <c r="F722" s="2">
        <v>264</v>
      </c>
      <c r="G722">
        <v>268</v>
      </c>
      <c r="H722" s="3">
        <v>264.2059964</v>
      </c>
      <c r="I722" s="1">
        <v>268</v>
      </c>
      <c r="J722" s="3">
        <v>263.81400359999998</v>
      </c>
      <c r="K722" s="1">
        <v>268</v>
      </c>
      <c r="L722" s="3">
        <v>264</v>
      </c>
      <c r="M722" s="1">
        <v>268</v>
      </c>
      <c r="N722" s="3">
        <v>264.2059964</v>
      </c>
      <c r="O722" s="1">
        <v>268</v>
      </c>
      <c r="P722" s="3">
        <v>263.81400359999998</v>
      </c>
      <c r="Q722" s="1">
        <v>268</v>
      </c>
      <c r="R722" s="4">
        <v>-2.169507109931906E-2</v>
      </c>
      <c r="S722" s="4">
        <v>-2.2711853879541655E-2</v>
      </c>
      <c r="T722" s="4">
        <v>-2.0569790425440031E-2</v>
      </c>
    </row>
    <row r="723" spans="1:20" x14ac:dyDescent="0.2">
      <c r="A723" t="s">
        <v>10</v>
      </c>
      <c r="B723">
        <v>22</v>
      </c>
      <c r="C723" t="s">
        <v>825</v>
      </c>
      <c r="D723" s="2">
        <v>2354</v>
      </c>
      <c r="E723">
        <v>2450</v>
      </c>
      <c r="F723" s="2">
        <v>261</v>
      </c>
      <c r="G723">
        <v>266</v>
      </c>
      <c r="H723" s="3">
        <v>261.69095140000002</v>
      </c>
      <c r="I723" s="1">
        <v>267.55885310000002</v>
      </c>
      <c r="J723" s="3">
        <v>260.50904860000003</v>
      </c>
      <c r="K723" s="1">
        <v>265.16114690000001</v>
      </c>
      <c r="L723" s="3">
        <v>261</v>
      </c>
      <c r="M723" s="1">
        <v>266</v>
      </c>
      <c r="N723" s="3">
        <v>261.69095140000002</v>
      </c>
      <c r="O723" s="1">
        <v>267.55885310000002</v>
      </c>
      <c r="P723" s="3">
        <v>260.50904860000003</v>
      </c>
      <c r="Q723" s="1">
        <v>265.16114690000001</v>
      </c>
      <c r="R723" s="4">
        <v>-2.7376438931305157E-2</v>
      </c>
      <c r="S723" s="4">
        <v>-3.8522781850573673E-2</v>
      </c>
      <c r="T723" s="4">
        <v>-1.900535750605201E-2</v>
      </c>
    </row>
    <row r="724" spans="1:20" x14ac:dyDescent="0.2">
      <c r="A724" t="s">
        <v>10</v>
      </c>
      <c r="B724">
        <v>22</v>
      </c>
      <c r="C724" t="s">
        <v>826</v>
      </c>
      <c r="D724" s="2">
        <v>2355</v>
      </c>
      <c r="E724">
        <v>2451</v>
      </c>
      <c r="F724" s="2">
        <v>263</v>
      </c>
      <c r="G724">
        <v>287</v>
      </c>
      <c r="H724" s="3">
        <v>263.2957773</v>
      </c>
      <c r="I724" s="1">
        <v>288.429982</v>
      </c>
      <c r="J724" s="3">
        <v>262.74422270000002</v>
      </c>
      <c r="K724" s="1">
        <v>286.47001799999998</v>
      </c>
      <c r="L724" s="3">
        <v>263</v>
      </c>
      <c r="M724" s="1">
        <v>287</v>
      </c>
      <c r="N724" s="3">
        <v>263.2957773</v>
      </c>
      <c r="O724" s="1">
        <v>288.429982</v>
      </c>
      <c r="P724" s="3">
        <v>262.74422270000002</v>
      </c>
      <c r="Q724" s="1">
        <v>286.47001799999998</v>
      </c>
      <c r="R724" s="4">
        <v>-0.12598793738338543</v>
      </c>
      <c r="S724" s="4">
        <v>-0.13456209692130208</v>
      </c>
      <c r="T724" s="4">
        <v>-0.1216997703459088</v>
      </c>
    </row>
    <row r="725" spans="1:20" x14ac:dyDescent="0.2">
      <c r="A725" t="s">
        <v>10</v>
      </c>
      <c r="B725">
        <v>22</v>
      </c>
      <c r="C725" t="s">
        <v>827</v>
      </c>
      <c r="D725" s="2">
        <v>2356</v>
      </c>
      <c r="E725">
        <v>2452</v>
      </c>
      <c r="F725" s="2">
        <v>143</v>
      </c>
      <c r="G725">
        <v>186</v>
      </c>
      <c r="H725" s="3">
        <v>146.0992942</v>
      </c>
      <c r="I725" s="1">
        <v>188.0073572</v>
      </c>
      <c r="J725" s="3">
        <v>141.6807058</v>
      </c>
      <c r="K725" s="1">
        <v>184.9326428</v>
      </c>
      <c r="L725" s="3">
        <v>143</v>
      </c>
      <c r="M725" s="1">
        <v>186</v>
      </c>
      <c r="N725" s="3">
        <v>146.0992942</v>
      </c>
      <c r="O725" s="1">
        <v>188.0073572</v>
      </c>
      <c r="P725" s="3">
        <v>141.6807058</v>
      </c>
      <c r="Q725" s="1">
        <v>184.9326428</v>
      </c>
      <c r="R725" s="4">
        <v>-0.37928747432964199</v>
      </c>
      <c r="S725" s="4">
        <v>-0.40814581510277609</v>
      </c>
      <c r="T725" s="4">
        <v>-0.34005069141265448</v>
      </c>
    </row>
    <row r="726" spans="1:20" x14ac:dyDescent="0.2">
      <c r="A726" t="s">
        <v>10</v>
      </c>
      <c r="B726">
        <v>22</v>
      </c>
      <c r="C726" t="s">
        <v>828</v>
      </c>
      <c r="D726" s="2">
        <v>2357</v>
      </c>
      <c r="E726">
        <v>2453</v>
      </c>
      <c r="F726" s="2">
        <v>265</v>
      </c>
      <c r="G726">
        <v>257</v>
      </c>
      <c r="H726" s="3">
        <v>266.41808750000001</v>
      </c>
      <c r="I726" s="1">
        <v>257.2059964</v>
      </c>
      <c r="J726" s="3">
        <v>264.40191249999998</v>
      </c>
      <c r="K726" s="1">
        <v>256.81400359999998</v>
      </c>
      <c r="L726" s="3">
        <v>265</v>
      </c>
      <c r="M726" s="1">
        <v>257</v>
      </c>
      <c r="N726" s="3">
        <v>266.41808750000001</v>
      </c>
      <c r="O726" s="1">
        <v>257.2059964</v>
      </c>
      <c r="P726" s="3">
        <v>264.40191249999998</v>
      </c>
      <c r="Q726" s="1">
        <v>256.81400359999998</v>
      </c>
      <c r="R726" s="4">
        <v>4.4224000256683271E-2</v>
      </c>
      <c r="S726" s="4">
        <v>3.9808334852525037E-2</v>
      </c>
      <c r="T726" s="4">
        <v>5.2968160198070144E-2</v>
      </c>
    </row>
    <row r="727" spans="1:20" x14ac:dyDescent="0.2">
      <c r="A727" t="s">
        <v>10</v>
      </c>
      <c r="B727">
        <v>22</v>
      </c>
      <c r="C727" t="s">
        <v>829</v>
      </c>
      <c r="D727" s="2">
        <v>2358</v>
      </c>
      <c r="E727">
        <v>2454</v>
      </c>
      <c r="F727" s="2">
        <v>283</v>
      </c>
      <c r="G727">
        <v>261</v>
      </c>
      <c r="H727" s="3">
        <v>284.97706460000001</v>
      </c>
      <c r="I727" s="1">
        <v>261</v>
      </c>
      <c r="J727" s="3">
        <v>282.00293540000001</v>
      </c>
      <c r="K727" s="1">
        <v>261</v>
      </c>
      <c r="L727" s="3">
        <v>283</v>
      </c>
      <c r="M727" s="1">
        <v>261</v>
      </c>
      <c r="N727" s="3">
        <v>284.97706460000001</v>
      </c>
      <c r="O727" s="1">
        <v>261</v>
      </c>
      <c r="P727" s="3">
        <v>282.00293540000001</v>
      </c>
      <c r="Q727" s="1">
        <v>261</v>
      </c>
      <c r="R727" s="4">
        <v>0.11675224626199791</v>
      </c>
      <c r="S727" s="4">
        <v>0.1116603730806193</v>
      </c>
      <c r="T727" s="4">
        <v>0.12679600680038167</v>
      </c>
    </row>
    <row r="728" spans="1:20" x14ac:dyDescent="0.2">
      <c r="A728" t="s">
        <v>10</v>
      </c>
      <c r="B728">
        <v>22</v>
      </c>
      <c r="C728" t="s">
        <v>830</v>
      </c>
      <c r="D728" s="2">
        <v>2359</v>
      </c>
      <c r="E728">
        <v>2455</v>
      </c>
      <c r="F728" s="2">
        <v>21</v>
      </c>
      <c r="G728">
        <v>41</v>
      </c>
      <c r="H728" s="3">
        <v>21.466486929999999</v>
      </c>
      <c r="I728" s="1">
        <v>53.099762390000002</v>
      </c>
      <c r="J728" s="3">
        <v>20.59351307</v>
      </c>
      <c r="K728" s="1">
        <v>35.78023761</v>
      </c>
      <c r="L728" s="3">
        <v>21</v>
      </c>
      <c r="M728" s="1">
        <v>41</v>
      </c>
      <c r="N728" s="3">
        <v>21.466486929999999</v>
      </c>
      <c r="O728" s="1">
        <v>53.099762390000002</v>
      </c>
      <c r="P728" s="3">
        <v>20.59351307</v>
      </c>
      <c r="Q728" s="1">
        <v>35.78023761</v>
      </c>
      <c r="R728" s="4" t="s">
        <v>1</v>
      </c>
      <c r="S728" s="4" t="s">
        <v>1</v>
      </c>
      <c r="T728" s="4" t="s">
        <v>1</v>
      </c>
    </row>
    <row r="729" spans="1:20" x14ac:dyDescent="0.2">
      <c r="A729" t="s">
        <v>10</v>
      </c>
      <c r="B729">
        <v>22</v>
      </c>
      <c r="C729" t="s">
        <v>831</v>
      </c>
      <c r="D729" s="2">
        <v>2360</v>
      </c>
      <c r="E729">
        <v>2456</v>
      </c>
      <c r="F729" s="2">
        <v>28</v>
      </c>
      <c r="G729">
        <v>42</v>
      </c>
      <c r="H729" s="3">
        <v>28.614403630000002</v>
      </c>
      <c r="I729" s="1">
        <v>45.63085616</v>
      </c>
      <c r="J729" s="3">
        <v>27.545596369999998</v>
      </c>
      <c r="K729" s="1">
        <v>40.289143840000001</v>
      </c>
      <c r="L729" s="3">
        <v>28</v>
      </c>
      <c r="M729" s="1">
        <v>42</v>
      </c>
      <c r="N729" s="3">
        <v>28.614403630000002</v>
      </c>
      <c r="O729" s="1">
        <v>45.63085616</v>
      </c>
      <c r="P729" s="3">
        <v>27.545596369999998</v>
      </c>
      <c r="Q729" s="1">
        <v>40.289143840000001</v>
      </c>
      <c r="R729" s="4" t="s">
        <v>1</v>
      </c>
      <c r="S729" s="4" t="s">
        <v>1</v>
      </c>
      <c r="T729" s="4" t="s">
        <v>1</v>
      </c>
    </row>
    <row r="730" spans="1:20" x14ac:dyDescent="0.2">
      <c r="A730" t="s">
        <v>10</v>
      </c>
      <c r="B730">
        <v>22</v>
      </c>
      <c r="C730" t="s">
        <v>832</v>
      </c>
      <c r="D730" s="2">
        <v>2361</v>
      </c>
      <c r="E730">
        <v>2457</v>
      </c>
      <c r="F730" s="2">
        <v>268</v>
      </c>
      <c r="G730">
        <v>255</v>
      </c>
      <c r="H730" s="3">
        <v>268.88215450000001</v>
      </c>
      <c r="I730" s="1">
        <v>255.79246330000001</v>
      </c>
      <c r="J730" s="3">
        <v>267.43784549999998</v>
      </c>
      <c r="K730" s="1">
        <v>254.46753670000001</v>
      </c>
      <c r="L730" s="3">
        <v>268</v>
      </c>
      <c r="M730" s="1">
        <v>255</v>
      </c>
      <c r="N730" s="3">
        <v>268.88215450000001</v>
      </c>
      <c r="O730" s="1">
        <v>255.79246330000001</v>
      </c>
      <c r="P730" s="3">
        <v>267.43784549999998</v>
      </c>
      <c r="Q730" s="1">
        <v>254.46753670000001</v>
      </c>
      <c r="R730" s="4">
        <v>7.1735753598914556E-2</v>
      </c>
      <c r="S730" s="4">
        <v>6.4229880546745208E-2</v>
      </c>
      <c r="T730" s="4">
        <v>7.9492389372317354E-2</v>
      </c>
    </row>
    <row r="731" spans="1:20" x14ac:dyDescent="0.2">
      <c r="A731" t="s">
        <v>10</v>
      </c>
      <c r="B731">
        <v>22</v>
      </c>
      <c r="C731" t="s">
        <v>833</v>
      </c>
      <c r="D731" s="2">
        <v>2362</v>
      </c>
      <c r="E731">
        <v>2458</v>
      </c>
      <c r="F731" s="2">
        <v>260</v>
      </c>
      <c r="G731">
        <v>265</v>
      </c>
      <c r="H731" s="3">
        <v>260</v>
      </c>
      <c r="I731" s="1">
        <v>266.28955280000002</v>
      </c>
      <c r="J731" s="3">
        <v>260</v>
      </c>
      <c r="K731" s="1">
        <v>264.41044720000002</v>
      </c>
      <c r="L731" s="3">
        <v>260</v>
      </c>
      <c r="M731" s="1">
        <v>265</v>
      </c>
      <c r="N731" s="3">
        <v>260</v>
      </c>
      <c r="O731" s="1">
        <v>266.28955280000002</v>
      </c>
      <c r="P731" s="3">
        <v>260</v>
      </c>
      <c r="Q731" s="1">
        <v>264.41044720000002</v>
      </c>
      <c r="R731" s="4">
        <v>-2.7480736422107011E-2</v>
      </c>
      <c r="S731" s="4">
        <v>-3.4484205898305934E-2</v>
      </c>
      <c r="T731" s="4">
        <v>-2.4267557471858485E-2</v>
      </c>
    </row>
    <row r="732" spans="1:20" x14ac:dyDescent="0.2">
      <c r="A732" t="s">
        <v>10</v>
      </c>
      <c r="B732">
        <v>22</v>
      </c>
      <c r="C732" t="s">
        <v>834</v>
      </c>
      <c r="D732" s="2">
        <v>2363</v>
      </c>
      <c r="E732">
        <v>2459</v>
      </c>
      <c r="F732" s="2">
        <v>225</v>
      </c>
      <c r="G732">
        <v>217</v>
      </c>
      <c r="H732" s="3">
        <v>225.92891950000001</v>
      </c>
      <c r="I732" s="1">
        <v>218.64415080000001</v>
      </c>
      <c r="J732" s="3">
        <v>224.35108049999999</v>
      </c>
      <c r="K732" s="1">
        <v>216.2558492</v>
      </c>
      <c r="L732" s="3">
        <v>225</v>
      </c>
      <c r="M732" s="1">
        <v>217</v>
      </c>
      <c r="N732" s="3">
        <v>225.92891950000001</v>
      </c>
      <c r="O732" s="1">
        <v>218.64415080000001</v>
      </c>
      <c r="P732" s="3">
        <v>224.35108049999999</v>
      </c>
      <c r="Q732" s="1">
        <v>216.2558492</v>
      </c>
      <c r="R732" s="4">
        <v>5.2229958772557823E-2</v>
      </c>
      <c r="S732" s="4">
        <v>3.7173378463724538E-2</v>
      </c>
      <c r="T732" s="4">
        <v>6.312979663273463E-2</v>
      </c>
    </row>
    <row r="733" spans="1:20" x14ac:dyDescent="0.2">
      <c r="A733" t="s">
        <v>10</v>
      </c>
      <c r="B733">
        <v>22</v>
      </c>
      <c r="C733" t="s">
        <v>835</v>
      </c>
      <c r="D733" s="2">
        <v>2364</v>
      </c>
      <c r="E733">
        <v>2460</v>
      </c>
      <c r="F733" s="2">
        <v>181</v>
      </c>
      <c r="G733">
        <v>196</v>
      </c>
      <c r="H733" s="3">
        <v>182.36501960000001</v>
      </c>
      <c r="I733" s="1">
        <v>196</v>
      </c>
      <c r="J733" s="3">
        <v>180.4349804</v>
      </c>
      <c r="K733" s="1">
        <v>196</v>
      </c>
      <c r="L733" s="3">
        <v>181</v>
      </c>
      <c r="M733" s="1">
        <v>196</v>
      </c>
      <c r="N733" s="3">
        <v>182.36501960000001</v>
      </c>
      <c r="O733" s="1">
        <v>196</v>
      </c>
      <c r="P733" s="3">
        <v>180.4349804</v>
      </c>
      <c r="Q733" s="1">
        <v>196</v>
      </c>
      <c r="R733" s="4">
        <v>-0.1148639570320029</v>
      </c>
      <c r="S733" s="4">
        <v>-0.1193745975795637</v>
      </c>
      <c r="T733" s="4">
        <v>-0.10402462927521346</v>
      </c>
    </row>
    <row r="734" spans="1:20" x14ac:dyDescent="0.2">
      <c r="A734" t="s">
        <v>10</v>
      </c>
      <c r="B734">
        <v>22</v>
      </c>
      <c r="C734" t="s">
        <v>104</v>
      </c>
      <c r="D734" s="2">
        <v>2365</v>
      </c>
      <c r="E734">
        <v>2461</v>
      </c>
      <c r="F734" s="2">
        <v>266</v>
      </c>
      <c r="G734">
        <v>259</v>
      </c>
      <c r="H734" s="3">
        <v>267.36501959999998</v>
      </c>
      <c r="I734" s="1">
        <v>259</v>
      </c>
      <c r="J734" s="3">
        <v>265.43498039999997</v>
      </c>
      <c r="K734" s="1">
        <v>259</v>
      </c>
      <c r="L734" s="3">
        <v>266</v>
      </c>
      <c r="M734" s="1">
        <v>259</v>
      </c>
      <c r="N734" s="3">
        <v>267.36501959999998</v>
      </c>
      <c r="O734" s="1">
        <v>259</v>
      </c>
      <c r="P734" s="3">
        <v>265.43498039999997</v>
      </c>
      <c r="Q734" s="1">
        <v>259</v>
      </c>
      <c r="R734" s="4">
        <v>3.8474147814635637E-2</v>
      </c>
      <c r="S734" s="4">
        <v>3.5406411169009291E-2</v>
      </c>
      <c r="T734" s="4">
        <v>4.5858626491767848E-2</v>
      </c>
    </row>
    <row r="735" spans="1:20" x14ac:dyDescent="0.2">
      <c r="A735" t="s">
        <v>10</v>
      </c>
      <c r="B735">
        <v>22</v>
      </c>
      <c r="C735" t="s">
        <v>105</v>
      </c>
      <c r="D735" s="2">
        <v>2366</v>
      </c>
      <c r="E735">
        <v>2462</v>
      </c>
      <c r="F735" s="2">
        <v>233</v>
      </c>
      <c r="G735">
        <v>245</v>
      </c>
      <c r="H735" s="3">
        <v>233</v>
      </c>
      <c r="I735" s="1">
        <v>249.32935029999999</v>
      </c>
      <c r="J735" s="3">
        <v>233</v>
      </c>
      <c r="K735" s="1">
        <v>243.11064970000001</v>
      </c>
      <c r="L735" s="3">
        <v>233</v>
      </c>
      <c r="M735" s="1">
        <v>245</v>
      </c>
      <c r="N735" s="3">
        <v>233</v>
      </c>
      <c r="O735" s="1">
        <v>249.32935029999999</v>
      </c>
      <c r="P735" s="3">
        <v>233</v>
      </c>
      <c r="Q735" s="1">
        <v>243.11064970000001</v>
      </c>
      <c r="R735" s="4">
        <v>-7.2451794348290383E-2</v>
      </c>
      <c r="S735" s="4">
        <v>-9.7722767660585103E-2</v>
      </c>
      <c r="T735" s="4">
        <v>-6.1283138539939455E-2</v>
      </c>
    </row>
    <row r="736" spans="1:20" x14ac:dyDescent="0.2">
      <c r="A736" t="s">
        <v>10</v>
      </c>
      <c r="B736">
        <v>22</v>
      </c>
      <c r="C736" t="s">
        <v>106</v>
      </c>
      <c r="D736" s="2">
        <v>2367</v>
      </c>
      <c r="E736">
        <v>2463</v>
      </c>
      <c r="F736" s="2">
        <v>137</v>
      </c>
      <c r="G736">
        <v>232</v>
      </c>
      <c r="H736" s="3">
        <v>138.42629890000001</v>
      </c>
      <c r="I736" s="1">
        <v>232.8414971</v>
      </c>
      <c r="J736" s="3">
        <v>135.95370109999999</v>
      </c>
      <c r="K736" s="1">
        <v>231.3785029</v>
      </c>
      <c r="L736" s="3">
        <v>137</v>
      </c>
      <c r="M736" s="1">
        <v>232</v>
      </c>
      <c r="N736" s="3">
        <v>138.42629890000001</v>
      </c>
      <c r="O736" s="1">
        <v>232.8414971</v>
      </c>
      <c r="P736" s="3">
        <v>135.95370109999999</v>
      </c>
      <c r="Q736" s="1">
        <v>231.3785029</v>
      </c>
      <c r="R736" s="4">
        <v>-0.7599489121670453</v>
      </c>
      <c r="S736" s="4">
        <v>-0.7762327720904193</v>
      </c>
      <c r="T736" s="4">
        <v>-0.74113677238158748</v>
      </c>
    </row>
    <row r="737" spans="1:20" x14ac:dyDescent="0.2">
      <c r="A737" t="s">
        <v>10</v>
      </c>
      <c r="B737">
        <v>22</v>
      </c>
      <c r="C737" t="s">
        <v>836</v>
      </c>
      <c r="D737" s="2">
        <v>2368</v>
      </c>
      <c r="E737">
        <v>2464</v>
      </c>
      <c r="F737" s="2">
        <v>19</v>
      </c>
      <c r="G737">
        <v>20</v>
      </c>
      <c r="H737" s="3">
        <v>21.938591550000002</v>
      </c>
      <c r="I737" s="1">
        <v>25.50282632</v>
      </c>
      <c r="J737" s="3">
        <v>17.521408449999999</v>
      </c>
      <c r="K737" s="1">
        <v>17.617173680000001</v>
      </c>
      <c r="L737" s="3">
        <v>19</v>
      </c>
      <c r="M737" s="1">
        <v>20</v>
      </c>
      <c r="N737" s="3">
        <v>21.938591550000002</v>
      </c>
      <c r="O737" s="1">
        <v>25.50282632</v>
      </c>
      <c r="P737" s="3">
        <v>17.521408449999999</v>
      </c>
      <c r="Q737" s="1">
        <v>17.617173680000001</v>
      </c>
      <c r="R737" s="4" t="s">
        <v>1</v>
      </c>
      <c r="S737" s="4" t="s">
        <v>1</v>
      </c>
      <c r="T737" s="4" t="s">
        <v>1</v>
      </c>
    </row>
    <row r="738" spans="1:20" x14ac:dyDescent="0.2">
      <c r="A738" t="s">
        <v>10</v>
      </c>
      <c r="B738">
        <v>22</v>
      </c>
      <c r="C738" t="s">
        <v>837</v>
      </c>
      <c r="D738" s="2">
        <v>2369</v>
      </c>
      <c r="E738">
        <v>2465</v>
      </c>
      <c r="F738" s="2">
        <v>230</v>
      </c>
      <c r="G738">
        <v>229</v>
      </c>
      <c r="H738" s="3">
        <v>230.93678700000001</v>
      </c>
      <c r="I738" s="1">
        <v>230.60504280000001</v>
      </c>
      <c r="J738" s="3">
        <v>229.423213</v>
      </c>
      <c r="K738" s="1">
        <v>228.1349572</v>
      </c>
      <c r="L738" s="3">
        <v>230</v>
      </c>
      <c r="M738" s="1">
        <v>229</v>
      </c>
      <c r="N738" s="3">
        <v>230.93678700000001</v>
      </c>
      <c r="O738" s="1">
        <v>230.60504280000001</v>
      </c>
      <c r="P738" s="3">
        <v>229.423213</v>
      </c>
      <c r="Q738" s="1">
        <v>228.1349572</v>
      </c>
      <c r="R738" s="4">
        <v>6.2862628474311373E-3</v>
      </c>
      <c r="S738" s="4">
        <v>-7.4126913778457997E-3</v>
      </c>
      <c r="T738" s="4">
        <v>1.7610476794059682E-2</v>
      </c>
    </row>
    <row r="739" spans="1:20" x14ac:dyDescent="0.2">
      <c r="A739" t="s">
        <v>10</v>
      </c>
      <c r="B739">
        <v>22</v>
      </c>
      <c r="C739" t="s">
        <v>838</v>
      </c>
      <c r="D739" s="2">
        <v>2370</v>
      </c>
      <c r="E739">
        <v>2466</v>
      </c>
      <c r="F739" s="2">
        <v>231</v>
      </c>
      <c r="G739">
        <v>223</v>
      </c>
      <c r="H739" s="3">
        <v>231.2059964</v>
      </c>
      <c r="I739" s="1">
        <v>224.2895528</v>
      </c>
      <c r="J739" s="3">
        <v>230.81400360000001</v>
      </c>
      <c r="K739" s="1">
        <v>222.41044719999999</v>
      </c>
      <c r="L739" s="3">
        <v>231</v>
      </c>
      <c r="M739" s="1">
        <v>223</v>
      </c>
      <c r="N739" s="3">
        <v>231.2059964</v>
      </c>
      <c r="O739" s="1">
        <v>224.2895528</v>
      </c>
      <c r="P739" s="3">
        <v>230.81400360000001</v>
      </c>
      <c r="Q739" s="1">
        <v>222.41044719999999</v>
      </c>
      <c r="R739" s="4">
        <v>5.084914149575296E-2</v>
      </c>
      <c r="S739" s="4">
        <v>4.1368333073876641E-2</v>
      </c>
      <c r="T739" s="4">
        <v>5.5954258262191067E-2</v>
      </c>
    </row>
    <row r="740" spans="1:20" x14ac:dyDescent="0.2">
      <c r="A740" t="s">
        <v>10</v>
      </c>
      <c r="B740">
        <v>22</v>
      </c>
      <c r="C740" t="s">
        <v>839</v>
      </c>
      <c r="D740" s="2">
        <v>2371</v>
      </c>
      <c r="E740">
        <v>2467</v>
      </c>
      <c r="F740" s="2">
        <v>192</v>
      </c>
      <c r="G740">
        <v>189</v>
      </c>
      <c r="H740" s="3">
        <v>192.57259830000001</v>
      </c>
      <c r="I740" s="1">
        <v>190.3610066</v>
      </c>
      <c r="J740" s="3">
        <v>191.5674017</v>
      </c>
      <c r="K740" s="1">
        <v>188.37899340000001</v>
      </c>
      <c r="L740" s="3">
        <v>192</v>
      </c>
      <c r="M740" s="1">
        <v>189</v>
      </c>
      <c r="N740" s="3">
        <v>192.57259830000001</v>
      </c>
      <c r="O740" s="1">
        <v>190.3610066</v>
      </c>
      <c r="P740" s="3">
        <v>191.5674017</v>
      </c>
      <c r="Q740" s="1">
        <v>188.37899340000001</v>
      </c>
      <c r="R740" s="4">
        <v>2.2720076500083449E-2</v>
      </c>
      <c r="S740" s="4">
        <v>9.1140956196368271E-3</v>
      </c>
      <c r="T740" s="4">
        <v>3.1764337140041593E-2</v>
      </c>
    </row>
    <row r="741" spans="1:20" x14ac:dyDescent="0.2">
      <c r="A741" t="s">
        <v>10</v>
      </c>
      <c r="B741">
        <v>22</v>
      </c>
      <c r="C741" t="s">
        <v>840</v>
      </c>
      <c r="D741" s="2">
        <v>2372</v>
      </c>
      <c r="E741">
        <v>2468</v>
      </c>
      <c r="F741" s="2">
        <v>86</v>
      </c>
      <c r="G741">
        <v>115</v>
      </c>
      <c r="H741" s="3">
        <v>89.147332789999993</v>
      </c>
      <c r="I741" s="1">
        <v>116.3507883</v>
      </c>
      <c r="J741" s="3">
        <v>84.452667210000001</v>
      </c>
      <c r="K741" s="1">
        <v>114.4292117</v>
      </c>
      <c r="L741" s="3">
        <v>86</v>
      </c>
      <c r="M741" s="1">
        <v>115</v>
      </c>
      <c r="N741" s="3">
        <v>89.147332789999993</v>
      </c>
      <c r="O741" s="1">
        <v>116.3507883</v>
      </c>
      <c r="P741" s="3">
        <v>84.452667210000001</v>
      </c>
      <c r="Q741" s="1">
        <v>114.4292117</v>
      </c>
      <c r="R741" s="4">
        <v>-0.41922529624227733</v>
      </c>
      <c r="S741" s="4">
        <v>-0.46226609283010778</v>
      </c>
      <c r="T741" s="4">
        <v>-0.36019185354341915</v>
      </c>
    </row>
    <row r="742" spans="1:20" x14ac:dyDescent="0.2">
      <c r="A742" t="s">
        <v>10</v>
      </c>
      <c r="B742">
        <v>22</v>
      </c>
      <c r="C742" t="s">
        <v>107</v>
      </c>
      <c r="D742" s="2">
        <v>2373</v>
      </c>
      <c r="E742">
        <v>2469</v>
      </c>
      <c r="F742" s="2">
        <v>256</v>
      </c>
      <c r="G742">
        <v>266</v>
      </c>
      <c r="H742" s="3">
        <v>257.59936299999998</v>
      </c>
      <c r="I742" s="1">
        <v>267.42680799999999</v>
      </c>
      <c r="J742" s="3">
        <v>255.28063700000001</v>
      </c>
      <c r="K742" s="1">
        <v>265.25319200000001</v>
      </c>
      <c r="L742" s="3">
        <v>256</v>
      </c>
      <c r="M742" s="1">
        <v>266</v>
      </c>
      <c r="N742" s="3">
        <v>257.59936299999998</v>
      </c>
      <c r="O742" s="1">
        <v>267.42680799999999</v>
      </c>
      <c r="P742" s="3">
        <v>255.28063700000001</v>
      </c>
      <c r="Q742" s="1">
        <v>265.25319200000001</v>
      </c>
      <c r="R742" s="4">
        <v>-5.5282435501189685E-2</v>
      </c>
      <c r="S742" s="4">
        <v>-6.7059980882682627E-2</v>
      </c>
      <c r="T742" s="4">
        <v>-4.2241086412892974E-2</v>
      </c>
    </row>
    <row r="743" spans="1:20" x14ac:dyDescent="0.2">
      <c r="A743" t="s">
        <v>10</v>
      </c>
      <c r="B743">
        <v>22</v>
      </c>
      <c r="C743" t="s">
        <v>108</v>
      </c>
      <c r="D743" s="2">
        <v>2374</v>
      </c>
      <c r="E743">
        <v>2470</v>
      </c>
      <c r="F743" s="2">
        <v>247</v>
      </c>
      <c r="G743">
        <v>266</v>
      </c>
      <c r="H743" s="3">
        <v>247.76012159999999</v>
      </c>
      <c r="I743" s="1">
        <v>267.57605150000001</v>
      </c>
      <c r="J743" s="3">
        <v>246.47987839999999</v>
      </c>
      <c r="K743" s="1">
        <v>265.38394849999997</v>
      </c>
      <c r="L743" s="3">
        <v>247</v>
      </c>
      <c r="M743" s="1">
        <v>266</v>
      </c>
      <c r="N743" s="3">
        <v>247.76012159999999</v>
      </c>
      <c r="O743" s="1">
        <v>267.57605150000001</v>
      </c>
      <c r="P743" s="3">
        <v>246.47987839999999</v>
      </c>
      <c r="Q743" s="1">
        <v>265.38394849999997</v>
      </c>
      <c r="R743" s="4">
        <v>-0.10691520391651191</v>
      </c>
      <c r="S743" s="4">
        <v>-0.11847912241917644</v>
      </c>
      <c r="T743" s="4">
        <v>-9.9137117090018753E-2</v>
      </c>
    </row>
    <row r="744" spans="1:20" x14ac:dyDescent="0.2">
      <c r="A744" t="s">
        <v>10</v>
      </c>
      <c r="B744">
        <v>22</v>
      </c>
      <c r="C744" t="s">
        <v>109</v>
      </c>
      <c r="D744" s="2">
        <v>2375</v>
      </c>
      <c r="E744">
        <v>2471</v>
      </c>
      <c r="F744" s="2">
        <v>271</v>
      </c>
      <c r="G744">
        <v>297</v>
      </c>
      <c r="H744" s="3">
        <v>271.85337279999999</v>
      </c>
      <c r="I744" s="1">
        <v>297.2957773</v>
      </c>
      <c r="J744" s="3">
        <v>270.44662720000002</v>
      </c>
      <c r="K744" s="1">
        <v>296.74422270000002</v>
      </c>
      <c r="L744" s="3">
        <v>271</v>
      </c>
      <c r="M744" s="1">
        <v>297</v>
      </c>
      <c r="N744" s="3">
        <v>271.85337279999999</v>
      </c>
      <c r="O744" s="1">
        <v>297.2957773</v>
      </c>
      <c r="P744" s="3">
        <v>270.44662720000002</v>
      </c>
      <c r="Q744" s="1">
        <v>296.74422270000002</v>
      </c>
      <c r="R744" s="4">
        <v>-0.13217007944689432</v>
      </c>
      <c r="S744" s="4">
        <v>-0.13655506635060821</v>
      </c>
      <c r="T744" s="4">
        <v>-0.12639121506095388</v>
      </c>
    </row>
    <row r="745" spans="1:20" x14ac:dyDescent="0.2">
      <c r="A745" t="s">
        <v>10</v>
      </c>
      <c r="B745">
        <v>22</v>
      </c>
      <c r="C745" t="s">
        <v>110</v>
      </c>
      <c r="D745" s="2">
        <v>2376</v>
      </c>
      <c r="E745">
        <v>2472</v>
      </c>
      <c r="F745" s="2">
        <v>156</v>
      </c>
      <c r="G745">
        <v>69</v>
      </c>
      <c r="H745" s="3">
        <v>171.68166629999999</v>
      </c>
      <c r="I745" s="1">
        <v>71.805994720000001</v>
      </c>
      <c r="J745" s="3">
        <v>146.77833369999999</v>
      </c>
      <c r="K745" s="1">
        <v>67.574005279999994</v>
      </c>
      <c r="L745" s="3">
        <v>156</v>
      </c>
      <c r="M745" s="1">
        <v>69</v>
      </c>
      <c r="N745" s="3">
        <v>171.68166629999999</v>
      </c>
      <c r="O745" s="1">
        <v>71.805994720000001</v>
      </c>
      <c r="P745" s="3">
        <v>146.77833369999999</v>
      </c>
      <c r="Q745" s="1">
        <v>67.574005279999994</v>
      </c>
      <c r="R745" s="4">
        <v>1.1768777620840793</v>
      </c>
      <c r="S745" s="4">
        <v>1.0314628267259278</v>
      </c>
      <c r="T745" s="4">
        <v>1.3451957088143196</v>
      </c>
    </row>
    <row r="746" spans="1:20" x14ac:dyDescent="0.2">
      <c r="A746" t="s">
        <v>10</v>
      </c>
      <c r="B746">
        <v>22</v>
      </c>
      <c r="C746" t="s">
        <v>841</v>
      </c>
      <c r="D746" s="2">
        <v>2377</v>
      </c>
      <c r="E746">
        <v>2473</v>
      </c>
      <c r="F746" s="2">
        <v>220</v>
      </c>
      <c r="G746">
        <v>229</v>
      </c>
      <c r="H746" s="3">
        <v>221.41780180000001</v>
      </c>
      <c r="I746" s="1">
        <v>229</v>
      </c>
      <c r="J746" s="3">
        <v>219.46219819999999</v>
      </c>
      <c r="K746" s="1">
        <v>229</v>
      </c>
      <c r="L746" s="3">
        <v>220</v>
      </c>
      <c r="M746" s="1">
        <v>229</v>
      </c>
      <c r="N746" s="3">
        <v>221.41780180000001</v>
      </c>
      <c r="O746" s="1">
        <v>229</v>
      </c>
      <c r="P746" s="3">
        <v>219.46219819999999</v>
      </c>
      <c r="Q746" s="1">
        <v>229</v>
      </c>
      <c r="R746" s="4">
        <v>-5.7844074572284306E-2</v>
      </c>
      <c r="S746" s="4">
        <v>-6.1375137677806411E-2</v>
      </c>
      <c r="T746" s="4">
        <v>-4.8576380104637155E-2</v>
      </c>
    </row>
    <row r="747" spans="1:20" x14ac:dyDescent="0.2">
      <c r="A747" t="s">
        <v>10</v>
      </c>
      <c r="B747">
        <v>22</v>
      </c>
      <c r="C747" t="s">
        <v>842</v>
      </c>
      <c r="D747" s="2">
        <v>2378</v>
      </c>
      <c r="E747">
        <v>2474</v>
      </c>
      <c r="F747" s="2">
        <v>164</v>
      </c>
      <c r="G747">
        <v>163</v>
      </c>
      <c r="H747" s="3">
        <v>164.72634210000001</v>
      </c>
      <c r="I747" s="1">
        <v>163.82350819999999</v>
      </c>
      <c r="J747" s="3">
        <v>163.49365789999999</v>
      </c>
      <c r="K747" s="1">
        <v>162.45649180000001</v>
      </c>
      <c r="L747" s="3">
        <v>164</v>
      </c>
      <c r="M747" s="1">
        <v>163</v>
      </c>
      <c r="N747" s="3">
        <v>164.72634210000001</v>
      </c>
      <c r="O747" s="1">
        <v>163.82350819999999</v>
      </c>
      <c r="P747" s="3">
        <v>163.49365789999999</v>
      </c>
      <c r="Q747" s="1">
        <v>162.45649180000001</v>
      </c>
      <c r="R747" s="4">
        <v>8.8238503870060898E-3</v>
      </c>
      <c r="S747" s="4">
        <v>-2.9077213322177575E-3</v>
      </c>
      <c r="T747" s="4">
        <v>2.0017885844978042E-2</v>
      </c>
    </row>
    <row r="748" spans="1:20" x14ac:dyDescent="0.2">
      <c r="A748" t="s">
        <v>10</v>
      </c>
      <c r="B748">
        <v>22</v>
      </c>
      <c r="C748" t="s">
        <v>843</v>
      </c>
      <c r="D748" s="2">
        <v>2379</v>
      </c>
      <c r="E748">
        <v>2475</v>
      </c>
      <c r="F748" s="2">
        <v>25</v>
      </c>
      <c r="G748">
        <v>22</v>
      </c>
      <c r="H748" s="3">
        <v>25.426007819999999</v>
      </c>
      <c r="I748" s="1">
        <v>24.685234399999999</v>
      </c>
      <c r="J748" s="3">
        <v>24.653992179999999</v>
      </c>
      <c r="K748" s="1">
        <v>20.614765599999998</v>
      </c>
      <c r="L748" s="3">
        <v>25</v>
      </c>
      <c r="M748" s="1">
        <v>22</v>
      </c>
      <c r="N748" s="3">
        <v>25.426007819999999</v>
      </c>
      <c r="O748" s="1">
        <v>24.685234399999999</v>
      </c>
      <c r="P748" s="3">
        <v>24.653992179999999</v>
      </c>
      <c r="Q748" s="1">
        <v>20.614765599999998</v>
      </c>
      <c r="R748" s="4" t="s">
        <v>1</v>
      </c>
      <c r="S748" s="4" t="s">
        <v>1</v>
      </c>
      <c r="T748" s="4" t="s">
        <v>1</v>
      </c>
    </row>
    <row r="749" spans="1:20" x14ac:dyDescent="0.2">
      <c r="A749" t="s">
        <v>10</v>
      </c>
      <c r="B749">
        <v>22</v>
      </c>
      <c r="C749" t="s">
        <v>844</v>
      </c>
      <c r="D749" s="2">
        <v>2380</v>
      </c>
      <c r="E749">
        <v>2476</v>
      </c>
      <c r="F749" s="2">
        <v>24</v>
      </c>
      <c r="G749">
        <v>20</v>
      </c>
      <c r="H749" s="3">
        <v>25.28018234</v>
      </c>
      <c r="I749" s="1">
        <v>20.726342110000001</v>
      </c>
      <c r="J749" s="3">
        <v>23.359817660000001</v>
      </c>
      <c r="K749" s="1">
        <v>19.493657890000001</v>
      </c>
      <c r="L749" s="3">
        <v>24</v>
      </c>
      <c r="M749" s="1">
        <v>20</v>
      </c>
      <c r="N749" s="3">
        <v>25.28018234</v>
      </c>
      <c r="O749" s="1">
        <v>20.726342110000001</v>
      </c>
      <c r="P749" s="3">
        <v>23.359817660000001</v>
      </c>
      <c r="Q749" s="1">
        <v>19.493657890000001</v>
      </c>
      <c r="R749" s="4" t="s">
        <v>1</v>
      </c>
      <c r="S749" s="4" t="s">
        <v>1</v>
      </c>
      <c r="T749" s="4" t="s">
        <v>1</v>
      </c>
    </row>
    <row r="750" spans="1:20" x14ac:dyDescent="0.2">
      <c r="A750" t="s">
        <v>10</v>
      </c>
      <c r="B750">
        <v>22</v>
      </c>
      <c r="C750" t="s">
        <v>845</v>
      </c>
      <c r="D750" s="2">
        <v>2381</v>
      </c>
      <c r="E750">
        <v>2477</v>
      </c>
      <c r="F750" s="2">
        <v>269</v>
      </c>
      <c r="G750">
        <v>255</v>
      </c>
      <c r="H750" s="3">
        <v>270.28955280000002</v>
      </c>
      <c r="I750" s="1">
        <v>258.2098072</v>
      </c>
      <c r="J750" s="3">
        <v>268.41044720000002</v>
      </c>
      <c r="K750" s="1">
        <v>253.77019279999999</v>
      </c>
      <c r="L750" s="3">
        <v>269</v>
      </c>
      <c r="M750" s="1">
        <v>255</v>
      </c>
      <c r="N750" s="3">
        <v>270.28955280000002</v>
      </c>
      <c r="O750" s="1">
        <v>258.2098072</v>
      </c>
      <c r="P750" s="3">
        <v>268.41044720000002</v>
      </c>
      <c r="Q750" s="1">
        <v>253.77019279999999</v>
      </c>
      <c r="R750" s="4">
        <v>7.7108925697766242E-2</v>
      </c>
      <c r="S750" s="4">
        <v>5.5897028467450392E-2</v>
      </c>
      <c r="T750" s="4">
        <v>9.0983126223257618E-2</v>
      </c>
    </row>
    <row r="751" spans="1:20" x14ac:dyDescent="0.2">
      <c r="A751" t="s">
        <v>10</v>
      </c>
      <c r="B751">
        <v>22</v>
      </c>
      <c r="C751" t="s">
        <v>846</v>
      </c>
      <c r="D751" s="2">
        <v>2382</v>
      </c>
      <c r="E751">
        <v>2478</v>
      </c>
      <c r="F751" s="2">
        <v>243</v>
      </c>
      <c r="G751">
        <v>218</v>
      </c>
      <c r="H751" s="3">
        <v>243.76012159999999</v>
      </c>
      <c r="I751" s="1">
        <v>219.8966077</v>
      </c>
      <c r="J751" s="3">
        <v>242.47987839999999</v>
      </c>
      <c r="K751" s="1">
        <v>217.08339230000001</v>
      </c>
      <c r="L751" s="3">
        <v>243</v>
      </c>
      <c r="M751" s="1">
        <v>218</v>
      </c>
      <c r="N751" s="3">
        <v>243.76012159999999</v>
      </c>
      <c r="O751" s="1">
        <v>219.8966077</v>
      </c>
      <c r="P751" s="3">
        <v>242.47987839999999</v>
      </c>
      <c r="Q751" s="1">
        <v>217.08339230000001</v>
      </c>
      <c r="R751" s="4">
        <v>0.15662817882885466</v>
      </c>
      <c r="S751" s="4">
        <v>0.14103968554209523</v>
      </c>
      <c r="T751" s="4">
        <v>0.1672127662758727</v>
      </c>
    </row>
    <row r="752" spans="1:20" x14ac:dyDescent="0.2">
      <c r="A752" t="s">
        <v>10</v>
      </c>
      <c r="B752">
        <v>22</v>
      </c>
      <c r="C752" t="s">
        <v>847</v>
      </c>
      <c r="D752" s="2">
        <v>2383</v>
      </c>
      <c r="E752">
        <v>2479</v>
      </c>
      <c r="F752" s="2">
        <v>227</v>
      </c>
      <c r="G752">
        <v>233</v>
      </c>
      <c r="H752" s="3">
        <v>228.84082000000001</v>
      </c>
      <c r="I752" s="1">
        <v>233.6144036</v>
      </c>
      <c r="J752" s="3">
        <v>226.19918000000001</v>
      </c>
      <c r="K752" s="1">
        <v>232.54559639999999</v>
      </c>
      <c r="L752" s="3">
        <v>227</v>
      </c>
      <c r="M752" s="1">
        <v>233</v>
      </c>
      <c r="N752" s="3">
        <v>228.84082000000001</v>
      </c>
      <c r="O752" s="1">
        <v>233.6144036</v>
      </c>
      <c r="P752" s="3">
        <v>226.19918000000001</v>
      </c>
      <c r="Q752" s="1">
        <v>232.54559639999999</v>
      </c>
      <c r="R752" s="4">
        <v>-3.7637657363365204E-2</v>
      </c>
      <c r="S752" s="4">
        <v>-4.6535527575556228E-2</v>
      </c>
      <c r="T752" s="4">
        <v>-2.3169201455214367E-2</v>
      </c>
    </row>
    <row r="753" spans="1:20" x14ac:dyDescent="0.2">
      <c r="A753" t="s">
        <v>10</v>
      </c>
      <c r="B753">
        <v>22</v>
      </c>
      <c r="C753" t="s">
        <v>848</v>
      </c>
      <c r="D753" s="2">
        <v>2384</v>
      </c>
      <c r="E753">
        <v>2480</v>
      </c>
      <c r="F753" s="2">
        <v>225</v>
      </c>
      <c r="G753">
        <v>223</v>
      </c>
      <c r="H753" s="3">
        <v>225.74392599999999</v>
      </c>
      <c r="I753" s="1">
        <v>224.4922713</v>
      </c>
      <c r="J753" s="3">
        <v>224.41607400000001</v>
      </c>
      <c r="K753" s="1">
        <v>222.2277287</v>
      </c>
      <c r="L753" s="3">
        <v>225</v>
      </c>
      <c r="M753" s="1">
        <v>223</v>
      </c>
      <c r="N753" s="3">
        <v>225.74392599999999</v>
      </c>
      <c r="O753" s="1">
        <v>224.4922713</v>
      </c>
      <c r="P753" s="3">
        <v>224.41607400000001</v>
      </c>
      <c r="Q753" s="1">
        <v>222.2277287</v>
      </c>
      <c r="R753" s="4">
        <v>1.2881291296732362E-2</v>
      </c>
      <c r="S753" s="4">
        <v>-4.8976352988666075E-4</v>
      </c>
      <c r="T753" s="4">
        <v>2.264832846070906E-2</v>
      </c>
    </row>
    <row r="754" spans="1:20" x14ac:dyDescent="0.2">
      <c r="A754" t="s">
        <v>10</v>
      </c>
      <c r="B754">
        <v>22</v>
      </c>
      <c r="C754" t="s">
        <v>849</v>
      </c>
      <c r="D754" s="2">
        <v>2385</v>
      </c>
      <c r="E754">
        <v>2481</v>
      </c>
      <c r="F754" s="2">
        <v>241</v>
      </c>
      <c r="G754">
        <v>242</v>
      </c>
      <c r="H754" s="3">
        <v>242.6447057</v>
      </c>
      <c r="I754" s="1">
        <v>243.44234030000001</v>
      </c>
      <c r="J754" s="3">
        <v>240.31529430000001</v>
      </c>
      <c r="K754" s="1">
        <v>241.3576597</v>
      </c>
      <c r="L754" s="3">
        <v>241</v>
      </c>
      <c r="M754" s="1">
        <v>242</v>
      </c>
      <c r="N754" s="3">
        <v>242.6447057</v>
      </c>
      <c r="O754" s="1">
        <v>243.44234030000001</v>
      </c>
      <c r="P754" s="3">
        <v>240.31529430000001</v>
      </c>
      <c r="Q754" s="1">
        <v>241.3576597</v>
      </c>
      <c r="R754" s="4">
        <v>-5.9739010446328731E-3</v>
      </c>
      <c r="S754" s="4">
        <v>-1.8651639873199049E-2</v>
      </c>
      <c r="T754" s="4">
        <v>7.6727693539965875E-3</v>
      </c>
    </row>
    <row r="755" spans="1:20" x14ac:dyDescent="0.2">
      <c r="A755" t="s">
        <v>10</v>
      </c>
      <c r="B755">
        <v>22</v>
      </c>
      <c r="C755" t="s">
        <v>850</v>
      </c>
      <c r="D755" s="2">
        <v>2386</v>
      </c>
      <c r="E755">
        <v>2482</v>
      </c>
      <c r="F755" s="2">
        <v>251</v>
      </c>
      <c r="G755">
        <v>230</v>
      </c>
      <c r="H755" s="3">
        <v>252.70960410000001</v>
      </c>
      <c r="I755" s="1">
        <v>231.87888649999999</v>
      </c>
      <c r="J755" s="3">
        <v>250.05039590000001</v>
      </c>
      <c r="K755" s="1">
        <v>229.12111350000001</v>
      </c>
      <c r="L755" s="3">
        <v>251</v>
      </c>
      <c r="M755" s="1">
        <v>230</v>
      </c>
      <c r="N755" s="3">
        <v>252.70960410000001</v>
      </c>
      <c r="O755" s="1">
        <v>231.87888649999999</v>
      </c>
      <c r="P755" s="3">
        <v>250.05039590000001</v>
      </c>
      <c r="Q755" s="1">
        <v>229.12111350000001</v>
      </c>
      <c r="R755" s="4">
        <v>0.12605350300639667</v>
      </c>
      <c r="S755" s="4">
        <v>0.10884742642801751</v>
      </c>
      <c r="T755" s="4">
        <v>0.14137008516641383</v>
      </c>
    </row>
    <row r="756" spans="1:20" x14ac:dyDescent="0.2">
      <c r="A756" t="s">
        <v>10</v>
      </c>
      <c r="B756">
        <v>22</v>
      </c>
      <c r="C756" t="s">
        <v>851</v>
      </c>
      <c r="D756" s="2">
        <v>2387</v>
      </c>
      <c r="E756">
        <v>2483</v>
      </c>
      <c r="F756" s="2">
        <v>30</v>
      </c>
      <c r="G756">
        <v>40</v>
      </c>
      <c r="H756" s="3">
        <v>31.977064559999999</v>
      </c>
      <c r="I756" s="1">
        <v>45.414154680000003</v>
      </c>
      <c r="J756" s="3">
        <v>29.002935440000002</v>
      </c>
      <c r="K756" s="1">
        <v>37.525845320000002</v>
      </c>
      <c r="L756" s="3">
        <v>30</v>
      </c>
      <c r="M756" s="1">
        <v>40</v>
      </c>
      <c r="N756" s="3">
        <v>31.977064559999999</v>
      </c>
      <c r="O756" s="1">
        <v>45.414154680000003</v>
      </c>
      <c r="P756" s="3">
        <v>29.002935440000002</v>
      </c>
      <c r="Q756" s="1">
        <v>37.525845320000002</v>
      </c>
      <c r="R756" s="4" t="s">
        <v>1</v>
      </c>
      <c r="S756" s="4" t="s">
        <v>1</v>
      </c>
      <c r="T756" s="4" t="s">
        <v>1</v>
      </c>
    </row>
    <row r="757" spans="1:20" x14ac:dyDescent="0.2">
      <c r="A757" t="s">
        <v>10</v>
      </c>
      <c r="B757">
        <v>22</v>
      </c>
      <c r="C757" t="s">
        <v>852</v>
      </c>
      <c r="D757" s="2">
        <v>2388</v>
      </c>
      <c r="E757">
        <v>2484</v>
      </c>
      <c r="F757" s="2">
        <v>33</v>
      </c>
      <c r="G757">
        <v>49</v>
      </c>
      <c r="H757" s="3">
        <v>35.634166810000004</v>
      </c>
      <c r="I757" s="1">
        <v>49.527810590000001</v>
      </c>
      <c r="J757" s="3">
        <v>31.68583319</v>
      </c>
      <c r="K757" s="1">
        <v>48.592189410000003</v>
      </c>
      <c r="L757" s="3">
        <v>33</v>
      </c>
      <c r="M757" s="1">
        <v>49</v>
      </c>
      <c r="N757" s="3">
        <v>35.634166810000004</v>
      </c>
      <c r="O757" s="1">
        <v>49.527810590000001</v>
      </c>
      <c r="P757" s="3">
        <v>31.68583319</v>
      </c>
      <c r="Q757" s="1">
        <v>48.592189410000003</v>
      </c>
      <c r="R757" s="4" t="s">
        <v>1</v>
      </c>
      <c r="S757" s="4" t="s">
        <v>1</v>
      </c>
      <c r="T757" s="4" t="s">
        <v>1</v>
      </c>
    </row>
    <row r="758" spans="1:20" x14ac:dyDescent="0.2">
      <c r="A758" t="s">
        <v>10</v>
      </c>
      <c r="B758">
        <v>22</v>
      </c>
      <c r="C758" t="s">
        <v>853</v>
      </c>
      <c r="D758" s="2">
        <v>2389</v>
      </c>
      <c r="E758">
        <v>2485</v>
      </c>
      <c r="F758" s="2">
        <v>270</v>
      </c>
      <c r="G758">
        <v>275</v>
      </c>
      <c r="H758" s="3">
        <v>270.42600779999998</v>
      </c>
      <c r="I758" s="1">
        <v>275</v>
      </c>
      <c r="J758" s="3">
        <v>269.6539922</v>
      </c>
      <c r="K758" s="1">
        <v>275</v>
      </c>
      <c r="L758" s="3">
        <v>270</v>
      </c>
      <c r="M758" s="1">
        <v>275</v>
      </c>
      <c r="N758" s="3">
        <v>270.42600779999998</v>
      </c>
      <c r="O758" s="1">
        <v>275</v>
      </c>
      <c r="P758" s="3">
        <v>269.6539922</v>
      </c>
      <c r="Q758" s="1">
        <v>275</v>
      </c>
      <c r="R758" s="4">
        <v>-2.6472211361191069E-2</v>
      </c>
      <c r="S758" s="4">
        <v>-2.8322225676985082E-2</v>
      </c>
      <c r="T758" s="4">
        <v>-2.4197711396826097E-2</v>
      </c>
    </row>
    <row r="759" spans="1:20" x14ac:dyDescent="0.2">
      <c r="A759" t="s">
        <v>10</v>
      </c>
      <c r="B759">
        <v>22</v>
      </c>
      <c r="C759" t="s">
        <v>854</v>
      </c>
      <c r="D759" s="2">
        <v>2390</v>
      </c>
      <c r="E759">
        <v>2486</v>
      </c>
      <c r="F759" s="2">
        <v>274</v>
      </c>
      <c r="G759">
        <v>266</v>
      </c>
      <c r="H759" s="3">
        <v>274.2957773</v>
      </c>
      <c r="I759" s="1">
        <v>267.42152149999998</v>
      </c>
      <c r="J759" s="3">
        <v>273.74422270000002</v>
      </c>
      <c r="K759" s="1">
        <v>265.29847849999999</v>
      </c>
      <c r="L759" s="3">
        <v>274</v>
      </c>
      <c r="M759" s="1">
        <v>266</v>
      </c>
      <c r="N759" s="3">
        <v>274.2957773</v>
      </c>
      <c r="O759" s="1">
        <v>267.42152149999998</v>
      </c>
      <c r="P759" s="3">
        <v>273.74422270000002</v>
      </c>
      <c r="Q759" s="1">
        <v>265.29847849999999</v>
      </c>
      <c r="R759" s="4">
        <v>4.2749647459337112E-2</v>
      </c>
      <c r="S759" s="4">
        <v>3.3712942285284452E-2</v>
      </c>
      <c r="T759" s="4">
        <v>4.8116010843772816E-2</v>
      </c>
    </row>
    <row r="760" spans="1:20" x14ac:dyDescent="0.2">
      <c r="A760" t="s">
        <v>10</v>
      </c>
      <c r="B760">
        <v>22</v>
      </c>
      <c r="C760" t="s">
        <v>855</v>
      </c>
      <c r="D760" s="2">
        <v>2391</v>
      </c>
      <c r="E760">
        <v>2487</v>
      </c>
      <c r="F760" s="2">
        <v>275</v>
      </c>
      <c r="G760">
        <v>262</v>
      </c>
      <c r="H760" s="3">
        <v>276.542328</v>
      </c>
      <c r="I760" s="1">
        <v>262.2059964</v>
      </c>
      <c r="J760" s="3">
        <v>274.35767199999998</v>
      </c>
      <c r="K760" s="1">
        <v>261.81400359999998</v>
      </c>
      <c r="L760" s="3">
        <v>275</v>
      </c>
      <c r="M760" s="1">
        <v>262</v>
      </c>
      <c r="N760" s="3">
        <v>276.542328</v>
      </c>
      <c r="O760" s="1">
        <v>262.2059964</v>
      </c>
      <c r="P760" s="3">
        <v>274.35767199999998</v>
      </c>
      <c r="Q760" s="1">
        <v>261.81400359999998</v>
      </c>
      <c r="R760" s="4">
        <v>6.9864806874571708E-2</v>
      </c>
      <c r="S760" s="4">
        <v>6.5357240179910556E-2</v>
      </c>
      <c r="T760" s="4">
        <v>7.8958053989000215E-2</v>
      </c>
    </row>
    <row r="761" spans="1:20" x14ac:dyDescent="0.2">
      <c r="A761" t="s">
        <v>10</v>
      </c>
      <c r="B761">
        <v>22</v>
      </c>
      <c r="C761" t="s">
        <v>856</v>
      </c>
      <c r="D761" s="2">
        <v>2392</v>
      </c>
      <c r="E761">
        <v>2488</v>
      </c>
      <c r="F761" s="2">
        <v>44</v>
      </c>
      <c r="G761">
        <v>41</v>
      </c>
      <c r="H761" s="3">
        <v>44.848653460000001</v>
      </c>
      <c r="I761" s="1">
        <v>43.27571743</v>
      </c>
      <c r="J761" s="3">
        <v>43.411346539999997</v>
      </c>
      <c r="K761" s="1">
        <v>39.824282570000001</v>
      </c>
      <c r="L761" s="3">
        <v>44</v>
      </c>
      <c r="M761" s="1">
        <v>41</v>
      </c>
      <c r="N761" s="3">
        <v>44.848653460000001</v>
      </c>
      <c r="O761" s="1">
        <v>43.27571743</v>
      </c>
      <c r="P761" s="3">
        <v>43.411346539999997</v>
      </c>
      <c r="Q761" s="1">
        <v>39.824282570000001</v>
      </c>
      <c r="R761" s="4" t="s">
        <v>1</v>
      </c>
      <c r="S761" s="4" t="s">
        <v>1</v>
      </c>
      <c r="T761" s="4" t="s">
        <v>1</v>
      </c>
    </row>
    <row r="762" spans="1:20" x14ac:dyDescent="0.2">
      <c r="A762" t="s">
        <v>10</v>
      </c>
      <c r="B762">
        <v>22</v>
      </c>
      <c r="C762" t="s">
        <v>857</v>
      </c>
      <c r="D762" s="2">
        <v>2393</v>
      </c>
      <c r="E762">
        <v>2489</v>
      </c>
      <c r="F762" s="2">
        <v>252</v>
      </c>
      <c r="G762">
        <v>270</v>
      </c>
      <c r="H762" s="3">
        <v>259.90753269999999</v>
      </c>
      <c r="I762" s="1">
        <v>271.2562428</v>
      </c>
      <c r="J762" s="3">
        <v>248.5124673</v>
      </c>
      <c r="K762" s="1">
        <v>269.40375719999997</v>
      </c>
      <c r="L762" s="3">
        <v>252</v>
      </c>
      <c r="M762" s="1">
        <v>270</v>
      </c>
      <c r="N762" s="3">
        <v>259.90753269999999</v>
      </c>
      <c r="O762" s="1">
        <v>271.2562428</v>
      </c>
      <c r="P762" s="3">
        <v>248.5124673</v>
      </c>
      <c r="Q762" s="1">
        <v>269.40375719999997</v>
      </c>
      <c r="R762" s="4">
        <v>-9.9535673550914402E-2</v>
      </c>
      <c r="S762" s="4">
        <v>-0.12633811040021126</v>
      </c>
      <c r="T762" s="4">
        <v>-5.177152433924799E-2</v>
      </c>
    </row>
    <row r="763" spans="1:20" x14ac:dyDescent="0.2">
      <c r="A763" t="s">
        <v>10</v>
      </c>
      <c r="B763">
        <v>22</v>
      </c>
      <c r="C763" t="s">
        <v>858</v>
      </c>
      <c r="D763" s="2">
        <v>2394</v>
      </c>
      <c r="E763">
        <v>2490</v>
      </c>
      <c r="F763" s="2">
        <v>32</v>
      </c>
      <c r="G763">
        <v>30</v>
      </c>
      <c r="H763" s="3">
        <v>33.390498139999998</v>
      </c>
      <c r="I763" s="1">
        <v>41.309340210000002</v>
      </c>
      <c r="J763" s="3">
        <v>31.289501860000001</v>
      </c>
      <c r="K763" s="1">
        <v>25.11065979</v>
      </c>
      <c r="L763" s="3">
        <v>32</v>
      </c>
      <c r="M763" s="1">
        <v>30</v>
      </c>
      <c r="N763" s="3">
        <v>33.390498139999998</v>
      </c>
      <c r="O763" s="1">
        <v>41.309340210000002</v>
      </c>
      <c r="P763" s="3">
        <v>31.289501860000001</v>
      </c>
      <c r="Q763" s="1">
        <v>25.11065979</v>
      </c>
      <c r="R763" s="4" t="s">
        <v>1</v>
      </c>
      <c r="S763" s="4" t="s">
        <v>1</v>
      </c>
      <c r="T763" s="4" t="s">
        <v>1</v>
      </c>
    </row>
    <row r="764" spans="1:20" x14ac:dyDescent="0.2">
      <c r="A764" t="s">
        <v>10</v>
      </c>
      <c r="B764">
        <v>22</v>
      </c>
      <c r="C764" t="s">
        <v>859</v>
      </c>
      <c r="D764" s="2">
        <v>2395</v>
      </c>
      <c r="E764">
        <v>2491</v>
      </c>
      <c r="F764" s="2">
        <v>35</v>
      </c>
      <c r="G764">
        <v>22</v>
      </c>
      <c r="H764" s="3">
        <v>37.809388929999997</v>
      </c>
      <c r="I764" s="1">
        <v>23.021818799999998</v>
      </c>
      <c r="J764" s="3">
        <v>33.710611069999999</v>
      </c>
      <c r="K764" s="1">
        <v>21.258181199999999</v>
      </c>
      <c r="L764" s="3">
        <v>35</v>
      </c>
      <c r="M764" s="1">
        <v>22</v>
      </c>
      <c r="N764" s="3">
        <v>37.809388929999997</v>
      </c>
      <c r="O764" s="1">
        <v>23.021818799999998</v>
      </c>
      <c r="P764" s="3">
        <v>33.710611069999999</v>
      </c>
      <c r="Q764" s="1">
        <v>21.258181199999999</v>
      </c>
      <c r="R764" s="4" t="s">
        <v>1</v>
      </c>
      <c r="S764" s="4" t="s">
        <v>1</v>
      </c>
      <c r="T764" s="4" t="s">
        <v>1</v>
      </c>
    </row>
    <row r="765" spans="1:20" x14ac:dyDescent="0.2">
      <c r="A765" t="s">
        <v>10</v>
      </c>
      <c r="B765">
        <v>22</v>
      </c>
      <c r="C765" t="s">
        <v>860</v>
      </c>
      <c r="D765" s="2">
        <v>2396</v>
      </c>
      <c r="E765">
        <v>2492</v>
      </c>
      <c r="F765" s="2">
        <v>34</v>
      </c>
      <c r="G765">
        <v>32</v>
      </c>
      <c r="H765" s="3">
        <v>34.960639059999998</v>
      </c>
      <c r="I765" s="1">
        <v>44.136851229999998</v>
      </c>
      <c r="J765" s="3">
        <v>33.379360939999998</v>
      </c>
      <c r="K765" s="1">
        <v>26.763148770000001</v>
      </c>
      <c r="L765" s="3">
        <v>34</v>
      </c>
      <c r="M765" s="1">
        <v>32</v>
      </c>
      <c r="N765" s="3">
        <v>34.960639059999998</v>
      </c>
      <c r="O765" s="1">
        <v>44.136851229999998</v>
      </c>
      <c r="P765" s="3">
        <v>33.379360939999998</v>
      </c>
      <c r="Q765" s="1">
        <v>26.763148770000001</v>
      </c>
      <c r="R765" s="4" t="s">
        <v>1</v>
      </c>
      <c r="S765" s="4" t="s">
        <v>1</v>
      </c>
      <c r="T765" s="4" t="s">
        <v>1</v>
      </c>
    </row>
    <row r="766" spans="1:20" x14ac:dyDescent="0.2">
      <c r="A766" t="s">
        <v>10</v>
      </c>
      <c r="B766">
        <v>22</v>
      </c>
      <c r="C766" t="s">
        <v>861</v>
      </c>
      <c r="D766" s="2">
        <v>2397</v>
      </c>
      <c r="E766">
        <v>2493</v>
      </c>
      <c r="F766" s="2">
        <v>288</v>
      </c>
      <c r="G766">
        <v>259</v>
      </c>
      <c r="H766" s="3">
        <v>289.89832360000003</v>
      </c>
      <c r="I766" s="1">
        <v>259.2957773</v>
      </c>
      <c r="J766" s="3">
        <v>287.14167639999999</v>
      </c>
      <c r="K766" s="1">
        <v>258.74422270000002</v>
      </c>
      <c r="L766" s="3">
        <v>288</v>
      </c>
      <c r="M766" s="1">
        <v>259</v>
      </c>
      <c r="N766" s="3">
        <v>289.89832360000003</v>
      </c>
      <c r="O766" s="1">
        <v>259.2957773</v>
      </c>
      <c r="P766" s="3">
        <v>287.14167639999999</v>
      </c>
      <c r="Q766" s="1">
        <v>258.74422270000002</v>
      </c>
      <c r="R766" s="4">
        <v>0.15311671375575847</v>
      </c>
      <c r="S766" s="4">
        <v>0.14716403008839188</v>
      </c>
      <c r="T766" s="4">
        <v>0.16402034057834708</v>
      </c>
    </row>
    <row r="767" spans="1:20" x14ac:dyDescent="0.2">
      <c r="A767" t="s">
        <v>10</v>
      </c>
      <c r="B767">
        <v>22</v>
      </c>
      <c r="C767" t="s">
        <v>862</v>
      </c>
      <c r="D767" s="2">
        <v>2398</v>
      </c>
      <c r="E767">
        <v>2494</v>
      </c>
      <c r="F767" s="2">
        <v>286</v>
      </c>
      <c r="G767">
        <v>262</v>
      </c>
      <c r="H767" s="3">
        <v>286.76012159999999</v>
      </c>
      <c r="I767" s="1">
        <v>263.429982</v>
      </c>
      <c r="J767" s="3">
        <v>285.47987840000002</v>
      </c>
      <c r="K767" s="1">
        <v>261.47001799999998</v>
      </c>
      <c r="L767" s="3">
        <v>286</v>
      </c>
      <c r="M767" s="1">
        <v>262</v>
      </c>
      <c r="N767" s="3">
        <v>286.76012159999999</v>
      </c>
      <c r="O767" s="1">
        <v>263.429982</v>
      </c>
      <c r="P767" s="3">
        <v>285.47987840000002</v>
      </c>
      <c r="Q767" s="1">
        <v>261.47001799999998</v>
      </c>
      <c r="R767" s="4">
        <v>0.12644833524093904</v>
      </c>
      <c r="S767" s="4">
        <v>0.11596950935859957</v>
      </c>
      <c r="T767" s="4">
        <v>0.13319888273362288</v>
      </c>
    </row>
    <row r="768" spans="1:20" x14ac:dyDescent="0.2">
      <c r="A768" t="s">
        <v>10</v>
      </c>
      <c r="B768">
        <v>22</v>
      </c>
      <c r="C768" t="s">
        <v>863</v>
      </c>
      <c r="D768" s="2">
        <v>2399</v>
      </c>
      <c r="E768">
        <v>2495</v>
      </c>
      <c r="F768" s="2">
        <v>264</v>
      </c>
      <c r="G768">
        <v>244</v>
      </c>
      <c r="H768" s="3">
        <v>264</v>
      </c>
      <c r="I768" s="1">
        <v>245.1445282</v>
      </c>
      <c r="J768" s="3">
        <v>264</v>
      </c>
      <c r="K768" s="1">
        <v>243.3954718</v>
      </c>
      <c r="L768" s="3">
        <v>264</v>
      </c>
      <c r="M768" s="1">
        <v>244</v>
      </c>
      <c r="N768" s="3">
        <v>264</v>
      </c>
      <c r="O768" s="1">
        <v>245.1445282</v>
      </c>
      <c r="P768" s="3">
        <v>264</v>
      </c>
      <c r="Q768" s="1">
        <v>243.3954718</v>
      </c>
      <c r="R768" s="4">
        <v>0.11365678179556729</v>
      </c>
      <c r="S768" s="4">
        <v>0.10690536957883512</v>
      </c>
      <c r="T768" s="4">
        <v>0.11723560159968388</v>
      </c>
    </row>
    <row r="769" spans="1:20" x14ac:dyDescent="0.2">
      <c r="A769" t="s">
        <v>10</v>
      </c>
      <c r="B769">
        <v>22</v>
      </c>
      <c r="C769" t="s">
        <v>864</v>
      </c>
      <c r="D769" s="2">
        <v>2400</v>
      </c>
      <c r="E769">
        <v>2496</v>
      </c>
      <c r="F769" s="2">
        <v>263</v>
      </c>
      <c r="G769">
        <v>255</v>
      </c>
      <c r="H769" s="3">
        <v>263.47931620000003</v>
      </c>
      <c r="I769" s="1">
        <v>256.81987149999998</v>
      </c>
      <c r="J769" s="3">
        <v>262.62068379999999</v>
      </c>
      <c r="K769" s="1">
        <v>253.8601285</v>
      </c>
      <c r="L769" s="3">
        <v>263</v>
      </c>
      <c r="M769" s="1">
        <v>255</v>
      </c>
      <c r="N769" s="3">
        <v>263.47931620000003</v>
      </c>
      <c r="O769" s="1">
        <v>256.81987149999998</v>
      </c>
      <c r="P769" s="3">
        <v>262.62068379999999</v>
      </c>
      <c r="Q769" s="1">
        <v>253.8601285</v>
      </c>
      <c r="R769" s="4">
        <v>4.4565552433444566E-2</v>
      </c>
      <c r="S769" s="4">
        <v>3.2223710581860479E-2</v>
      </c>
      <c r="T769" s="4">
        <v>5.3655889260443033E-2</v>
      </c>
    </row>
    <row r="770" spans="1:20" x14ac:dyDescent="0.2">
      <c r="A770" t="s">
        <v>11</v>
      </c>
      <c r="B770">
        <v>23</v>
      </c>
      <c r="C770" t="s">
        <v>865</v>
      </c>
      <c r="D770" s="2">
        <v>2497</v>
      </c>
      <c r="E770">
        <v>2593</v>
      </c>
      <c r="F770" s="2">
        <v>277</v>
      </c>
      <c r="G770">
        <v>269</v>
      </c>
      <c r="H770" s="3">
        <v>277.76012159999999</v>
      </c>
      <c r="I770" s="1">
        <v>269.82350819999999</v>
      </c>
      <c r="J770" s="3">
        <v>276.47987840000002</v>
      </c>
      <c r="K770" s="1">
        <v>268.45649179999998</v>
      </c>
      <c r="L770" s="3">
        <v>277</v>
      </c>
      <c r="M770" s="1">
        <v>269</v>
      </c>
      <c r="N770" s="3">
        <v>277.76012159999999</v>
      </c>
      <c r="O770" s="1">
        <v>269.82350819999999</v>
      </c>
      <c r="P770" s="3">
        <v>276.47987840000002</v>
      </c>
      <c r="Q770" s="1">
        <v>268.45649179999998</v>
      </c>
      <c r="R770" s="4">
        <v>4.227980349256432E-2</v>
      </c>
      <c r="S770" s="4">
        <v>3.5158440453602786E-2</v>
      </c>
      <c r="T770" s="4">
        <v>4.9151191997730104E-2</v>
      </c>
    </row>
    <row r="771" spans="1:20" x14ac:dyDescent="0.2">
      <c r="A771" t="s">
        <v>11</v>
      </c>
      <c r="B771">
        <v>23</v>
      </c>
      <c r="C771" t="s">
        <v>866</v>
      </c>
      <c r="D771" s="2">
        <v>2498</v>
      </c>
      <c r="E771">
        <v>2594</v>
      </c>
      <c r="F771" s="2">
        <v>268</v>
      </c>
      <c r="G771">
        <v>272</v>
      </c>
      <c r="H771" s="3">
        <v>268.42600779999998</v>
      </c>
      <c r="I771" s="1">
        <v>272.79246330000001</v>
      </c>
      <c r="J771" s="3">
        <v>267.6539922</v>
      </c>
      <c r="K771" s="1">
        <v>271.46753669999998</v>
      </c>
      <c r="L771" s="3">
        <v>268</v>
      </c>
      <c r="M771" s="1">
        <v>272</v>
      </c>
      <c r="N771" s="3">
        <v>268.42600779999998</v>
      </c>
      <c r="O771" s="1">
        <v>272.79246330000001</v>
      </c>
      <c r="P771" s="3">
        <v>267.6539922</v>
      </c>
      <c r="Q771" s="1">
        <v>271.46753669999998</v>
      </c>
      <c r="R771" s="4">
        <v>-2.1373650792566899E-2</v>
      </c>
      <c r="S771" s="4">
        <v>-2.7434614819558698E-2</v>
      </c>
      <c r="T771" s="4">
        <v>-1.6255223375650992E-2</v>
      </c>
    </row>
    <row r="772" spans="1:20" x14ac:dyDescent="0.2">
      <c r="A772" t="s">
        <v>11</v>
      </c>
      <c r="B772">
        <v>23</v>
      </c>
      <c r="C772" t="s">
        <v>867</v>
      </c>
      <c r="D772" s="2">
        <v>2499</v>
      </c>
      <c r="E772">
        <v>2595</v>
      </c>
      <c r="F772" s="2">
        <v>28</v>
      </c>
      <c r="G772">
        <v>49</v>
      </c>
      <c r="H772" s="3">
        <v>28.760121560000002</v>
      </c>
      <c r="I772" s="1">
        <v>51.944458990000001</v>
      </c>
      <c r="J772" s="3">
        <v>27.47987844</v>
      </c>
      <c r="K772" s="1">
        <v>47.535541010000003</v>
      </c>
      <c r="L772" s="3">
        <v>28</v>
      </c>
      <c r="M772" s="1">
        <v>49</v>
      </c>
      <c r="N772" s="3">
        <v>28.760121560000002</v>
      </c>
      <c r="O772" s="1">
        <v>51.944458990000001</v>
      </c>
      <c r="P772" s="3">
        <v>27.47987844</v>
      </c>
      <c r="Q772" s="1">
        <v>47.535541010000003</v>
      </c>
      <c r="R772" s="4" t="s">
        <v>1</v>
      </c>
      <c r="S772" s="4" t="s">
        <v>1</v>
      </c>
      <c r="T772" s="4" t="s">
        <v>1</v>
      </c>
    </row>
    <row r="773" spans="1:20" x14ac:dyDescent="0.2">
      <c r="A773" t="s">
        <v>11</v>
      </c>
      <c r="B773">
        <v>23</v>
      </c>
      <c r="C773" t="s">
        <v>868</v>
      </c>
      <c r="D773" s="2">
        <v>2500</v>
      </c>
      <c r="E773">
        <v>2596</v>
      </c>
      <c r="F773" s="2">
        <v>29</v>
      </c>
      <c r="G773">
        <v>47</v>
      </c>
      <c r="H773" s="3">
        <v>30.627321590000001</v>
      </c>
      <c r="I773" s="1">
        <v>50.19118314</v>
      </c>
      <c r="J773" s="3">
        <v>28.192678409999999</v>
      </c>
      <c r="K773" s="1">
        <v>45.388816859999999</v>
      </c>
      <c r="L773" s="3">
        <v>29</v>
      </c>
      <c r="M773" s="1">
        <v>47</v>
      </c>
      <c r="N773" s="3">
        <v>30.627321590000001</v>
      </c>
      <c r="O773" s="1">
        <v>50.19118314</v>
      </c>
      <c r="P773" s="3">
        <v>28.192678409999999</v>
      </c>
      <c r="Q773" s="1">
        <v>45.388816859999999</v>
      </c>
      <c r="R773" s="4" t="s">
        <v>1</v>
      </c>
      <c r="S773" s="4" t="s">
        <v>1</v>
      </c>
      <c r="T773" s="4" t="s">
        <v>1</v>
      </c>
    </row>
    <row r="774" spans="1:20" x14ac:dyDescent="0.2">
      <c r="A774" t="s">
        <v>11</v>
      </c>
      <c r="B774">
        <v>23</v>
      </c>
      <c r="C774" t="s">
        <v>869</v>
      </c>
      <c r="D774" s="2">
        <v>2501</v>
      </c>
      <c r="E774">
        <v>2597</v>
      </c>
      <c r="F774" s="2">
        <v>259</v>
      </c>
      <c r="G774">
        <v>270</v>
      </c>
      <c r="H774" s="3">
        <v>259.82350819999999</v>
      </c>
      <c r="I774" s="1">
        <v>271.39941700000003</v>
      </c>
      <c r="J774" s="3">
        <v>258.45649179999998</v>
      </c>
      <c r="K774" s="1">
        <v>269.34058299999998</v>
      </c>
      <c r="L774" s="3">
        <v>259</v>
      </c>
      <c r="M774" s="1">
        <v>270</v>
      </c>
      <c r="N774" s="3">
        <v>259.82350819999999</v>
      </c>
      <c r="O774" s="1">
        <v>271.39941700000003</v>
      </c>
      <c r="P774" s="3">
        <v>258.45649179999998</v>
      </c>
      <c r="Q774" s="1">
        <v>269.34058299999998</v>
      </c>
      <c r="R774" s="4">
        <v>-6.0007309364277013E-2</v>
      </c>
      <c r="S774" s="4">
        <v>-7.0496181931894525E-2</v>
      </c>
      <c r="T774" s="4">
        <v>-5.1899656635246011E-2</v>
      </c>
    </row>
    <row r="775" spans="1:20" x14ac:dyDescent="0.2">
      <c r="A775" t="s">
        <v>11</v>
      </c>
      <c r="B775">
        <v>23</v>
      </c>
      <c r="C775" t="s">
        <v>870</v>
      </c>
      <c r="D775" s="2">
        <v>2502</v>
      </c>
      <c r="E775">
        <v>2598</v>
      </c>
      <c r="F775" s="2">
        <v>263</v>
      </c>
      <c r="G775">
        <v>270</v>
      </c>
      <c r="H775" s="3">
        <v>264.94510630000002</v>
      </c>
      <c r="I775" s="1">
        <v>270.57259829999998</v>
      </c>
      <c r="J775" s="3">
        <v>261.9748937</v>
      </c>
      <c r="K775" s="1">
        <v>269.5674017</v>
      </c>
      <c r="L775" s="3">
        <v>263</v>
      </c>
      <c r="M775" s="1">
        <v>270</v>
      </c>
      <c r="N775" s="3">
        <v>264.94510630000002</v>
      </c>
      <c r="O775" s="1">
        <v>270.57259829999998</v>
      </c>
      <c r="P775" s="3">
        <v>261.9748937</v>
      </c>
      <c r="Q775" s="1">
        <v>269.5674017</v>
      </c>
      <c r="R775" s="4">
        <v>-3.7896607758528517E-2</v>
      </c>
      <c r="S775" s="4">
        <v>-4.6587182590460824E-2</v>
      </c>
      <c r="T775" s="4">
        <v>-2.4952564399228949E-2</v>
      </c>
    </row>
    <row r="776" spans="1:20" x14ac:dyDescent="0.2">
      <c r="A776" t="s">
        <v>11</v>
      </c>
      <c r="B776">
        <v>23</v>
      </c>
      <c r="C776" t="s">
        <v>871</v>
      </c>
      <c r="D776" s="2">
        <v>2503</v>
      </c>
      <c r="E776">
        <v>2599</v>
      </c>
      <c r="F776" s="2">
        <v>249</v>
      </c>
      <c r="G776">
        <v>265</v>
      </c>
      <c r="H776" s="3">
        <v>250.33613260000001</v>
      </c>
      <c r="I776" s="1">
        <v>265.47931620000003</v>
      </c>
      <c r="J776" s="3">
        <v>248.42386740000001</v>
      </c>
      <c r="K776" s="1">
        <v>264.62068379999999</v>
      </c>
      <c r="L776" s="3">
        <v>249</v>
      </c>
      <c r="M776" s="1">
        <v>265</v>
      </c>
      <c r="N776" s="3">
        <v>250.33613260000001</v>
      </c>
      <c r="O776" s="1">
        <v>265.47931620000003</v>
      </c>
      <c r="P776" s="3">
        <v>248.42386740000001</v>
      </c>
      <c r="Q776" s="1">
        <v>264.62068379999999</v>
      </c>
      <c r="R776" s="4">
        <v>-8.9846617382480565E-2</v>
      </c>
      <c r="S776" s="4">
        <v>-9.5795675781709333E-2</v>
      </c>
      <c r="T776" s="4">
        <v>-8.005929340764828E-2</v>
      </c>
    </row>
    <row r="777" spans="1:20" x14ac:dyDescent="0.2">
      <c r="A777" t="s">
        <v>11</v>
      </c>
      <c r="B777">
        <v>23</v>
      </c>
      <c r="C777" t="s">
        <v>872</v>
      </c>
      <c r="D777" s="2">
        <v>2504</v>
      </c>
      <c r="E777">
        <v>2600</v>
      </c>
      <c r="F777" s="2">
        <v>19</v>
      </c>
      <c r="G777">
        <v>52</v>
      </c>
      <c r="H777" s="3">
        <v>21.513654549999998</v>
      </c>
      <c r="I777" s="1">
        <v>56.94573475</v>
      </c>
      <c r="J777" s="3">
        <v>17.646345449999998</v>
      </c>
      <c r="K777" s="1">
        <v>49.894265249999997</v>
      </c>
      <c r="L777" s="3">
        <v>19</v>
      </c>
      <c r="M777" s="1">
        <v>52</v>
      </c>
      <c r="N777" s="3">
        <v>21.513654549999998</v>
      </c>
      <c r="O777" s="1">
        <v>56.94573475</v>
      </c>
      <c r="P777" s="3">
        <v>17.646345449999998</v>
      </c>
      <c r="Q777" s="1">
        <v>49.894265249999997</v>
      </c>
      <c r="R777" s="4" t="s">
        <v>1</v>
      </c>
      <c r="S777" s="4" t="s">
        <v>1</v>
      </c>
      <c r="T777" s="4" t="s">
        <v>1</v>
      </c>
    </row>
    <row r="778" spans="1:20" x14ac:dyDescent="0.2">
      <c r="A778" t="s">
        <v>11</v>
      </c>
      <c r="B778">
        <v>23</v>
      </c>
      <c r="C778" t="s">
        <v>873</v>
      </c>
      <c r="D778" s="2">
        <v>2505</v>
      </c>
      <c r="E778">
        <v>2601</v>
      </c>
      <c r="F778" s="2">
        <v>245</v>
      </c>
      <c r="G778">
        <v>270</v>
      </c>
      <c r="H778" s="3">
        <v>246.5405591</v>
      </c>
      <c r="I778" s="1">
        <v>271.39035960000001</v>
      </c>
      <c r="J778" s="3">
        <v>244.29944090000001</v>
      </c>
      <c r="K778" s="1">
        <v>269.38964040000002</v>
      </c>
      <c r="L778" s="3">
        <v>245</v>
      </c>
      <c r="M778" s="1">
        <v>270</v>
      </c>
      <c r="N778" s="3">
        <v>246.5405591</v>
      </c>
      <c r="O778" s="1">
        <v>271.39035960000001</v>
      </c>
      <c r="P778" s="3">
        <v>244.29944090000001</v>
      </c>
      <c r="Q778" s="1">
        <v>269.38964040000002</v>
      </c>
      <c r="R778" s="4">
        <v>-0.1401776580482603</v>
      </c>
      <c r="S778" s="4">
        <v>-0.15171891199392487</v>
      </c>
      <c r="T778" s="4">
        <v>-0.12786936378408095</v>
      </c>
    </row>
    <row r="779" spans="1:20" x14ac:dyDescent="0.2">
      <c r="A779" t="s">
        <v>11</v>
      </c>
      <c r="B779">
        <v>23</v>
      </c>
      <c r="C779" t="s">
        <v>874</v>
      </c>
      <c r="D779" s="2">
        <v>2506</v>
      </c>
      <c r="E779">
        <v>2602</v>
      </c>
      <c r="F779" s="2">
        <v>233</v>
      </c>
      <c r="G779">
        <v>250</v>
      </c>
      <c r="H779" s="3">
        <v>234.30552220000001</v>
      </c>
      <c r="I779" s="1">
        <v>251.375889</v>
      </c>
      <c r="J779" s="3">
        <v>232.41447779999999</v>
      </c>
      <c r="K779" s="1">
        <v>249.38411099999999</v>
      </c>
      <c r="L779" s="3">
        <v>233</v>
      </c>
      <c r="M779" s="1">
        <v>250</v>
      </c>
      <c r="N779" s="3">
        <v>234.30552220000001</v>
      </c>
      <c r="O779" s="1">
        <v>251.375889</v>
      </c>
      <c r="P779" s="3">
        <v>232.41447779999999</v>
      </c>
      <c r="Q779" s="1">
        <v>249.38411099999999</v>
      </c>
      <c r="R779" s="4">
        <v>-0.10159814000780674</v>
      </c>
      <c r="S779" s="4">
        <v>-0.1131463373087797</v>
      </c>
      <c r="T779" s="4">
        <v>-8.9978593146639377E-2</v>
      </c>
    </row>
    <row r="780" spans="1:20" x14ac:dyDescent="0.2">
      <c r="A780" t="s">
        <v>11</v>
      </c>
      <c r="B780">
        <v>23</v>
      </c>
      <c r="C780" t="s">
        <v>875</v>
      </c>
      <c r="D780" s="2">
        <v>2507</v>
      </c>
      <c r="E780">
        <v>2603</v>
      </c>
      <c r="F780" s="2">
        <v>236</v>
      </c>
      <c r="G780">
        <v>248</v>
      </c>
      <c r="H780" s="3">
        <v>236.6144036</v>
      </c>
      <c r="I780" s="1">
        <v>248</v>
      </c>
      <c r="J780" s="3">
        <v>235.54559639999999</v>
      </c>
      <c r="K780" s="1">
        <v>248</v>
      </c>
      <c r="L780" s="3">
        <v>236</v>
      </c>
      <c r="M780" s="1">
        <v>248</v>
      </c>
      <c r="N780" s="3">
        <v>236.6144036</v>
      </c>
      <c r="O780" s="1">
        <v>248</v>
      </c>
      <c r="P780" s="3">
        <v>235.54559639999999</v>
      </c>
      <c r="Q780" s="1">
        <v>248</v>
      </c>
      <c r="R780" s="4">
        <v>-7.1553261025033885E-2</v>
      </c>
      <c r="S780" s="4">
        <v>-7.4333759997816509E-2</v>
      </c>
      <c r="T780" s="4">
        <v>-6.7802222040957871E-2</v>
      </c>
    </row>
    <row r="781" spans="1:20" x14ac:dyDescent="0.2">
      <c r="A781" t="s">
        <v>11</v>
      </c>
      <c r="B781">
        <v>23</v>
      </c>
      <c r="C781" t="s">
        <v>876</v>
      </c>
      <c r="D781" s="2">
        <v>2508</v>
      </c>
      <c r="E781">
        <v>2604</v>
      </c>
      <c r="F781" s="2">
        <v>47</v>
      </c>
      <c r="G781">
        <v>86</v>
      </c>
      <c r="H781" s="3">
        <v>51.476985200000001</v>
      </c>
      <c r="I781" s="1">
        <v>90.269255610000002</v>
      </c>
      <c r="J781" s="3">
        <v>45.323014800000003</v>
      </c>
      <c r="K781" s="1">
        <v>84.030744389999995</v>
      </c>
      <c r="L781" s="3">
        <v>47</v>
      </c>
      <c r="M781" s="1">
        <v>86</v>
      </c>
      <c r="N781" s="3">
        <v>51.476985200000001</v>
      </c>
      <c r="O781" s="1">
        <v>90.269255610000002</v>
      </c>
      <c r="P781" s="3">
        <v>45.323014800000003</v>
      </c>
      <c r="Q781" s="1">
        <v>84.030744389999995</v>
      </c>
      <c r="R781" s="4" t="s">
        <v>1</v>
      </c>
      <c r="S781" s="4" t="s">
        <v>1</v>
      </c>
      <c r="T781" s="4" t="s">
        <v>1</v>
      </c>
    </row>
    <row r="782" spans="1:20" x14ac:dyDescent="0.2">
      <c r="A782" t="s">
        <v>11</v>
      </c>
      <c r="B782">
        <v>23</v>
      </c>
      <c r="C782" t="s">
        <v>877</v>
      </c>
      <c r="D782" s="2">
        <v>2509</v>
      </c>
      <c r="E782">
        <v>2605</v>
      </c>
      <c r="F782" s="2">
        <v>201</v>
      </c>
      <c r="G782">
        <v>192</v>
      </c>
      <c r="H782" s="3">
        <v>201.2957773</v>
      </c>
      <c r="I782" s="1">
        <v>193.32104620000001</v>
      </c>
      <c r="J782" s="3">
        <v>200.74422269999999</v>
      </c>
      <c r="K782" s="1">
        <v>191.4189538</v>
      </c>
      <c r="L782" s="3">
        <v>201</v>
      </c>
      <c r="M782" s="1">
        <v>192</v>
      </c>
      <c r="N782" s="3">
        <v>201.2957773</v>
      </c>
      <c r="O782" s="1">
        <v>193.32104620000001</v>
      </c>
      <c r="P782" s="3">
        <v>200.74422269999999</v>
      </c>
      <c r="Q782" s="1">
        <v>191.4189538</v>
      </c>
      <c r="R782" s="4">
        <v>6.6089190457772437E-2</v>
      </c>
      <c r="S782" s="4">
        <v>5.4359761064342794E-2</v>
      </c>
      <c r="T782" s="4">
        <v>7.2583219558541023E-2</v>
      </c>
    </row>
    <row r="783" spans="1:20" x14ac:dyDescent="0.2">
      <c r="A783" t="s">
        <v>11</v>
      </c>
      <c r="B783">
        <v>23</v>
      </c>
      <c r="C783" t="s">
        <v>878</v>
      </c>
      <c r="D783" s="2">
        <v>2510</v>
      </c>
      <c r="E783">
        <v>2606</v>
      </c>
      <c r="F783" s="2">
        <v>137</v>
      </c>
      <c r="G783">
        <v>133</v>
      </c>
      <c r="H783" s="3">
        <v>141.38897879999999</v>
      </c>
      <c r="I783" s="1">
        <v>137.0547569</v>
      </c>
      <c r="J783" s="3">
        <v>134.89102120000001</v>
      </c>
      <c r="K783" s="1">
        <v>131.14524309999999</v>
      </c>
      <c r="L783" s="3">
        <v>137</v>
      </c>
      <c r="M783" s="1">
        <v>133</v>
      </c>
      <c r="N783" s="3">
        <v>141.38897879999999</v>
      </c>
      <c r="O783" s="1">
        <v>137.0547569</v>
      </c>
      <c r="P783" s="3">
        <v>134.89102120000001</v>
      </c>
      <c r="Q783" s="1">
        <v>131.14524309999999</v>
      </c>
      <c r="R783" s="4">
        <v>4.2749647459337112E-2</v>
      </c>
      <c r="S783" s="4">
        <v>-2.2958081280475721E-2</v>
      </c>
      <c r="T783" s="4">
        <v>0.10850418805482967</v>
      </c>
    </row>
    <row r="784" spans="1:20" x14ac:dyDescent="0.2">
      <c r="A784" t="s">
        <v>11</v>
      </c>
      <c r="B784">
        <v>23</v>
      </c>
      <c r="C784" t="s">
        <v>879</v>
      </c>
      <c r="D784" s="2">
        <v>2511</v>
      </c>
      <c r="E784">
        <v>2607</v>
      </c>
      <c r="F784" s="2">
        <v>20</v>
      </c>
      <c r="G784">
        <v>40</v>
      </c>
      <c r="H784" s="3">
        <v>21.666747470000001</v>
      </c>
      <c r="I784" s="1">
        <v>43.647796270000001</v>
      </c>
      <c r="J784" s="3">
        <v>19.273252530000001</v>
      </c>
      <c r="K784" s="1">
        <v>38.392203729999999</v>
      </c>
      <c r="L784" s="3">
        <v>20</v>
      </c>
      <c r="M784" s="1">
        <v>40</v>
      </c>
      <c r="N784" s="3">
        <v>21.666747470000001</v>
      </c>
      <c r="O784" s="1">
        <v>43.647796270000001</v>
      </c>
      <c r="P784" s="3">
        <v>19.273252530000001</v>
      </c>
      <c r="Q784" s="1">
        <v>38.392203729999999</v>
      </c>
      <c r="R784" s="4" t="s">
        <v>1</v>
      </c>
      <c r="S784" s="4" t="s">
        <v>1</v>
      </c>
      <c r="T784" s="4" t="s">
        <v>1</v>
      </c>
    </row>
    <row r="785" spans="1:20" x14ac:dyDescent="0.2">
      <c r="A785" t="s">
        <v>11</v>
      </c>
      <c r="B785">
        <v>23</v>
      </c>
      <c r="C785" t="s">
        <v>880</v>
      </c>
      <c r="D785" s="2">
        <v>2512</v>
      </c>
      <c r="E785">
        <v>2608</v>
      </c>
      <c r="F785" s="2">
        <v>16</v>
      </c>
      <c r="G785">
        <v>27</v>
      </c>
      <c r="H785" s="3">
        <v>16.760121560000002</v>
      </c>
      <c r="I785" s="1">
        <v>28.69576202</v>
      </c>
      <c r="J785" s="3">
        <v>15.47987844</v>
      </c>
      <c r="K785" s="1">
        <v>26.184237979999999</v>
      </c>
      <c r="L785" s="3">
        <v>16</v>
      </c>
      <c r="M785" s="1">
        <v>27</v>
      </c>
      <c r="N785" s="3">
        <v>16.760121560000002</v>
      </c>
      <c r="O785" s="1">
        <v>28.69576202</v>
      </c>
      <c r="P785" s="3">
        <v>15.47987844</v>
      </c>
      <c r="Q785" s="1">
        <v>26.184237979999999</v>
      </c>
      <c r="R785" s="4" t="s">
        <v>1</v>
      </c>
      <c r="S785" s="4" t="s">
        <v>1</v>
      </c>
      <c r="T785" s="4" t="s">
        <v>1</v>
      </c>
    </row>
    <row r="786" spans="1:20" x14ac:dyDescent="0.2">
      <c r="A786" t="s">
        <v>11</v>
      </c>
      <c r="B786">
        <v>23</v>
      </c>
      <c r="C786" t="s">
        <v>881</v>
      </c>
      <c r="D786" s="2">
        <v>2513</v>
      </c>
      <c r="E786">
        <v>2609</v>
      </c>
      <c r="F786" s="2">
        <v>237</v>
      </c>
      <c r="G786">
        <v>249</v>
      </c>
      <c r="H786" s="3">
        <v>238.97073810000001</v>
      </c>
      <c r="I786" s="1">
        <v>249.4793162</v>
      </c>
      <c r="J786" s="3">
        <v>236.0492619</v>
      </c>
      <c r="K786" s="1">
        <v>248.62068379999999</v>
      </c>
      <c r="L786" s="3">
        <v>237</v>
      </c>
      <c r="M786" s="1">
        <v>249</v>
      </c>
      <c r="N786" s="3">
        <v>238.97073810000001</v>
      </c>
      <c r="O786" s="1">
        <v>249.4793162</v>
      </c>
      <c r="P786" s="3">
        <v>236.0492619</v>
      </c>
      <c r="Q786" s="1">
        <v>248.62068379999999</v>
      </c>
      <c r="R786" s="4">
        <v>-7.1258683169821896E-2</v>
      </c>
      <c r="S786" s="4">
        <v>-7.9832237939539641E-2</v>
      </c>
      <c r="T786" s="4">
        <v>-5.7112353832533033E-2</v>
      </c>
    </row>
    <row r="787" spans="1:20" x14ac:dyDescent="0.2">
      <c r="A787" t="s">
        <v>11</v>
      </c>
      <c r="B787">
        <v>23</v>
      </c>
      <c r="C787" t="s">
        <v>882</v>
      </c>
      <c r="D787" s="2">
        <v>2514</v>
      </c>
      <c r="E787">
        <v>2610</v>
      </c>
      <c r="F787" s="2">
        <v>245</v>
      </c>
      <c r="G787">
        <v>273</v>
      </c>
      <c r="H787" s="3">
        <v>245.52781060000001</v>
      </c>
      <c r="I787" s="1">
        <v>274.34570660000003</v>
      </c>
      <c r="J787" s="3">
        <v>244.5921894</v>
      </c>
      <c r="K787" s="1">
        <v>272.3742934</v>
      </c>
      <c r="L787" s="3">
        <v>245</v>
      </c>
      <c r="M787" s="1">
        <v>273</v>
      </c>
      <c r="N787" s="3">
        <v>245.52781060000001</v>
      </c>
      <c r="O787" s="1">
        <v>274.34570660000003</v>
      </c>
      <c r="P787" s="3">
        <v>244.5921894</v>
      </c>
      <c r="Q787" s="1">
        <v>272.3742934</v>
      </c>
      <c r="R787" s="4">
        <v>-0.15611920191728185</v>
      </c>
      <c r="S787" s="4">
        <v>-0.16561666358888674</v>
      </c>
      <c r="T787" s="4">
        <v>-0.14970410277792986</v>
      </c>
    </row>
    <row r="788" spans="1:20" x14ac:dyDescent="0.2">
      <c r="A788" t="s">
        <v>11</v>
      </c>
      <c r="B788">
        <v>23</v>
      </c>
      <c r="C788" t="s">
        <v>883</v>
      </c>
      <c r="D788" s="2">
        <v>2515</v>
      </c>
      <c r="E788">
        <v>2611</v>
      </c>
      <c r="F788" s="2">
        <v>152</v>
      </c>
      <c r="G788">
        <v>146</v>
      </c>
      <c r="H788" s="3">
        <v>152</v>
      </c>
      <c r="I788" s="1">
        <v>149.28471049999999</v>
      </c>
      <c r="J788" s="3">
        <v>152</v>
      </c>
      <c r="K788" s="1">
        <v>144.49528950000001</v>
      </c>
      <c r="L788" s="3">
        <v>152</v>
      </c>
      <c r="M788" s="1">
        <v>146</v>
      </c>
      <c r="N788" s="3">
        <v>152</v>
      </c>
      <c r="O788" s="1">
        <v>149.28471049999999</v>
      </c>
      <c r="P788" s="3">
        <v>152</v>
      </c>
      <c r="Q788" s="1">
        <v>144.49528950000001</v>
      </c>
      <c r="R788" s="4">
        <v>5.810295456356819E-2</v>
      </c>
      <c r="S788" s="4">
        <v>2.6004909136567035E-2</v>
      </c>
      <c r="T788" s="4">
        <v>7.3048861571000573E-2</v>
      </c>
    </row>
    <row r="789" spans="1:20" x14ac:dyDescent="0.2">
      <c r="A789" t="s">
        <v>11</v>
      </c>
      <c r="B789">
        <v>23</v>
      </c>
      <c r="C789" t="s">
        <v>884</v>
      </c>
      <c r="D789" s="2">
        <v>2516</v>
      </c>
      <c r="E789">
        <v>2612</v>
      </c>
      <c r="F789" s="2">
        <v>18</v>
      </c>
      <c r="G789">
        <v>40</v>
      </c>
      <c r="H789" s="3">
        <v>18.909935730000001</v>
      </c>
      <c r="I789" s="1">
        <v>42.271462900000003</v>
      </c>
      <c r="J789" s="3">
        <v>17.430064269999999</v>
      </c>
      <c r="K789" s="1">
        <v>38.9285371</v>
      </c>
      <c r="L789" s="3">
        <v>18</v>
      </c>
      <c r="M789" s="1">
        <v>40</v>
      </c>
      <c r="N789" s="3">
        <v>18.909935730000001</v>
      </c>
      <c r="O789" s="1">
        <v>42.271462900000003</v>
      </c>
      <c r="P789" s="3">
        <v>17.430064269999999</v>
      </c>
      <c r="Q789" s="1">
        <v>38.9285371</v>
      </c>
      <c r="R789" s="4" t="s">
        <v>1</v>
      </c>
      <c r="S789" s="4" t="s">
        <v>1</v>
      </c>
      <c r="T789" s="4" t="s">
        <v>1</v>
      </c>
    </row>
    <row r="790" spans="1:20" x14ac:dyDescent="0.2">
      <c r="A790" t="s">
        <v>11</v>
      </c>
      <c r="B790">
        <v>23</v>
      </c>
      <c r="C790" t="s">
        <v>885</v>
      </c>
      <c r="D790" s="2">
        <v>2517</v>
      </c>
      <c r="E790">
        <v>2613</v>
      </c>
      <c r="F790" s="2">
        <v>237</v>
      </c>
      <c r="G790">
        <v>255</v>
      </c>
      <c r="H790" s="3">
        <v>238.2562428</v>
      </c>
      <c r="I790" s="1">
        <v>256.62024509999998</v>
      </c>
      <c r="J790" s="3">
        <v>236.4037572</v>
      </c>
      <c r="K790" s="1">
        <v>254.23975490000001</v>
      </c>
      <c r="L790" s="3">
        <v>237</v>
      </c>
      <c r="M790" s="1">
        <v>255</v>
      </c>
      <c r="N790" s="3">
        <v>238.2562428</v>
      </c>
      <c r="O790" s="1">
        <v>256.62024509999998</v>
      </c>
      <c r="P790" s="3">
        <v>236.4037572</v>
      </c>
      <c r="Q790" s="1">
        <v>254.23975490000001</v>
      </c>
      <c r="R790" s="4">
        <v>-0.1056101879605988</v>
      </c>
      <c r="S790" s="4">
        <v>-0.11838202631393534</v>
      </c>
      <c r="T790" s="4">
        <v>-9.3675622782622536E-2</v>
      </c>
    </row>
    <row r="791" spans="1:20" x14ac:dyDescent="0.2">
      <c r="A791" t="s">
        <v>11</v>
      </c>
      <c r="B791">
        <v>23</v>
      </c>
      <c r="C791" t="s">
        <v>886</v>
      </c>
      <c r="D791" s="2">
        <v>2518</v>
      </c>
      <c r="E791">
        <v>2614</v>
      </c>
      <c r="F791" s="2">
        <v>240</v>
      </c>
      <c r="G791">
        <v>261</v>
      </c>
      <c r="H791" s="3">
        <v>240.4793162</v>
      </c>
      <c r="I791" s="1">
        <v>261.82350819999999</v>
      </c>
      <c r="J791" s="3">
        <v>239.62068379999999</v>
      </c>
      <c r="K791" s="1">
        <v>260.45649179999998</v>
      </c>
      <c r="L791" s="3">
        <v>240</v>
      </c>
      <c r="M791" s="1">
        <v>261</v>
      </c>
      <c r="N791" s="3">
        <v>240.4793162</v>
      </c>
      <c r="O791" s="1">
        <v>261.82350819999999</v>
      </c>
      <c r="P791" s="3">
        <v>239.62068379999999</v>
      </c>
      <c r="Q791" s="1">
        <v>260.45649179999998</v>
      </c>
      <c r="R791" s="4">
        <v>-0.12101540096136598</v>
      </c>
      <c r="S791" s="4">
        <v>-0.12784219215876444</v>
      </c>
      <c r="T791" s="4">
        <v>-0.11512958419126505</v>
      </c>
    </row>
    <row r="792" spans="1:20" x14ac:dyDescent="0.2">
      <c r="A792" t="s">
        <v>11</v>
      </c>
      <c r="B792">
        <v>23</v>
      </c>
      <c r="C792" t="s">
        <v>887</v>
      </c>
      <c r="D792" s="2">
        <v>2519</v>
      </c>
      <c r="E792">
        <v>2615</v>
      </c>
      <c r="F792" s="2">
        <v>271</v>
      </c>
      <c r="G792">
        <v>267</v>
      </c>
      <c r="H792" s="3">
        <v>271.76012159999999</v>
      </c>
      <c r="I792" s="1">
        <v>267.65373169999998</v>
      </c>
      <c r="J792" s="3">
        <v>270.47987840000002</v>
      </c>
      <c r="K792" s="1">
        <v>266.52626830000003</v>
      </c>
      <c r="L792" s="3">
        <v>271</v>
      </c>
      <c r="M792" s="1">
        <v>267</v>
      </c>
      <c r="N792" s="3">
        <v>271.76012159999999</v>
      </c>
      <c r="O792" s="1">
        <v>267.65373169999998</v>
      </c>
      <c r="P792" s="3">
        <v>270.47987840000002</v>
      </c>
      <c r="Q792" s="1">
        <v>266.52626830000003</v>
      </c>
      <c r="R792" s="4">
        <v>2.1453109666317676E-2</v>
      </c>
      <c r="S792" s="4">
        <v>1.5153505516022993E-2</v>
      </c>
      <c r="T792" s="4">
        <v>2.8056039717139301E-2</v>
      </c>
    </row>
    <row r="793" spans="1:20" x14ac:dyDescent="0.2">
      <c r="A793" t="s">
        <v>11</v>
      </c>
      <c r="B793">
        <v>23</v>
      </c>
      <c r="C793" t="s">
        <v>888</v>
      </c>
      <c r="D793" s="2">
        <v>2520</v>
      </c>
      <c r="E793">
        <v>2616</v>
      </c>
      <c r="F793" s="2">
        <v>250</v>
      </c>
      <c r="G793">
        <v>244</v>
      </c>
      <c r="H793" s="3">
        <v>251.22103670000001</v>
      </c>
      <c r="I793" s="1">
        <v>245.431354</v>
      </c>
      <c r="J793" s="3">
        <v>249.39896329999999</v>
      </c>
      <c r="K793" s="1">
        <v>243.408646</v>
      </c>
      <c r="L793" s="3">
        <v>250</v>
      </c>
      <c r="M793" s="1">
        <v>244</v>
      </c>
      <c r="N793" s="3">
        <v>251.22103670000001</v>
      </c>
      <c r="O793" s="1">
        <v>245.431354</v>
      </c>
      <c r="P793" s="3">
        <v>249.39896329999999</v>
      </c>
      <c r="Q793" s="1">
        <v>243.408646</v>
      </c>
      <c r="R793" s="4">
        <v>3.504694709920065E-2</v>
      </c>
      <c r="S793" s="4">
        <v>2.3135902279222936E-2</v>
      </c>
      <c r="T793" s="4">
        <v>4.5576863184471232E-2</v>
      </c>
    </row>
    <row r="794" spans="1:20" x14ac:dyDescent="0.2">
      <c r="A794" t="s">
        <v>11</v>
      </c>
      <c r="B794">
        <v>23</v>
      </c>
      <c r="C794" t="s">
        <v>889</v>
      </c>
      <c r="D794" s="2">
        <v>2521</v>
      </c>
      <c r="E794">
        <v>2617</v>
      </c>
      <c r="F794" s="2">
        <v>248</v>
      </c>
      <c r="G794">
        <v>250</v>
      </c>
      <c r="H794" s="3">
        <v>248.2957773</v>
      </c>
      <c r="I794" s="1">
        <v>251.30552220000001</v>
      </c>
      <c r="J794" s="3">
        <v>247.74422269999999</v>
      </c>
      <c r="K794" s="1">
        <v>249.41447779999999</v>
      </c>
      <c r="L794" s="3">
        <v>248</v>
      </c>
      <c r="M794" s="1">
        <v>250</v>
      </c>
      <c r="N794" s="3">
        <v>248.2957773</v>
      </c>
      <c r="O794" s="1">
        <v>251.30552220000001</v>
      </c>
      <c r="P794" s="3">
        <v>247.74422269999999</v>
      </c>
      <c r="Q794" s="1">
        <v>249.41447779999999</v>
      </c>
      <c r="R794" s="4">
        <v>-1.1587974275211846E-2</v>
      </c>
      <c r="S794" s="4">
        <v>-2.0590958708730202E-2</v>
      </c>
      <c r="T794" s="4">
        <v>-6.4854857419998869E-3</v>
      </c>
    </row>
    <row r="795" spans="1:20" x14ac:dyDescent="0.2">
      <c r="A795" t="s">
        <v>11</v>
      </c>
      <c r="B795">
        <v>23</v>
      </c>
      <c r="C795" t="s">
        <v>890</v>
      </c>
      <c r="D795" s="2">
        <v>2522</v>
      </c>
      <c r="E795">
        <v>2618</v>
      </c>
      <c r="F795" s="2">
        <v>235</v>
      </c>
      <c r="G795">
        <v>223</v>
      </c>
      <c r="H795" s="3">
        <v>236.32104620000001</v>
      </c>
      <c r="I795" s="1">
        <v>224.94033959999999</v>
      </c>
      <c r="J795" s="3">
        <v>234.4189538</v>
      </c>
      <c r="K795" s="1">
        <v>222.01966039999999</v>
      </c>
      <c r="L795" s="3">
        <v>235</v>
      </c>
      <c r="M795" s="1">
        <v>223</v>
      </c>
      <c r="N795" s="3">
        <v>236.32104620000001</v>
      </c>
      <c r="O795" s="1">
        <v>224.94033959999999</v>
      </c>
      <c r="P795" s="3">
        <v>234.4189538</v>
      </c>
      <c r="Q795" s="1">
        <v>222.01966039999999</v>
      </c>
      <c r="R795" s="4">
        <v>7.5617046644694888E-2</v>
      </c>
      <c r="S795" s="4">
        <v>5.9546813147653116E-2</v>
      </c>
      <c r="T795" s="4">
        <v>9.0060681570556481E-2</v>
      </c>
    </row>
    <row r="796" spans="1:20" x14ac:dyDescent="0.2">
      <c r="A796" t="s">
        <v>11</v>
      </c>
      <c r="B796">
        <v>23</v>
      </c>
      <c r="C796" t="s">
        <v>891</v>
      </c>
      <c r="D796" s="2">
        <v>2523</v>
      </c>
      <c r="E796">
        <v>2619</v>
      </c>
      <c r="F796" s="2">
        <v>177</v>
      </c>
      <c r="G796">
        <v>234</v>
      </c>
      <c r="H796" s="3">
        <v>177.2059964</v>
      </c>
      <c r="I796" s="1">
        <v>235.27312950000001</v>
      </c>
      <c r="J796" s="3">
        <v>176.81400360000001</v>
      </c>
      <c r="K796" s="1">
        <v>233.4068705</v>
      </c>
      <c r="L796" s="3">
        <v>177</v>
      </c>
      <c r="M796" s="1">
        <v>234</v>
      </c>
      <c r="N796" s="3">
        <v>177.2059964</v>
      </c>
      <c r="O796" s="1">
        <v>235.27312950000001</v>
      </c>
      <c r="P796" s="3">
        <v>176.81400360000001</v>
      </c>
      <c r="Q796" s="1">
        <v>233.4068705</v>
      </c>
      <c r="R796" s="4">
        <v>-0.40275916950040713</v>
      </c>
      <c r="S796" s="4">
        <v>-0.41210401990275297</v>
      </c>
      <c r="T796" s="4">
        <v>-0.39741960496567375</v>
      </c>
    </row>
    <row r="797" spans="1:20" x14ac:dyDescent="0.2">
      <c r="A797" t="s">
        <v>11</v>
      </c>
      <c r="B797">
        <v>23</v>
      </c>
      <c r="C797" t="s">
        <v>892</v>
      </c>
      <c r="D797" s="2">
        <v>2524</v>
      </c>
      <c r="E797">
        <v>2620</v>
      </c>
      <c r="F797" s="2">
        <v>21</v>
      </c>
      <c r="G797">
        <v>18</v>
      </c>
      <c r="H797" s="3">
        <v>22.457466700000001</v>
      </c>
      <c r="I797" s="1">
        <v>18</v>
      </c>
      <c r="J797" s="3">
        <v>20.262533300000001</v>
      </c>
      <c r="K797" s="1">
        <v>18</v>
      </c>
      <c r="L797" s="3">
        <v>21</v>
      </c>
      <c r="M797" s="1">
        <v>18</v>
      </c>
      <c r="N797" s="3">
        <v>22.457466700000001</v>
      </c>
      <c r="O797" s="1">
        <v>18</v>
      </c>
      <c r="P797" s="3">
        <v>20.262533300000001</v>
      </c>
      <c r="Q797" s="1">
        <v>18</v>
      </c>
      <c r="R797" s="4" t="s">
        <v>1</v>
      </c>
      <c r="S797" s="4" t="s">
        <v>1</v>
      </c>
      <c r="T797" s="4" t="s">
        <v>1</v>
      </c>
    </row>
    <row r="798" spans="1:20" x14ac:dyDescent="0.2">
      <c r="A798" t="s">
        <v>11</v>
      </c>
      <c r="B798">
        <v>23</v>
      </c>
      <c r="C798" t="s">
        <v>893</v>
      </c>
      <c r="D798" s="2">
        <v>2525</v>
      </c>
      <c r="E798">
        <v>2621</v>
      </c>
      <c r="F798" s="2">
        <v>244</v>
      </c>
      <c r="G798">
        <v>246</v>
      </c>
      <c r="H798" s="3">
        <v>244.93678700000001</v>
      </c>
      <c r="I798" s="1">
        <v>246</v>
      </c>
      <c r="J798" s="3">
        <v>243.423213</v>
      </c>
      <c r="K798" s="1">
        <v>246</v>
      </c>
      <c r="L798" s="3">
        <v>244</v>
      </c>
      <c r="M798" s="1">
        <v>246</v>
      </c>
      <c r="N798" s="3">
        <v>244.93678700000001</v>
      </c>
      <c r="O798" s="1">
        <v>246</v>
      </c>
      <c r="P798" s="3">
        <v>243.423213</v>
      </c>
      <c r="Q798" s="1">
        <v>246</v>
      </c>
      <c r="R798" s="4">
        <v>-1.1777167776353662E-2</v>
      </c>
      <c r="S798" s="4">
        <v>-1.5191564591126208E-2</v>
      </c>
      <c r="T798" s="4">
        <v>-6.2488473514678029E-3</v>
      </c>
    </row>
    <row r="799" spans="1:20" x14ac:dyDescent="0.2">
      <c r="A799" t="s">
        <v>11</v>
      </c>
      <c r="B799">
        <v>23</v>
      </c>
      <c r="C799" t="s">
        <v>894</v>
      </c>
      <c r="D799" s="2">
        <v>2526</v>
      </c>
      <c r="E799">
        <v>2622</v>
      </c>
      <c r="F799" s="2">
        <v>246</v>
      </c>
      <c r="G799">
        <v>262</v>
      </c>
      <c r="H799" s="3">
        <v>247.50279929999999</v>
      </c>
      <c r="I799" s="1">
        <v>262.36602920000001</v>
      </c>
      <c r="J799" s="3">
        <v>245.45720069999999</v>
      </c>
      <c r="K799" s="1">
        <v>261.69397079999999</v>
      </c>
      <c r="L799" s="3">
        <v>246</v>
      </c>
      <c r="M799" s="1">
        <v>262</v>
      </c>
      <c r="N799" s="3">
        <v>247.50279929999999</v>
      </c>
      <c r="O799" s="1">
        <v>262.36602920000001</v>
      </c>
      <c r="P799" s="3">
        <v>245.45720069999999</v>
      </c>
      <c r="Q799" s="1">
        <v>261.69397079999999</v>
      </c>
      <c r="R799" s="4">
        <v>-9.0908496198210398E-2</v>
      </c>
      <c r="S799" s="4">
        <v>-9.6109443802042449E-2</v>
      </c>
      <c r="T799" s="4">
        <v>-8.0435843919965111E-2</v>
      </c>
    </row>
    <row r="800" spans="1:20" x14ac:dyDescent="0.2">
      <c r="A800" t="s">
        <v>11</v>
      </c>
      <c r="B800">
        <v>23</v>
      </c>
      <c r="C800" t="s">
        <v>895</v>
      </c>
      <c r="D800" s="2">
        <v>2527</v>
      </c>
      <c r="E800">
        <v>2623</v>
      </c>
      <c r="F800" s="2">
        <v>250</v>
      </c>
      <c r="G800">
        <v>265</v>
      </c>
      <c r="H800" s="3">
        <v>250</v>
      </c>
      <c r="I800" s="1">
        <v>265.72634210000001</v>
      </c>
      <c r="J800" s="3">
        <v>250</v>
      </c>
      <c r="K800" s="1">
        <v>264.49365790000002</v>
      </c>
      <c r="L800" s="3">
        <v>250</v>
      </c>
      <c r="M800" s="1">
        <v>265</v>
      </c>
      <c r="N800" s="3">
        <v>250</v>
      </c>
      <c r="O800" s="1">
        <v>265.72634210000001</v>
      </c>
      <c r="P800" s="3">
        <v>250</v>
      </c>
      <c r="Q800" s="1">
        <v>264.49365790000002</v>
      </c>
      <c r="R800" s="4">
        <v>-8.4064264788474466E-2</v>
      </c>
      <c r="S800" s="4">
        <v>-8.8013157906351766E-2</v>
      </c>
      <c r="T800" s="4">
        <v>-8.1305034537325904E-2</v>
      </c>
    </row>
    <row r="801" spans="1:20" x14ac:dyDescent="0.2">
      <c r="A801" t="s">
        <v>11</v>
      </c>
      <c r="B801">
        <v>23</v>
      </c>
      <c r="C801" t="s">
        <v>896</v>
      </c>
      <c r="D801" s="2">
        <v>2528</v>
      </c>
      <c r="E801">
        <v>2624</v>
      </c>
      <c r="F801" s="2">
        <v>257</v>
      </c>
      <c r="G801">
        <v>255</v>
      </c>
      <c r="H801" s="3">
        <v>258.05931770000001</v>
      </c>
      <c r="I801" s="1">
        <v>255.2059964</v>
      </c>
      <c r="J801" s="3">
        <v>256.36068230000001</v>
      </c>
      <c r="K801" s="1">
        <v>254.81400360000001</v>
      </c>
      <c r="L801" s="3">
        <v>257</v>
      </c>
      <c r="M801" s="1">
        <v>255</v>
      </c>
      <c r="N801" s="3">
        <v>258.05931770000001</v>
      </c>
      <c r="O801" s="1">
        <v>255.2059964</v>
      </c>
      <c r="P801" s="3">
        <v>256.36068230000001</v>
      </c>
      <c r="Q801" s="1">
        <v>254.81400360000001</v>
      </c>
      <c r="R801" s="4">
        <v>1.1271112335020129E-2</v>
      </c>
      <c r="S801" s="4">
        <v>6.5127871698163397E-3</v>
      </c>
      <c r="T801" s="4">
        <v>1.8258157927917608E-2</v>
      </c>
    </row>
    <row r="802" spans="1:20" x14ac:dyDescent="0.2">
      <c r="A802" t="s">
        <v>11</v>
      </c>
      <c r="B802">
        <v>23</v>
      </c>
      <c r="C802" t="s">
        <v>111</v>
      </c>
      <c r="D802" s="2">
        <v>2529</v>
      </c>
      <c r="E802">
        <v>2625</v>
      </c>
      <c r="F802" s="2">
        <v>250</v>
      </c>
      <c r="G802">
        <v>248</v>
      </c>
      <c r="H802" s="3">
        <v>250.76012159999999</v>
      </c>
      <c r="I802" s="1">
        <v>249.31382540000001</v>
      </c>
      <c r="J802" s="3">
        <v>249.47987839999999</v>
      </c>
      <c r="K802" s="1">
        <v>247.36617459999999</v>
      </c>
      <c r="L802" s="3">
        <v>250</v>
      </c>
      <c r="M802" s="1">
        <v>248</v>
      </c>
      <c r="N802" s="3">
        <v>250.76012159999999</v>
      </c>
      <c r="O802" s="1">
        <v>249.31382540000001</v>
      </c>
      <c r="P802" s="3">
        <v>249.47987839999999</v>
      </c>
      <c r="Q802" s="1">
        <v>247.36617459999999</v>
      </c>
      <c r="R802" s="4">
        <v>1.1587974275211826E-2</v>
      </c>
      <c r="S802" s="4">
        <v>9.605728646923979E-4</v>
      </c>
      <c r="T802" s="4">
        <v>1.9659698008508572E-2</v>
      </c>
    </row>
    <row r="803" spans="1:20" x14ac:dyDescent="0.2">
      <c r="A803" t="s">
        <v>11</v>
      </c>
      <c r="B803">
        <v>23</v>
      </c>
      <c r="C803" t="s">
        <v>112</v>
      </c>
      <c r="D803" s="2">
        <v>2530</v>
      </c>
      <c r="E803">
        <v>2626</v>
      </c>
      <c r="F803" s="2">
        <v>256</v>
      </c>
      <c r="G803">
        <v>254</v>
      </c>
      <c r="H803" s="3">
        <v>258.27674450000001</v>
      </c>
      <c r="I803" s="1">
        <v>255.30552220000001</v>
      </c>
      <c r="J803" s="3">
        <v>255.00325549999999</v>
      </c>
      <c r="K803" s="1">
        <v>253.41447779999999</v>
      </c>
      <c r="L803" s="3">
        <v>256</v>
      </c>
      <c r="M803" s="1">
        <v>254</v>
      </c>
      <c r="N803" s="3">
        <v>258.27674450000001</v>
      </c>
      <c r="O803" s="1">
        <v>255.30552220000001</v>
      </c>
      <c r="P803" s="3">
        <v>255.00325549999999</v>
      </c>
      <c r="Q803" s="1">
        <v>253.41447779999999</v>
      </c>
      <c r="R803" s="4">
        <v>1.1315313227834127E-2</v>
      </c>
      <c r="S803" s="4">
        <v>-1.7090778727340066E-3</v>
      </c>
      <c r="T803" s="4">
        <v>2.741879826388903E-2</v>
      </c>
    </row>
    <row r="804" spans="1:20" x14ac:dyDescent="0.2">
      <c r="A804" t="s">
        <v>11</v>
      </c>
      <c r="B804">
        <v>23</v>
      </c>
      <c r="C804" t="s">
        <v>113</v>
      </c>
      <c r="D804" s="2">
        <v>2531</v>
      </c>
      <c r="E804">
        <v>2627</v>
      </c>
      <c r="F804" s="2">
        <v>261</v>
      </c>
      <c r="G804">
        <v>263</v>
      </c>
      <c r="H804" s="3">
        <v>262.90761959999998</v>
      </c>
      <c r="I804" s="1">
        <v>263.2059964</v>
      </c>
      <c r="J804" s="3">
        <v>260.15238040000003</v>
      </c>
      <c r="K804" s="1">
        <v>262.81400359999998</v>
      </c>
      <c r="L804" s="3">
        <v>261</v>
      </c>
      <c r="M804" s="1">
        <v>263</v>
      </c>
      <c r="N804" s="3">
        <v>262.90761959999998</v>
      </c>
      <c r="O804" s="1">
        <v>263.2059964</v>
      </c>
      <c r="P804" s="3">
        <v>260.15238040000003</v>
      </c>
      <c r="Q804" s="1">
        <v>262.81400359999998</v>
      </c>
      <c r="R804" s="4">
        <v>-1.1012992722417802E-2</v>
      </c>
      <c r="S804" s="4">
        <v>-1.6835449084315963E-2</v>
      </c>
      <c r="T804" s="4">
        <v>5.1380553667661471E-4</v>
      </c>
    </row>
    <row r="805" spans="1:20" x14ac:dyDescent="0.2">
      <c r="A805" t="s">
        <v>11</v>
      </c>
      <c r="B805">
        <v>23</v>
      </c>
      <c r="C805" t="s">
        <v>114</v>
      </c>
      <c r="D805" s="2">
        <v>2532</v>
      </c>
      <c r="E805">
        <v>2628</v>
      </c>
      <c r="F805" s="2">
        <v>286</v>
      </c>
      <c r="G805">
        <v>183</v>
      </c>
      <c r="H805" s="3">
        <v>286.82350819999999</v>
      </c>
      <c r="I805" s="1">
        <v>188.81029520000001</v>
      </c>
      <c r="J805" s="3">
        <v>285.45649179999998</v>
      </c>
      <c r="K805" s="1">
        <v>179.7697048</v>
      </c>
      <c r="L805" s="3">
        <v>286</v>
      </c>
      <c r="M805" s="1">
        <v>183</v>
      </c>
      <c r="N805" s="3">
        <v>286.82350819999999</v>
      </c>
      <c r="O805" s="1">
        <v>188.81029520000001</v>
      </c>
      <c r="P805" s="3">
        <v>285.45649179999998</v>
      </c>
      <c r="Q805" s="1">
        <v>179.7697048</v>
      </c>
      <c r="R805" s="4">
        <v>0.64417149849434696</v>
      </c>
      <c r="S805" s="4">
        <v>0.59633343998987776</v>
      </c>
      <c r="T805" s="4">
        <v>0.67401335781923288</v>
      </c>
    </row>
    <row r="806" spans="1:20" x14ac:dyDescent="0.2">
      <c r="A806" t="s">
        <v>11</v>
      </c>
      <c r="B806">
        <v>23</v>
      </c>
      <c r="C806" t="s">
        <v>897</v>
      </c>
      <c r="D806" s="2">
        <v>2533</v>
      </c>
      <c r="E806">
        <v>2629</v>
      </c>
      <c r="F806" s="2">
        <v>274</v>
      </c>
      <c r="G806">
        <v>270</v>
      </c>
      <c r="H806" s="3">
        <v>274</v>
      </c>
      <c r="I806" s="1">
        <v>270.47931620000003</v>
      </c>
      <c r="J806" s="3">
        <v>274</v>
      </c>
      <c r="K806" s="1">
        <v>269.62068379999999</v>
      </c>
      <c r="L806" s="3">
        <v>274</v>
      </c>
      <c r="M806" s="1">
        <v>270</v>
      </c>
      <c r="N806" s="3">
        <v>274</v>
      </c>
      <c r="O806" s="1">
        <v>270.47931620000003</v>
      </c>
      <c r="P806" s="3">
        <v>274</v>
      </c>
      <c r="Q806" s="1">
        <v>269.62068379999999</v>
      </c>
      <c r="R806" s="4">
        <v>2.1216485909695854E-2</v>
      </c>
      <c r="S806" s="4">
        <v>1.8657619121214306E-2</v>
      </c>
      <c r="T806" s="4">
        <v>2.3244716877224614E-2</v>
      </c>
    </row>
    <row r="807" spans="1:20" x14ac:dyDescent="0.2">
      <c r="A807" t="s">
        <v>11</v>
      </c>
      <c r="B807">
        <v>23</v>
      </c>
      <c r="C807" t="s">
        <v>898</v>
      </c>
      <c r="D807" s="2">
        <v>2534</v>
      </c>
      <c r="E807">
        <v>2630</v>
      </c>
      <c r="F807" s="2">
        <v>256</v>
      </c>
      <c r="G807">
        <v>243</v>
      </c>
      <c r="H807" s="3">
        <v>257.66674749999999</v>
      </c>
      <c r="I807" s="1">
        <v>244.2562428</v>
      </c>
      <c r="J807" s="3">
        <v>255.27325250000001</v>
      </c>
      <c r="K807" s="1">
        <v>242.4037572</v>
      </c>
      <c r="L807" s="3">
        <v>256</v>
      </c>
      <c r="M807" s="1">
        <v>243</v>
      </c>
      <c r="N807" s="3">
        <v>257.66674749999999</v>
      </c>
      <c r="O807" s="1">
        <v>244.2562428</v>
      </c>
      <c r="P807" s="3">
        <v>255.27325250000001</v>
      </c>
      <c r="Q807" s="1">
        <v>242.4037572</v>
      </c>
      <c r="R807" s="4">
        <v>7.5187496394219219E-2</v>
      </c>
      <c r="S807" s="4">
        <v>6.3646944605926362E-2</v>
      </c>
      <c r="T807" s="4">
        <v>8.8094305610111001E-2</v>
      </c>
    </row>
    <row r="808" spans="1:20" x14ac:dyDescent="0.2">
      <c r="A808" t="s">
        <v>11</v>
      </c>
      <c r="B808">
        <v>23</v>
      </c>
      <c r="C808" t="s">
        <v>899</v>
      </c>
      <c r="D808" s="2">
        <v>2535</v>
      </c>
      <c r="E808">
        <v>2631</v>
      </c>
      <c r="F808" s="2">
        <v>268</v>
      </c>
      <c r="G808">
        <v>255</v>
      </c>
      <c r="H808" s="3">
        <v>268</v>
      </c>
      <c r="I808" s="1">
        <v>255.2059964</v>
      </c>
      <c r="J808" s="3">
        <v>268</v>
      </c>
      <c r="K808" s="1">
        <v>254.81400360000001</v>
      </c>
      <c r="L808" s="3">
        <v>268</v>
      </c>
      <c r="M808" s="1">
        <v>255</v>
      </c>
      <c r="N808" s="3">
        <v>268</v>
      </c>
      <c r="O808" s="1">
        <v>255.2059964</v>
      </c>
      <c r="P808" s="3">
        <v>268</v>
      </c>
      <c r="Q808" s="1">
        <v>254.81400360000001</v>
      </c>
      <c r="R808" s="4">
        <v>7.1735753598914556E-2</v>
      </c>
      <c r="S808" s="4">
        <v>7.0570773167611109E-2</v>
      </c>
      <c r="T808" s="4">
        <v>7.2788435925856376E-2</v>
      </c>
    </row>
    <row r="809" spans="1:20" x14ac:dyDescent="0.2">
      <c r="A809" t="s">
        <v>11</v>
      </c>
      <c r="B809">
        <v>23</v>
      </c>
      <c r="C809" t="s">
        <v>900</v>
      </c>
      <c r="D809" s="2">
        <v>2536</v>
      </c>
      <c r="E809">
        <v>2632</v>
      </c>
      <c r="F809" s="2">
        <v>233</v>
      </c>
      <c r="G809">
        <v>207</v>
      </c>
      <c r="H809" s="3">
        <v>235.91570400000001</v>
      </c>
      <c r="I809" s="1">
        <v>208.27312950000001</v>
      </c>
      <c r="J809" s="3">
        <v>231.74429599999999</v>
      </c>
      <c r="K809" s="1">
        <v>206.4068705</v>
      </c>
      <c r="L809" s="3">
        <v>233</v>
      </c>
      <c r="M809" s="1">
        <v>207</v>
      </c>
      <c r="N809" s="3">
        <v>235.91570400000001</v>
      </c>
      <c r="O809" s="1">
        <v>208.27312950000001</v>
      </c>
      <c r="P809" s="3">
        <v>231.74429599999999</v>
      </c>
      <c r="Q809" s="1">
        <v>206.4068705</v>
      </c>
      <c r="R809" s="4">
        <v>0.17069918715495486</v>
      </c>
      <c r="S809" s="4">
        <v>0.15405710865271119</v>
      </c>
      <c r="T809" s="4">
        <v>0.19278046303400609</v>
      </c>
    </row>
    <row r="810" spans="1:20" x14ac:dyDescent="0.2">
      <c r="A810" t="s">
        <v>11</v>
      </c>
      <c r="B810">
        <v>23</v>
      </c>
      <c r="C810" t="s">
        <v>901</v>
      </c>
      <c r="D810" s="2">
        <v>2537</v>
      </c>
      <c r="E810">
        <v>2633</v>
      </c>
      <c r="F810" s="2">
        <v>265</v>
      </c>
      <c r="G810">
        <v>277</v>
      </c>
      <c r="H810" s="3">
        <v>265.2957773</v>
      </c>
      <c r="I810" s="1">
        <v>279.64209249999999</v>
      </c>
      <c r="J810" s="3">
        <v>264.74422270000002</v>
      </c>
      <c r="K810" s="1">
        <v>275.83790749999997</v>
      </c>
      <c r="L810" s="3">
        <v>265</v>
      </c>
      <c r="M810" s="1">
        <v>277</v>
      </c>
      <c r="N810" s="3">
        <v>265.2957773</v>
      </c>
      <c r="O810" s="1">
        <v>279.64209249999999</v>
      </c>
      <c r="P810" s="3">
        <v>264.74422270000002</v>
      </c>
      <c r="Q810" s="1">
        <v>275.83790749999997</v>
      </c>
      <c r="R810" s="4">
        <v>-6.3893616598626732E-2</v>
      </c>
      <c r="S810" s="4">
        <v>-7.8982333711318908E-2</v>
      </c>
      <c r="T810" s="4">
        <v>-5.6219022887401021E-2</v>
      </c>
    </row>
    <row r="811" spans="1:20" x14ac:dyDescent="0.2">
      <c r="A811" t="s">
        <v>11</v>
      </c>
      <c r="B811">
        <v>23</v>
      </c>
      <c r="C811" t="s">
        <v>902</v>
      </c>
      <c r="D811" s="2">
        <v>2538</v>
      </c>
      <c r="E811">
        <v>2634</v>
      </c>
      <c r="F811" s="2">
        <v>280</v>
      </c>
      <c r="G811">
        <v>280</v>
      </c>
      <c r="H811" s="3">
        <v>280.2957773</v>
      </c>
      <c r="I811" s="1">
        <v>281.30746340000002</v>
      </c>
      <c r="J811" s="3">
        <v>279.74422270000002</v>
      </c>
      <c r="K811" s="1">
        <v>279.0525366</v>
      </c>
      <c r="L811" s="3">
        <v>280</v>
      </c>
      <c r="M811" s="1">
        <v>280</v>
      </c>
      <c r="N811" s="3">
        <v>280.2957773</v>
      </c>
      <c r="O811" s="1">
        <v>281.30746340000002</v>
      </c>
      <c r="P811" s="3">
        <v>279.74422270000002</v>
      </c>
      <c r="Q811" s="1">
        <v>279.0525366</v>
      </c>
      <c r="R811" s="4">
        <v>0</v>
      </c>
      <c r="S811" s="4">
        <v>-8.0394926087538586E-3</v>
      </c>
      <c r="T811" s="4">
        <v>6.413249496156956E-3</v>
      </c>
    </row>
    <row r="812" spans="1:20" x14ac:dyDescent="0.2">
      <c r="A812" t="s">
        <v>11</v>
      </c>
      <c r="B812">
        <v>23</v>
      </c>
      <c r="C812" t="s">
        <v>903</v>
      </c>
      <c r="D812" s="2">
        <v>2539</v>
      </c>
      <c r="E812">
        <v>2635</v>
      </c>
      <c r="F812" s="2">
        <v>248</v>
      </c>
      <c r="G812">
        <v>267</v>
      </c>
      <c r="H812" s="3">
        <v>249.32104620000001</v>
      </c>
      <c r="I812" s="1">
        <v>267</v>
      </c>
      <c r="J812" s="3">
        <v>247.4189538</v>
      </c>
      <c r="K812" s="1">
        <v>267</v>
      </c>
      <c r="L812" s="3">
        <v>248</v>
      </c>
      <c r="M812" s="1">
        <v>267</v>
      </c>
      <c r="N812" s="3">
        <v>249.32104620000001</v>
      </c>
      <c r="O812" s="1">
        <v>267</v>
      </c>
      <c r="P812" s="3">
        <v>247.4189538</v>
      </c>
      <c r="Q812" s="1">
        <v>267</v>
      </c>
      <c r="R812" s="4">
        <v>-0.10649962130067867</v>
      </c>
      <c r="S812" s="4">
        <v>-0.10988371813104653</v>
      </c>
      <c r="T812" s="4">
        <v>-9.8835070207398457E-2</v>
      </c>
    </row>
    <row r="813" spans="1:20" x14ac:dyDescent="0.2">
      <c r="A813" t="s">
        <v>11</v>
      </c>
      <c r="B813">
        <v>23</v>
      </c>
      <c r="C813" t="s">
        <v>904</v>
      </c>
      <c r="D813" s="2">
        <v>2540</v>
      </c>
      <c r="E813">
        <v>2636</v>
      </c>
      <c r="F813" s="2">
        <v>95</v>
      </c>
      <c r="G813">
        <v>41</v>
      </c>
      <c r="H813" s="3">
        <v>100.557242</v>
      </c>
      <c r="I813" s="1">
        <v>41.205996399999997</v>
      </c>
      <c r="J813" s="3">
        <v>92.342758029999999</v>
      </c>
      <c r="K813" s="1">
        <v>40.814003599999999</v>
      </c>
      <c r="L813" s="3">
        <v>95</v>
      </c>
      <c r="M813" s="1">
        <v>41</v>
      </c>
      <c r="N813" s="3">
        <v>100.557242</v>
      </c>
      <c r="O813" s="1">
        <v>41.205996399999997</v>
      </c>
      <c r="P813" s="3">
        <v>92.342758029999999</v>
      </c>
      <c r="Q813" s="1">
        <v>40.814003599999999</v>
      </c>
      <c r="R813" s="4" t="s">
        <v>1</v>
      </c>
      <c r="S813" s="4" t="s">
        <v>1</v>
      </c>
      <c r="T813" s="4" t="s">
        <v>1</v>
      </c>
    </row>
    <row r="814" spans="1:20" x14ac:dyDescent="0.2">
      <c r="A814" t="s">
        <v>11</v>
      </c>
      <c r="B814">
        <v>23</v>
      </c>
      <c r="C814" t="s">
        <v>905</v>
      </c>
      <c r="D814" s="2">
        <v>2541</v>
      </c>
      <c r="E814">
        <v>2637</v>
      </c>
      <c r="F814" s="2">
        <v>216</v>
      </c>
      <c r="G814">
        <v>207</v>
      </c>
      <c r="H814" s="3">
        <v>216.2059964</v>
      </c>
      <c r="I814" s="1">
        <v>207.90993570000001</v>
      </c>
      <c r="J814" s="3">
        <v>215.81400360000001</v>
      </c>
      <c r="K814" s="1">
        <v>206.4300643</v>
      </c>
      <c r="L814" s="3">
        <v>216</v>
      </c>
      <c r="M814" s="1">
        <v>207</v>
      </c>
      <c r="N814" s="3">
        <v>216.2059964</v>
      </c>
      <c r="O814" s="1">
        <v>207.90993570000001</v>
      </c>
      <c r="P814" s="3">
        <v>215.81400360000001</v>
      </c>
      <c r="Q814" s="1">
        <v>206.4300643</v>
      </c>
      <c r="R814" s="4">
        <v>6.1400544664143276E-2</v>
      </c>
      <c r="S814" s="4">
        <v>5.3829776481201491E-2</v>
      </c>
      <c r="T814" s="4">
        <v>6.6753437336474014E-2</v>
      </c>
    </row>
    <row r="815" spans="1:20" x14ac:dyDescent="0.2">
      <c r="A815" t="s">
        <v>11</v>
      </c>
      <c r="B815">
        <v>23</v>
      </c>
      <c r="C815" t="s">
        <v>906</v>
      </c>
      <c r="D815" s="2">
        <v>2542</v>
      </c>
      <c r="E815">
        <v>2638</v>
      </c>
      <c r="F815" s="2">
        <v>221</v>
      </c>
      <c r="G815">
        <v>212</v>
      </c>
      <c r="H815" s="3">
        <v>222.3507883</v>
      </c>
      <c r="I815" s="1">
        <v>212.4793162</v>
      </c>
      <c r="J815" s="3">
        <v>220.4292117</v>
      </c>
      <c r="K815" s="1">
        <v>211.62068379999999</v>
      </c>
      <c r="L815" s="3">
        <v>221</v>
      </c>
      <c r="M815" s="1">
        <v>212</v>
      </c>
      <c r="N815" s="3">
        <v>222.3507883</v>
      </c>
      <c r="O815" s="1">
        <v>212.4793162</v>
      </c>
      <c r="P815" s="3">
        <v>220.4292117</v>
      </c>
      <c r="Q815" s="1">
        <v>211.62068379999999</v>
      </c>
      <c r="R815" s="4">
        <v>5.9982104828232456E-2</v>
      </c>
      <c r="S815" s="4">
        <v>5.2993016349775289E-2</v>
      </c>
      <c r="T815" s="4">
        <v>7.135687616521813E-2</v>
      </c>
    </row>
    <row r="816" spans="1:20" x14ac:dyDescent="0.2">
      <c r="A816" t="s">
        <v>11</v>
      </c>
      <c r="B816">
        <v>23</v>
      </c>
      <c r="C816" t="s">
        <v>907</v>
      </c>
      <c r="D816" s="2">
        <v>2543</v>
      </c>
      <c r="E816">
        <v>2639</v>
      </c>
      <c r="F816" s="2">
        <v>206</v>
      </c>
      <c r="G816">
        <v>202</v>
      </c>
      <c r="H816" s="3">
        <v>206.76012159999999</v>
      </c>
      <c r="I816" s="1">
        <v>202.7863748</v>
      </c>
      <c r="J816" s="3">
        <v>205.47987839999999</v>
      </c>
      <c r="K816" s="1">
        <v>201.43362519999999</v>
      </c>
      <c r="L816" s="3">
        <v>206</v>
      </c>
      <c r="M816" s="1">
        <v>202</v>
      </c>
      <c r="N816" s="3">
        <v>206.76012159999999</v>
      </c>
      <c r="O816" s="1">
        <v>202.7863748</v>
      </c>
      <c r="P816" s="3">
        <v>205.47987839999999</v>
      </c>
      <c r="Q816" s="1">
        <v>201.43362519999999</v>
      </c>
      <c r="R816" s="4">
        <v>2.828904443142367E-2</v>
      </c>
      <c r="S816" s="4">
        <v>1.9036403996472454E-2</v>
      </c>
      <c r="T816" s="4">
        <v>3.7653424169632153E-2</v>
      </c>
    </row>
    <row r="817" spans="1:20" x14ac:dyDescent="0.2">
      <c r="A817" t="s">
        <v>11</v>
      </c>
      <c r="B817">
        <v>23</v>
      </c>
      <c r="C817" t="s">
        <v>908</v>
      </c>
      <c r="D817" s="2">
        <v>2544</v>
      </c>
      <c r="E817">
        <v>2640</v>
      </c>
      <c r="F817" s="2">
        <v>200</v>
      </c>
      <c r="G817">
        <v>202</v>
      </c>
      <c r="H817" s="3">
        <v>200</v>
      </c>
      <c r="I817" s="1">
        <v>207.28418490000001</v>
      </c>
      <c r="J817" s="3">
        <v>200</v>
      </c>
      <c r="K817" s="1">
        <v>199.67581509999999</v>
      </c>
      <c r="L817" s="3">
        <v>200</v>
      </c>
      <c r="M817" s="1">
        <v>202</v>
      </c>
      <c r="N817" s="3">
        <v>200</v>
      </c>
      <c r="O817" s="1">
        <v>207.28418490000001</v>
      </c>
      <c r="P817" s="3">
        <v>200</v>
      </c>
      <c r="Q817" s="1">
        <v>199.67581509999999</v>
      </c>
      <c r="R817" s="4">
        <v>-1.4355292977070055E-2</v>
      </c>
      <c r="S817" s="4">
        <v>-5.1610047770406488E-2</v>
      </c>
      <c r="T817" s="4">
        <v>2.3403970541126151E-3</v>
      </c>
    </row>
    <row r="818" spans="1:20" x14ac:dyDescent="0.2">
      <c r="A818" t="s">
        <v>11</v>
      </c>
      <c r="B818">
        <v>23</v>
      </c>
      <c r="C818" t="s">
        <v>909</v>
      </c>
      <c r="D818" s="2">
        <v>2545</v>
      </c>
      <c r="E818">
        <v>2641</v>
      </c>
      <c r="F818" s="2">
        <v>248</v>
      </c>
      <c r="G818">
        <v>248</v>
      </c>
      <c r="H818" s="3">
        <v>248.2957773</v>
      </c>
      <c r="I818" s="1">
        <v>248.36602920000001</v>
      </c>
      <c r="J818" s="3">
        <v>247.74422269999999</v>
      </c>
      <c r="K818" s="1">
        <v>247.69397079999999</v>
      </c>
      <c r="L818" s="3">
        <v>248</v>
      </c>
      <c r="M818" s="1">
        <v>248</v>
      </c>
      <c r="N818" s="3">
        <v>248.2957773</v>
      </c>
      <c r="O818" s="1">
        <v>248.36602920000001</v>
      </c>
      <c r="P818" s="3">
        <v>247.74422269999999</v>
      </c>
      <c r="Q818" s="1">
        <v>247.69397079999999</v>
      </c>
      <c r="R818" s="4">
        <v>0</v>
      </c>
      <c r="S818" s="4">
        <v>-3.6164446118696443E-3</v>
      </c>
      <c r="T818" s="4">
        <v>3.5009742944028862E-3</v>
      </c>
    </row>
    <row r="819" spans="1:20" x14ac:dyDescent="0.2">
      <c r="A819" t="s">
        <v>11</v>
      </c>
      <c r="B819">
        <v>23</v>
      </c>
      <c r="C819" t="s">
        <v>910</v>
      </c>
      <c r="D819" s="2">
        <v>2546</v>
      </c>
      <c r="E819">
        <v>2642</v>
      </c>
      <c r="F819" s="2">
        <v>228</v>
      </c>
      <c r="G819">
        <v>224</v>
      </c>
      <c r="H819" s="3">
        <v>229.30552220000001</v>
      </c>
      <c r="I819" s="1">
        <v>225.2562428</v>
      </c>
      <c r="J819" s="3">
        <v>227.41447779999999</v>
      </c>
      <c r="K819" s="1">
        <v>223.4037572</v>
      </c>
      <c r="L819" s="3">
        <v>228</v>
      </c>
      <c r="M819" s="1">
        <v>224</v>
      </c>
      <c r="N819" s="3">
        <v>229.30552220000001</v>
      </c>
      <c r="O819" s="1">
        <v>225.2562428</v>
      </c>
      <c r="P819" s="3">
        <v>227.41447779999999</v>
      </c>
      <c r="Q819" s="1">
        <v>223.4037572</v>
      </c>
      <c r="R819" s="4">
        <v>2.5535092107137482E-2</v>
      </c>
      <c r="S819" s="4">
        <v>1.3757013136830374E-2</v>
      </c>
      <c r="T819" s="4">
        <v>3.7617649482190138E-2</v>
      </c>
    </row>
    <row r="820" spans="1:20" x14ac:dyDescent="0.2">
      <c r="A820" t="s">
        <v>11</v>
      </c>
      <c r="B820">
        <v>23</v>
      </c>
      <c r="C820" t="s">
        <v>911</v>
      </c>
      <c r="D820" s="2">
        <v>2547</v>
      </c>
      <c r="E820">
        <v>2643</v>
      </c>
      <c r="F820" s="2">
        <v>211</v>
      </c>
      <c r="G820">
        <v>198</v>
      </c>
      <c r="H820" s="3">
        <v>215.2162744</v>
      </c>
      <c r="I820" s="1">
        <v>198</v>
      </c>
      <c r="J820" s="3">
        <v>209.32372559999999</v>
      </c>
      <c r="K820" s="1">
        <v>198</v>
      </c>
      <c r="L820" s="3">
        <v>211</v>
      </c>
      <c r="M820" s="1">
        <v>198</v>
      </c>
      <c r="N820" s="3">
        <v>215.2162744</v>
      </c>
      <c r="O820" s="1">
        <v>198</v>
      </c>
      <c r="P820" s="3">
        <v>209.32372559999999</v>
      </c>
      <c r="Q820" s="1">
        <v>198</v>
      </c>
      <c r="R820" s="4">
        <v>9.1742568627575655E-2</v>
      </c>
      <c r="S820" s="4">
        <v>8.0235411463476833E-2</v>
      </c>
      <c r="T820" s="4">
        <v>0.12028674660649281</v>
      </c>
    </row>
    <row r="821" spans="1:20" x14ac:dyDescent="0.2">
      <c r="A821" t="s">
        <v>11</v>
      </c>
      <c r="B821">
        <v>23</v>
      </c>
      <c r="C821" t="s">
        <v>912</v>
      </c>
      <c r="D821" s="2">
        <v>2548</v>
      </c>
      <c r="E821">
        <v>2644</v>
      </c>
      <c r="F821" s="2">
        <v>259</v>
      </c>
      <c r="G821">
        <v>229</v>
      </c>
      <c r="H821" s="3">
        <v>260.0810462</v>
      </c>
      <c r="I821" s="1">
        <v>244.4770025</v>
      </c>
      <c r="J821" s="3">
        <v>258.17895379999999</v>
      </c>
      <c r="K821" s="1">
        <v>221.1229975</v>
      </c>
      <c r="L821" s="3">
        <v>259</v>
      </c>
      <c r="M821" s="1">
        <v>229</v>
      </c>
      <c r="N821" s="3">
        <v>260.0810462</v>
      </c>
      <c r="O821" s="1">
        <v>244.4770025</v>
      </c>
      <c r="P821" s="3">
        <v>258.17895379999999</v>
      </c>
      <c r="Q821" s="1">
        <v>221.1229975</v>
      </c>
      <c r="R821" s="4">
        <v>0.17760449958961008</v>
      </c>
      <c r="S821" s="4">
        <v>7.8672640099749003E-2</v>
      </c>
      <c r="T821" s="4">
        <v>0.23411218666398514</v>
      </c>
    </row>
    <row r="822" spans="1:20" x14ac:dyDescent="0.2">
      <c r="A822" t="s">
        <v>11</v>
      </c>
      <c r="B822">
        <v>23</v>
      </c>
      <c r="C822" t="s">
        <v>115</v>
      </c>
      <c r="D822" s="2">
        <v>2549</v>
      </c>
      <c r="E822">
        <v>2645</v>
      </c>
      <c r="F822" s="2">
        <v>228</v>
      </c>
      <c r="G822">
        <v>219</v>
      </c>
      <c r="H822" s="3">
        <v>228.42600780000001</v>
      </c>
      <c r="I822" s="1">
        <v>220.3507883</v>
      </c>
      <c r="J822" s="3">
        <v>227.6539922</v>
      </c>
      <c r="K822" s="1">
        <v>218.4292117</v>
      </c>
      <c r="L822" s="3">
        <v>228</v>
      </c>
      <c r="M822" s="1">
        <v>219</v>
      </c>
      <c r="N822" s="3">
        <v>228.42600780000001</v>
      </c>
      <c r="O822" s="1">
        <v>220.3507883</v>
      </c>
      <c r="P822" s="3">
        <v>227.6539922</v>
      </c>
      <c r="Q822" s="1">
        <v>218.4292117</v>
      </c>
      <c r="R822" s="4">
        <v>5.810295456356819E-2</v>
      </c>
      <c r="S822" s="4">
        <v>4.7040701223121116E-2</v>
      </c>
      <c r="T822" s="4">
        <v>6.4561111910592425E-2</v>
      </c>
    </row>
    <row r="823" spans="1:20" x14ac:dyDescent="0.2">
      <c r="A823" t="s">
        <v>11</v>
      </c>
      <c r="B823">
        <v>23</v>
      </c>
      <c r="C823" t="s">
        <v>116</v>
      </c>
      <c r="D823" s="2">
        <v>2550</v>
      </c>
      <c r="E823">
        <v>2646</v>
      </c>
      <c r="F823" s="2">
        <v>210</v>
      </c>
      <c r="G823">
        <v>222</v>
      </c>
      <c r="H823" s="3">
        <v>211.22575660000001</v>
      </c>
      <c r="I823" s="1">
        <v>223.3688081</v>
      </c>
      <c r="J823" s="3">
        <v>209.1942434</v>
      </c>
      <c r="K823" s="1">
        <v>221.33119189999999</v>
      </c>
      <c r="L823" s="3">
        <v>210</v>
      </c>
      <c r="M823" s="1">
        <v>222</v>
      </c>
      <c r="N823" s="3">
        <v>211.22575660000001</v>
      </c>
      <c r="O823" s="1">
        <v>223.3688081</v>
      </c>
      <c r="P823" s="3">
        <v>209.1942434</v>
      </c>
      <c r="Q823" s="1">
        <v>221.33119189999999</v>
      </c>
      <c r="R823" s="4">
        <v>-8.0170348683983331E-2</v>
      </c>
      <c r="S823" s="4">
        <v>-9.4584585462648169E-2</v>
      </c>
      <c r="T823" s="4">
        <v>-6.7421016671104797E-2</v>
      </c>
    </row>
    <row r="824" spans="1:20" x14ac:dyDescent="0.2">
      <c r="A824" t="s">
        <v>11</v>
      </c>
      <c r="B824">
        <v>23</v>
      </c>
      <c r="C824" t="s">
        <v>117</v>
      </c>
      <c r="D824" s="2">
        <v>2551</v>
      </c>
      <c r="E824">
        <v>2647</v>
      </c>
      <c r="F824" s="2">
        <v>230</v>
      </c>
      <c r="G824">
        <v>245</v>
      </c>
      <c r="H824" s="3">
        <v>230.82350819999999</v>
      </c>
      <c r="I824" s="1">
        <v>245.65373170000001</v>
      </c>
      <c r="J824" s="3">
        <v>229.45649180000001</v>
      </c>
      <c r="K824" s="1">
        <v>244.5262683</v>
      </c>
      <c r="L824" s="3">
        <v>230</v>
      </c>
      <c r="M824" s="1">
        <v>245</v>
      </c>
      <c r="N824" s="3">
        <v>230.82350819999999</v>
      </c>
      <c r="O824" s="1">
        <v>245.65373170000001</v>
      </c>
      <c r="P824" s="3">
        <v>229.45649180000001</v>
      </c>
      <c r="Q824" s="1">
        <v>244.5262683</v>
      </c>
      <c r="R824" s="4">
        <v>-9.1147888058195264E-2</v>
      </c>
      <c r="S824" s="4">
        <v>-9.8405530921853487E-2</v>
      </c>
      <c r="T824" s="4">
        <v>-8.3199292788331061E-2</v>
      </c>
    </row>
    <row r="825" spans="1:20" x14ac:dyDescent="0.2">
      <c r="A825" t="s">
        <v>11</v>
      </c>
      <c r="B825">
        <v>23</v>
      </c>
      <c r="C825" t="s">
        <v>118</v>
      </c>
      <c r="D825" s="2">
        <v>2552</v>
      </c>
      <c r="E825">
        <v>2648</v>
      </c>
      <c r="F825" s="2">
        <v>152</v>
      </c>
      <c r="G825">
        <v>90</v>
      </c>
      <c r="H825" s="3">
        <v>153.1601799</v>
      </c>
      <c r="I825" s="1">
        <v>92.30947338</v>
      </c>
      <c r="J825" s="3">
        <v>151.19982010000001</v>
      </c>
      <c r="K825" s="1">
        <v>88.930526619999995</v>
      </c>
      <c r="L825" s="3">
        <v>152</v>
      </c>
      <c r="M825" s="1">
        <v>90</v>
      </c>
      <c r="N825" s="3">
        <v>153.1601799</v>
      </c>
      <c r="O825" s="1">
        <v>92.30947338</v>
      </c>
      <c r="P825" s="3">
        <v>151.19982010000001</v>
      </c>
      <c r="Q825" s="1">
        <v>88.930526619999995</v>
      </c>
      <c r="R825" s="4">
        <v>0.75607441711391077</v>
      </c>
      <c r="S825" s="4">
        <v>0.7119058039778392</v>
      </c>
      <c r="T825" s="4">
        <v>0.78429062587789411</v>
      </c>
    </row>
    <row r="826" spans="1:20" x14ac:dyDescent="0.2">
      <c r="A826" t="s">
        <v>11</v>
      </c>
      <c r="B826">
        <v>23</v>
      </c>
      <c r="C826" t="s">
        <v>913</v>
      </c>
      <c r="D826" s="2">
        <v>2553</v>
      </c>
      <c r="E826">
        <v>2649</v>
      </c>
      <c r="F826" s="2">
        <v>248</v>
      </c>
      <c r="G826">
        <v>247</v>
      </c>
      <c r="H826" s="3">
        <v>248.88215450000001</v>
      </c>
      <c r="I826" s="1">
        <v>247</v>
      </c>
      <c r="J826" s="3">
        <v>247.43784550000001</v>
      </c>
      <c r="K826" s="1">
        <v>247</v>
      </c>
      <c r="L826" s="3">
        <v>248</v>
      </c>
      <c r="M826" s="1">
        <v>247</v>
      </c>
      <c r="N826" s="3">
        <v>248.88215450000001</v>
      </c>
      <c r="O826" s="1">
        <v>247</v>
      </c>
      <c r="P826" s="3">
        <v>247.43784550000001</v>
      </c>
      <c r="Q826" s="1">
        <v>247</v>
      </c>
      <c r="R826" s="4">
        <v>5.8290788021974505E-3</v>
      </c>
      <c r="S826" s="4">
        <v>2.5551348966991118E-3</v>
      </c>
      <c r="T826" s="4">
        <v>1.0951747217939204E-2</v>
      </c>
    </row>
    <row r="827" spans="1:20" x14ac:dyDescent="0.2">
      <c r="A827" t="s">
        <v>11</v>
      </c>
      <c r="B827">
        <v>23</v>
      </c>
      <c r="C827" t="s">
        <v>914</v>
      </c>
      <c r="D827" s="2">
        <v>2554</v>
      </c>
      <c r="E827">
        <v>2650</v>
      </c>
      <c r="F827" s="2">
        <v>250</v>
      </c>
      <c r="G827">
        <v>253</v>
      </c>
      <c r="H827" s="3">
        <v>250.2957773</v>
      </c>
      <c r="I827" s="1">
        <v>255.64209249999999</v>
      </c>
      <c r="J827" s="3">
        <v>249.74422269999999</v>
      </c>
      <c r="K827" s="1">
        <v>251.8379075</v>
      </c>
      <c r="L827" s="3">
        <v>250</v>
      </c>
      <c r="M827" s="1">
        <v>253</v>
      </c>
      <c r="N827" s="3">
        <v>250.2957773</v>
      </c>
      <c r="O827" s="1">
        <v>255.64209249999999</v>
      </c>
      <c r="P827" s="3">
        <v>249.74422269999999</v>
      </c>
      <c r="Q827" s="1">
        <v>251.8379075</v>
      </c>
      <c r="R827" s="4">
        <v>-1.720929003222315E-2</v>
      </c>
      <c r="S827" s="4">
        <v>-3.3674096661129374E-2</v>
      </c>
      <c r="T827" s="4">
        <v>-8.8615070216189733E-3</v>
      </c>
    </row>
    <row r="828" spans="1:20" x14ac:dyDescent="0.2">
      <c r="A828" t="s">
        <v>11</v>
      </c>
      <c r="B828">
        <v>23</v>
      </c>
      <c r="C828" t="s">
        <v>915</v>
      </c>
      <c r="D828" s="2">
        <v>2555</v>
      </c>
      <c r="E828">
        <v>2651</v>
      </c>
      <c r="F828" s="2">
        <v>268</v>
      </c>
      <c r="G828">
        <v>268</v>
      </c>
      <c r="H828" s="3">
        <v>269.44232799999997</v>
      </c>
      <c r="I828" s="1">
        <v>269.36501959999998</v>
      </c>
      <c r="J828" s="3">
        <v>267.25767200000001</v>
      </c>
      <c r="K828" s="1">
        <v>267.43498039999997</v>
      </c>
      <c r="L828" s="3">
        <v>268</v>
      </c>
      <c r="M828" s="1">
        <v>268</v>
      </c>
      <c r="N828" s="3">
        <v>269.44232799999997</v>
      </c>
      <c r="O828" s="1">
        <v>269.36501959999998</v>
      </c>
      <c r="P828" s="3">
        <v>267.25767200000001</v>
      </c>
      <c r="Q828" s="1">
        <v>267.43498039999997</v>
      </c>
      <c r="R828" s="4">
        <v>0</v>
      </c>
      <c r="S828" s="4">
        <v>-1.1331147968271914E-2</v>
      </c>
      <c r="T828" s="4">
        <v>1.0788326783799145E-2</v>
      </c>
    </row>
    <row r="829" spans="1:20" x14ac:dyDescent="0.2">
      <c r="A829" t="s">
        <v>11</v>
      </c>
      <c r="B829">
        <v>23</v>
      </c>
      <c r="C829" t="s">
        <v>916</v>
      </c>
      <c r="D829" s="2">
        <v>2556</v>
      </c>
      <c r="E829">
        <v>2652</v>
      </c>
      <c r="F829" s="2">
        <v>32</v>
      </c>
      <c r="G829">
        <v>53</v>
      </c>
      <c r="H829" s="3">
        <v>33.1038377</v>
      </c>
      <c r="I829" s="1">
        <v>55.781516619999998</v>
      </c>
      <c r="J829" s="3">
        <v>31.316162299999998</v>
      </c>
      <c r="K829" s="1">
        <v>51.638483379999997</v>
      </c>
      <c r="L829" s="3">
        <v>32</v>
      </c>
      <c r="M829" s="1">
        <v>53</v>
      </c>
      <c r="N829" s="3">
        <v>33.1038377</v>
      </c>
      <c r="O829" s="1">
        <v>55.781516619999998</v>
      </c>
      <c r="P829" s="3">
        <v>31.316162299999998</v>
      </c>
      <c r="Q829" s="1">
        <v>51.638483379999997</v>
      </c>
      <c r="R829" s="4" t="s">
        <v>1</v>
      </c>
      <c r="S829" s="4" t="s">
        <v>1</v>
      </c>
      <c r="T829" s="4" t="s">
        <v>1</v>
      </c>
    </row>
    <row r="830" spans="1:20" x14ac:dyDescent="0.2">
      <c r="A830" t="s">
        <v>11</v>
      </c>
      <c r="B830">
        <v>23</v>
      </c>
      <c r="C830" t="s">
        <v>917</v>
      </c>
      <c r="D830" s="2">
        <v>2557</v>
      </c>
      <c r="E830">
        <v>2653</v>
      </c>
      <c r="F830" s="2">
        <v>225</v>
      </c>
      <c r="G830">
        <v>227</v>
      </c>
      <c r="H830" s="3">
        <v>225.42600780000001</v>
      </c>
      <c r="I830" s="1">
        <v>227.87809799999999</v>
      </c>
      <c r="J830" s="3">
        <v>224.6539922</v>
      </c>
      <c r="K830" s="1">
        <v>226.40190200000001</v>
      </c>
      <c r="L830" s="3">
        <v>225</v>
      </c>
      <c r="M830" s="1">
        <v>227</v>
      </c>
      <c r="N830" s="3">
        <v>225.42600780000001</v>
      </c>
      <c r="O830" s="1">
        <v>227.87809799999999</v>
      </c>
      <c r="P830" s="3">
        <v>224.6539922</v>
      </c>
      <c r="Q830" s="1">
        <v>226.40190200000001</v>
      </c>
      <c r="R830" s="4">
        <v>-1.2767296073877863E-2</v>
      </c>
      <c r="S830" s="4">
        <v>-2.0557570406499373E-2</v>
      </c>
      <c r="T830" s="4">
        <v>-6.2321068778270127E-3</v>
      </c>
    </row>
    <row r="831" spans="1:20" x14ac:dyDescent="0.2">
      <c r="A831" t="s">
        <v>11</v>
      </c>
      <c r="B831">
        <v>23</v>
      </c>
      <c r="C831" t="s">
        <v>918</v>
      </c>
      <c r="D831" s="2">
        <v>2558</v>
      </c>
      <c r="E831">
        <v>2654</v>
      </c>
      <c r="F831" s="2">
        <v>204</v>
      </c>
      <c r="G831">
        <v>213</v>
      </c>
      <c r="H831" s="3">
        <v>205.5871855</v>
      </c>
      <c r="I831" s="1">
        <v>214.4364449</v>
      </c>
      <c r="J831" s="3">
        <v>203.27281450000001</v>
      </c>
      <c r="K831" s="1">
        <v>212.30355510000001</v>
      </c>
      <c r="L831" s="3">
        <v>204</v>
      </c>
      <c r="M831" s="1">
        <v>213</v>
      </c>
      <c r="N831" s="3">
        <v>205.5871855</v>
      </c>
      <c r="O831" s="1">
        <v>214.4364449</v>
      </c>
      <c r="P831" s="3">
        <v>203.27281450000001</v>
      </c>
      <c r="Q831" s="1">
        <v>212.30355510000001</v>
      </c>
      <c r="R831" s="4">
        <v>-6.228427825434274E-2</v>
      </c>
      <c r="S831" s="4">
        <v>-7.71328387393556E-2</v>
      </c>
      <c r="T831" s="4">
        <v>-4.6378187504192016E-2</v>
      </c>
    </row>
    <row r="832" spans="1:20" x14ac:dyDescent="0.2">
      <c r="A832" t="s">
        <v>11</v>
      </c>
      <c r="B832">
        <v>23</v>
      </c>
      <c r="C832" t="s">
        <v>919</v>
      </c>
      <c r="D832" s="2">
        <v>2559</v>
      </c>
      <c r="E832">
        <v>2655</v>
      </c>
      <c r="F832" s="2">
        <v>207</v>
      </c>
      <c r="G832">
        <v>190</v>
      </c>
      <c r="H832" s="3">
        <v>208.57466779999999</v>
      </c>
      <c r="I832" s="1">
        <v>192.6875637</v>
      </c>
      <c r="J832" s="3">
        <v>206.26533219999999</v>
      </c>
      <c r="K832" s="1">
        <v>188.8124363</v>
      </c>
      <c r="L832" s="3">
        <v>207</v>
      </c>
      <c r="M832" s="1">
        <v>190</v>
      </c>
      <c r="N832" s="3">
        <v>208.57466779999999</v>
      </c>
      <c r="O832" s="1">
        <v>192.6875637</v>
      </c>
      <c r="P832" s="3">
        <v>206.26533219999999</v>
      </c>
      <c r="Q832" s="1">
        <v>188.8124363</v>
      </c>
      <c r="R832" s="4">
        <v>0.12363134916837747</v>
      </c>
      <c r="S832" s="4">
        <v>9.8237901080177062E-2</v>
      </c>
      <c r="T832" s="4">
        <v>0.14361015537695732</v>
      </c>
    </row>
    <row r="833" spans="1:20" x14ac:dyDescent="0.2">
      <c r="A833" t="s">
        <v>11</v>
      </c>
      <c r="B833">
        <v>23</v>
      </c>
      <c r="C833" t="s">
        <v>920</v>
      </c>
      <c r="D833" s="2">
        <v>2560</v>
      </c>
      <c r="E833">
        <v>2656</v>
      </c>
      <c r="F833" s="2">
        <v>205</v>
      </c>
      <c r="G833">
        <v>221</v>
      </c>
      <c r="H833" s="3">
        <v>205.72634210000001</v>
      </c>
      <c r="I833" s="1">
        <v>222.3610066</v>
      </c>
      <c r="J833" s="3">
        <v>204.49365789999999</v>
      </c>
      <c r="K833" s="1">
        <v>220.37899340000001</v>
      </c>
      <c r="L833" s="3">
        <v>205</v>
      </c>
      <c r="M833" s="1">
        <v>221</v>
      </c>
      <c r="N833" s="3">
        <v>205.72634210000001</v>
      </c>
      <c r="O833" s="1">
        <v>222.3610066</v>
      </c>
      <c r="P833" s="3">
        <v>204.49365789999999</v>
      </c>
      <c r="Q833" s="1">
        <v>220.37899340000001</v>
      </c>
      <c r="R833" s="4">
        <v>-0.10842245988598548</v>
      </c>
      <c r="S833" s="4">
        <v>-0.120847717526117</v>
      </c>
      <c r="T833" s="4">
        <v>-9.9260177615617409E-2</v>
      </c>
    </row>
    <row r="834" spans="1:20" x14ac:dyDescent="0.2">
      <c r="A834" t="s">
        <v>11</v>
      </c>
      <c r="B834">
        <v>23</v>
      </c>
      <c r="C834" t="s">
        <v>921</v>
      </c>
      <c r="D834" s="2">
        <v>2561</v>
      </c>
      <c r="E834">
        <v>2657</v>
      </c>
      <c r="F834" s="2">
        <v>210</v>
      </c>
      <c r="G834">
        <v>195</v>
      </c>
      <c r="H834" s="3">
        <v>211.36179799999999</v>
      </c>
      <c r="I834" s="1">
        <v>195.2957773</v>
      </c>
      <c r="J834" s="3">
        <v>209.19820200000001</v>
      </c>
      <c r="K834" s="1">
        <v>194.74422269999999</v>
      </c>
      <c r="L834" s="3">
        <v>210</v>
      </c>
      <c r="M834" s="1">
        <v>195</v>
      </c>
      <c r="N834" s="3">
        <v>211.36179799999999</v>
      </c>
      <c r="O834" s="1">
        <v>195.2957773</v>
      </c>
      <c r="P834" s="3">
        <v>209.19820200000001</v>
      </c>
      <c r="Q834" s="1">
        <v>194.74422269999999</v>
      </c>
      <c r="R834" s="4">
        <v>0.10691520391651189</v>
      </c>
      <c r="S834" s="4">
        <v>9.9209696576865833E-2</v>
      </c>
      <c r="T834" s="4">
        <v>0.1181341145839728</v>
      </c>
    </row>
    <row r="835" spans="1:20" x14ac:dyDescent="0.2">
      <c r="A835" t="s">
        <v>11</v>
      </c>
      <c r="B835">
        <v>23</v>
      </c>
      <c r="C835" t="s">
        <v>922</v>
      </c>
      <c r="D835" s="2">
        <v>2562</v>
      </c>
      <c r="E835">
        <v>2658</v>
      </c>
      <c r="F835" s="2">
        <v>237</v>
      </c>
      <c r="G835">
        <v>236</v>
      </c>
      <c r="H835" s="3">
        <v>237.2059964</v>
      </c>
      <c r="I835" s="1">
        <v>236.57259830000001</v>
      </c>
      <c r="J835" s="3">
        <v>236.81400360000001</v>
      </c>
      <c r="K835" s="1">
        <v>235.5674017</v>
      </c>
      <c r="L835" s="3">
        <v>237</v>
      </c>
      <c r="M835" s="1">
        <v>236</v>
      </c>
      <c r="N835" s="3">
        <v>237.2059964</v>
      </c>
      <c r="O835" s="1">
        <v>236.57259830000001</v>
      </c>
      <c r="P835" s="3">
        <v>236.81400360000001</v>
      </c>
      <c r="Q835" s="1">
        <v>235.5674017</v>
      </c>
      <c r="R835" s="4">
        <v>6.1001995364178309E-3</v>
      </c>
      <c r="S835" s="4">
        <v>1.4714157855181293E-3</v>
      </c>
      <c r="T835" s="4">
        <v>1.000057077316324E-2</v>
      </c>
    </row>
    <row r="836" spans="1:20" x14ac:dyDescent="0.2">
      <c r="A836" t="s">
        <v>11</v>
      </c>
      <c r="B836">
        <v>23</v>
      </c>
      <c r="C836" t="s">
        <v>923</v>
      </c>
      <c r="D836" s="2">
        <v>2563</v>
      </c>
      <c r="E836">
        <v>2659</v>
      </c>
      <c r="F836" s="2">
        <v>240</v>
      </c>
      <c r="G836">
        <v>258</v>
      </c>
      <c r="H836" s="3">
        <v>242.47776479999999</v>
      </c>
      <c r="I836" s="1">
        <v>258</v>
      </c>
      <c r="J836" s="3">
        <v>238.80223520000001</v>
      </c>
      <c r="K836" s="1">
        <v>258</v>
      </c>
      <c r="L836" s="3">
        <v>240</v>
      </c>
      <c r="M836" s="1">
        <v>258</v>
      </c>
      <c r="N836" s="3">
        <v>242.47776479999999</v>
      </c>
      <c r="O836" s="1">
        <v>258</v>
      </c>
      <c r="P836" s="3">
        <v>238.80223520000001</v>
      </c>
      <c r="Q836" s="1">
        <v>258</v>
      </c>
      <c r="R836" s="4">
        <v>-0.10433665981473561</v>
      </c>
      <c r="S836" s="4">
        <v>-0.11155472529010098</v>
      </c>
      <c r="T836" s="4">
        <v>-8.951860735301935E-2</v>
      </c>
    </row>
    <row r="837" spans="1:20" x14ac:dyDescent="0.2">
      <c r="A837" t="s">
        <v>11</v>
      </c>
      <c r="B837">
        <v>23</v>
      </c>
      <c r="C837" t="s">
        <v>924</v>
      </c>
      <c r="D837" s="2">
        <v>2564</v>
      </c>
      <c r="E837">
        <v>2660</v>
      </c>
      <c r="F837" s="2">
        <v>242</v>
      </c>
      <c r="G837">
        <v>248</v>
      </c>
      <c r="H837" s="3">
        <v>243.2288073</v>
      </c>
      <c r="I837" s="1">
        <v>248.69095139999999</v>
      </c>
      <c r="J837" s="3">
        <v>241.09119269999999</v>
      </c>
      <c r="K837" s="1">
        <v>247.5090486</v>
      </c>
      <c r="L837" s="3">
        <v>242</v>
      </c>
      <c r="M837" s="1">
        <v>248</v>
      </c>
      <c r="N837" s="3">
        <v>243.2288073</v>
      </c>
      <c r="O837" s="1">
        <v>248.69095139999999</v>
      </c>
      <c r="P837" s="3">
        <v>241.09119269999999</v>
      </c>
      <c r="Q837" s="1">
        <v>247.5090486</v>
      </c>
      <c r="R837" s="4">
        <v>-3.5333073112280663E-2</v>
      </c>
      <c r="S837" s="4">
        <v>-4.4775067343618344E-2</v>
      </c>
      <c r="T837" s="4">
        <v>-2.5167161727521238E-2</v>
      </c>
    </row>
    <row r="838" spans="1:20" x14ac:dyDescent="0.2">
      <c r="A838" t="s">
        <v>11</v>
      </c>
      <c r="B838">
        <v>23</v>
      </c>
      <c r="C838" t="s">
        <v>119</v>
      </c>
      <c r="D838" s="2">
        <v>2565</v>
      </c>
      <c r="E838">
        <v>2661</v>
      </c>
      <c r="F838" s="2">
        <v>251</v>
      </c>
      <c r="G838">
        <v>261</v>
      </c>
      <c r="H838" s="3">
        <v>252.764309</v>
      </c>
      <c r="I838" s="1">
        <v>262.2562428</v>
      </c>
      <c r="J838" s="3">
        <v>249.87569099999999</v>
      </c>
      <c r="K838" s="1">
        <v>260.40375719999997</v>
      </c>
      <c r="L838" s="3">
        <v>251</v>
      </c>
      <c r="M838" s="1">
        <v>261</v>
      </c>
      <c r="N838" s="3">
        <v>252.764309</v>
      </c>
      <c r="O838" s="1">
        <v>262.2562428</v>
      </c>
      <c r="P838" s="3">
        <v>249.87569099999999</v>
      </c>
      <c r="Q838" s="1">
        <v>260.40375719999997</v>
      </c>
      <c r="R838" s="4">
        <v>-5.6362442619112475E-2</v>
      </c>
      <c r="S838" s="4">
        <v>-6.9766558844002749E-2</v>
      </c>
      <c r="T838" s="4">
        <v>-4.2957498904321011E-2</v>
      </c>
    </row>
    <row r="839" spans="1:20" x14ac:dyDescent="0.2">
      <c r="A839" t="s">
        <v>11</v>
      </c>
      <c r="B839">
        <v>23</v>
      </c>
      <c r="C839" t="s">
        <v>120</v>
      </c>
      <c r="D839" s="2">
        <v>2566</v>
      </c>
      <c r="E839">
        <v>2662</v>
      </c>
      <c r="F839" s="2">
        <v>257</v>
      </c>
      <c r="G839">
        <v>252</v>
      </c>
      <c r="H839" s="3">
        <v>257.42600779999998</v>
      </c>
      <c r="I839" s="1">
        <v>253.2562428</v>
      </c>
      <c r="J839" s="3">
        <v>256.6539922</v>
      </c>
      <c r="K839" s="1">
        <v>251.4037572</v>
      </c>
      <c r="L839" s="3">
        <v>257</v>
      </c>
      <c r="M839" s="1">
        <v>252</v>
      </c>
      <c r="N839" s="3">
        <v>257.42600779999998</v>
      </c>
      <c r="O839" s="1">
        <v>253.2562428</v>
      </c>
      <c r="P839" s="3">
        <v>256.6539922</v>
      </c>
      <c r="Q839" s="1">
        <v>251.4037572</v>
      </c>
      <c r="R839" s="4">
        <v>2.8344625693961536E-2</v>
      </c>
      <c r="S839" s="4">
        <v>1.9226869458324636E-2</v>
      </c>
      <c r="T839" s="4">
        <v>3.4151605854960271E-2</v>
      </c>
    </row>
    <row r="840" spans="1:20" x14ac:dyDescent="0.2">
      <c r="A840" t="s">
        <v>11</v>
      </c>
      <c r="B840">
        <v>23</v>
      </c>
      <c r="C840" t="s">
        <v>121</v>
      </c>
      <c r="D840" s="2">
        <v>2567</v>
      </c>
      <c r="E840">
        <v>2663</v>
      </c>
      <c r="F840" s="2">
        <v>169</v>
      </c>
      <c r="G840">
        <v>251</v>
      </c>
      <c r="H840" s="3">
        <v>169.2059964</v>
      </c>
      <c r="I840" s="1">
        <v>252.22103670000001</v>
      </c>
      <c r="J840" s="3">
        <v>168.81400360000001</v>
      </c>
      <c r="K840" s="1">
        <v>250.39896329999999</v>
      </c>
      <c r="L840" s="3">
        <v>169</v>
      </c>
      <c r="M840" s="1">
        <v>251</v>
      </c>
      <c r="N840" s="3">
        <v>169.2059964</v>
      </c>
      <c r="O840" s="1">
        <v>252.22103670000001</v>
      </c>
      <c r="P840" s="3">
        <v>168.81400360000001</v>
      </c>
      <c r="Q840" s="1">
        <v>250.39896329999999</v>
      </c>
      <c r="R840" s="4">
        <v>-0.57066411766858782</v>
      </c>
      <c r="S840" s="4">
        <v>-0.57925402518254832</v>
      </c>
      <c r="T840" s="4">
        <v>-0.56544789299232379</v>
      </c>
    </row>
    <row r="841" spans="1:20" x14ac:dyDescent="0.2">
      <c r="A841" t="s">
        <v>11</v>
      </c>
      <c r="B841">
        <v>23</v>
      </c>
      <c r="C841" t="s">
        <v>122</v>
      </c>
      <c r="D841" s="2">
        <v>2568</v>
      </c>
      <c r="E841">
        <v>2664</v>
      </c>
      <c r="F841" s="2">
        <v>248</v>
      </c>
      <c r="G841">
        <v>257</v>
      </c>
      <c r="H841" s="3">
        <v>249.32104620000001</v>
      </c>
      <c r="I841" s="1">
        <v>258.3904981</v>
      </c>
      <c r="J841" s="3">
        <v>247.4189538</v>
      </c>
      <c r="K841" s="1">
        <v>256.2895019</v>
      </c>
      <c r="L841" s="3">
        <v>248</v>
      </c>
      <c r="M841" s="1">
        <v>257</v>
      </c>
      <c r="N841" s="3">
        <v>249.32104620000001</v>
      </c>
      <c r="O841" s="1">
        <v>258.3904981</v>
      </c>
      <c r="P841" s="3">
        <v>247.4189538</v>
      </c>
      <c r="Q841" s="1">
        <v>256.2895019</v>
      </c>
      <c r="R841" s="4">
        <v>-5.1428238807002875E-2</v>
      </c>
      <c r="S841" s="4">
        <v>-6.2596994407728354E-2</v>
      </c>
      <c r="T841" s="4">
        <v>-3.9769712632215022E-2</v>
      </c>
    </row>
    <row r="842" spans="1:20" x14ac:dyDescent="0.2">
      <c r="A842" t="s">
        <v>11</v>
      </c>
      <c r="B842">
        <v>23</v>
      </c>
      <c r="C842" t="s">
        <v>925</v>
      </c>
      <c r="D842" s="2">
        <v>2569</v>
      </c>
      <c r="E842">
        <v>2665</v>
      </c>
      <c r="F842" s="2">
        <v>186</v>
      </c>
      <c r="G842">
        <v>177</v>
      </c>
      <c r="H842" s="3">
        <v>187.399417</v>
      </c>
      <c r="I842" s="1">
        <v>177.60447400000001</v>
      </c>
      <c r="J842" s="3">
        <v>185.34058300000001</v>
      </c>
      <c r="K842" s="1">
        <v>176.51552599999999</v>
      </c>
      <c r="L842" s="3">
        <v>186</v>
      </c>
      <c r="M842" s="1">
        <v>177</v>
      </c>
      <c r="N842" s="3">
        <v>187.399417</v>
      </c>
      <c r="O842" s="1">
        <v>177.60447400000001</v>
      </c>
      <c r="P842" s="3">
        <v>185.34058300000001</v>
      </c>
      <c r="Q842" s="1">
        <v>176.51552599999999</v>
      </c>
      <c r="R842" s="4">
        <v>7.1553261025034065E-2</v>
      </c>
      <c r="S842" s="4">
        <v>6.1510890092990551E-2</v>
      </c>
      <c r="T842" s="4">
        <v>8.6321378741500754E-2</v>
      </c>
    </row>
    <row r="843" spans="1:20" x14ac:dyDescent="0.2">
      <c r="A843" t="s">
        <v>11</v>
      </c>
      <c r="B843">
        <v>23</v>
      </c>
      <c r="C843" t="s">
        <v>926</v>
      </c>
      <c r="D843" s="2">
        <v>2570</v>
      </c>
      <c r="E843">
        <v>2666</v>
      </c>
      <c r="F843" s="2">
        <v>159</v>
      </c>
      <c r="G843">
        <v>159</v>
      </c>
      <c r="H843" s="3">
        <v>159</v>
      </c>
      <c r="I843" s="1">
        <v>159.52781060000001</v>
      </c>
      <c r="J843" s="3">
        <v>159</v>
      </c>
      <c r="K843" s="1">
        <v>158.5921894</v>
      </c>
      <c r="L843" s="3">
        <v>159</v>
      </c>
      <c r="M843" s="1">
        <v>159</v>
      </c>
      <c r="N843" s="3">
        <v>159</v>
      </c>
      <c r="O843" s="1">
        <v>159.52781060000001</v>
      </c>
      <c r="P843" s="3">
        <v>159</v>
      </c>
      <c r="Q843" s="1">
        <v>158.5921894</v>
      </c>
      <c r="R843" s="4">
        <v>0</v>
      </c>
      <c r="S843" s="4">
        <v>-4.7811864882468733E-3</v>
      </c>
      <c r="T843" s="4">
        <v>3.7050448546354815E-3</v>
      </c>
    </row>
    <row r="844" spans="1:20" x14ac:dyDescent="0.2">
      <c r="A844" t="s">
        <v>11</v>
      </c>
      <c r="B844">
        <v>23</v>
      </c>
      <c r="C844" t="s">
        <v>927</v>
      </c>
      <c r="D844" s="2">
        <v>2571</v>
      </c>
      <c r="E844">
        <v>2667</v>
      </c>
      <c r="F844" s="2">
        <v>193</v>
      </c>
      <c r="G844">
        <v>169</v>
      </c>
      <c r="H844" s="3">
        <v>193.57259830000001</v>
      </c>
      <c r="I844" s="1">
        <v>170.39035960000001</v>
      </c>
      <c r="J844" s="3">
        <v>192.5674017</v>
      </c>
      <c r="K844" s="1">
        <v>168.38964039999999</v>
      </c>
      <c r="L844" s="3">
        <v>193</v>
      </c>
      <c r="M844" s="1">
        <v>169</v>
      </c>
      <c r="N844" s="3">
        <v>193.57259830000001</v>
      </c>
      <c r="O844" s="1">
        <v>170.39035960000001</v>
      </c>
      <c r="P844" s="3">
        <v>192.5674017</v>
      </c>
      <c r="Q844" s="1">
        <v>168.38964039999999</v>
      </c>
      <c r="R844" s="4">
        <v>0.19157760098589616</v>
      </c>
      <c r="S844" s="4">
        <v>0.17651978814749547</v>
      </c>
      <c r="T844" s="4">
        <v>0.20107135818495084</v>
      </c>
    </row>
    <row r="845" spans="1:20" x14ac:dyDescent="0.2">
      <c r="A845" t="s">
        <v>11</v>
      </c>
      <c r="B845">
        <v>23</v>
      </c>
      <c r="C845" t="s">
        <v>928</v>
      </c>
      <c r="D845" s="2">
        <v>2572</v>
      </c>
      <c r="E845">
        <v>2668</v>
      </c>
      <c r="F845" s="2">
        <v>181</v>
      </c>
      <c r="G845">
        <v>196</v>
      </c>
      <c r="H845" s="3">
        <v>183.27571739999999</v>
      </c>
      <c r="I845" s="1">
        <v>198.46324630000001</v>
      </c>
      <c r="J845" s="3">
        <v>179.8242826</v>
      </c>
      <c r="K845" s="1">
        <v>194.7767537</v>
      </c>
      <c r="L845" s="3">
        <v>181</v>
      </c>
      <c r="M845" s="1">
        <v>196</v>
      </c>
      <c r="N845" s="3">
        <v>183.27571739999999</v>
      </c>
      <c r="O845" s="1">
        <v>198.46324630000001</v>
      </c>
      <c r="P845" s="3">
        <v>179.8242826</v>
      </c>
      <c r="Q845" s="1">
        <v>194.7767537</v>
      </c>
      <c r="R845" s="4">
        <v>-0.1148639570320029</v>
      </c>
      <c r="S845" s="4">
        <v>-0.14228400873496438</v>
      </c>
      <c r="T845" s="4">
        <v>-8.780585158132892E-2</v>
      </c>
    </row>
    <row r="846" spans="1:20" x14ac:dyDescent="0.2">
      <c r="A846" t="s">
        <v>11</v>
      </c>
      <c r="B846">
        <v>23</v>
      </c>
      <c r="C846" t="s">
        <v>929</v>
      </c>
      <c r="D846" s="2">
        <v>2573</v>
      </c>
      <c r="E846">
        <v>2669</v>
      </c>
      <c r="F846" s="2">
        <v>228</v>
      </c>
      <c r="G846">
        <v>222</v>
      </c>
      <c r="H846" s="3">
        <v>228.4793162</v>
      </c>
      <c r="I846" s="1">
        <v>222.2059964</v>
      </c>
      <c r="J846" s="3">
        <v>227.62068379999999</v>
      </c>
      <c r="K846" s="1">
        <v>221.81400360000001</v>
      </c>
      <c r="L846" s="3">
        <v>228</v>
      </c>
      <c r="M846" s="1">
        <v>222</v>
      </c>
      <c r="N846" s="3">
        <v>228.4793162</v>
      </c>
      <c r="O846" s="1">
        <v>222.2059964</v>
      </c>
      <c r="P846" s="3">
        <v>227.62068379999999</v>
      </c>
      <c r="Q846" s="1">
        <v>221.81400360000001</v>
      </c>
      <c r="R846" s="4">
        <v>3.8474147814635637E-2</v>
      </c>
      <c r="S846" s="4">
        <v>3.4733911229966462E-2</v>
      </c>
      <c r="T846" s="4">
        <v>4.2713117896159156E-2</v>
      </c>
    </row>
    <row r="847" spans="1:20" x14ac:dyDescent="0.2">
      <c r="A847" t="s">
        <v>11</v>
      </c>
      <c r="B847">
        <v>23</v>
      </c>
      <c r="C847" t="s">
        <v>930</v>
      </c>
      <c r="D847" s="2">
        <v>2574</v>
      </c>
      <c r="E847">
        <v>2670</v>
      </c>
      <c r="F847" s="2">
        <v>242</v>
      </c>
      <c r="G847">
        <v>249</v>
      </c>
      <c r="H847" s="3">
        <v>242.36602920000001</v>
      </c>
      <c r="I847" s="1">
        <v>249.52781060000001</v>
      </c>
      <c r="J847" s="3">
        <v>241.69397079999999</v>
      </c>
      <c r="K847" s="1">
        <v>248.5921894</v>
      </c>
      <c r="L847" s="3">
        <v>242</v>
      </c>
      <c r="M847" s="1">
        <v>249</v>
      </c>
      <c r="N847" s="3">
        <v>242.36602920000001</v>
      </c>
      <c r="O847" s="1">
        <v>249.52781060000001</v>
      </c>
      <c r="P847" s="3">
        <v>241.69397079999999</v>
      </c>
      <c r="Q847" s="1">
        <v>248.5921894</v>
      </c>
      <c r="R847" s="4">
        <v>-4.1138694793486447E-2</v>
      </c>
      <c r="S847" s="4">
        <v>-4.601913241494978E-2</v>
      </c>
      <c r="T847" s="4">
        <v>-3.659346837429045E-2</v>
      </c>
    </row>
    <row r="848" spans="1:20" x14ac:dyDescent="0.2">
      <c r="A848" t="s">
        <v>11</v>
      </c>
      <c r="B848">
        <v>23</v>
      </c>
      <c r="C848" t="s">
        <v>931</v>
      </c>
      <c r="D848" s="2">
        <v>2575</v>
      </c>
      <c r="E848">
        <v>2671</v>
      </c>
      <c r="F848" s="2">
        <v>31</v>
      </c>
      <c r="G848">
        <v>67</v>
      </c>
      <c r="H848" s="3">
        <v>32.392230259999998</v>
      </c>
      <c r="I848" s="1">
        <v>67.479316220000001</v>
      </c>
      <c r="J848" s="3">
        <v>30.447769739999998</v>
      </c>
      <c r="K848" s="1">
        <v>66.620683779999993</v>
      </c>
      <c r="L848" s="3">
        <v>31</v>
      </c>
      <c r="M848" s="1">
        <v>67</v>
      </c>
      <c r="N848" s="3">
        <v>32.392230259999998</v>
      </c>
      <c r="O848" s="1">
        <v>67.479316220000001</v>
      </c>
      <c r="P848" s="3">
        <v>30.447769739999998</v>
      </c>
      <c r="Q848" s="1">
        <v>66.620683779999993</v>
      </c>
      <c r="R848" s="4" t="s">
        <v>1</v>
      </c>
      <c r="S848" s="4" t="s">
        <v>1</v>
      </c>
      <c r="T848" s="4" t="s">
        <v>1</v>
      </c>
    </row>
    <row r="849" spans="1:20" x14ac:dyDescent="0.2">
      <c r="A849" t="s">
        <v>11</v>
      </c>
      <c r="B849">
        <v>23</v>
      </c>
      <c r="C849" t="s">
        <v>932</v>
      </c>
      <c r="D849" s="2">
        <v>2576</v>
      </c>
      <c r="E849">
        <v>2672</v>
      </c>
      <c r="F849" s="2">
        <v>64</v>
      </c>
      <c r="G849">
        <v>53</v>
      </c>
      <c r="H849" s="3">
        <v>65.352887519999996</v>
      </c>
      <c r="I849" s="1">
        <v>53.4119928</v>
      </c>
      <c r="J849" s="3">
        <v>63.327112479999997</v>
      </c>
      <c r="K849" s="1">
        <v>52.628007199999999</v>
      </c>
      <c r="L849" s="3">
        <v>64</v>
      </c>
      <c r="M849" s="1">
        <v>53</v>
      </c>
      <c r="N849" s="3">
        <v>65.352887519999996</v>
      </c>
      <c r="O849" s="1">
        <v>53.4119928</v>
      </c>
      <c r="P849" s="3">
        <v>63.327112479999997</v>
      </c>
      <c r="Q849" s="1">
        <v>52.628007199999999</v>
      </c>
      <c r="R849" s="4" t="s">
        <v>1</v>
      </c>
      <c r="S849" s="4" t="s">
        <v>1</v>
      </c>
      <c r="T849" s="4" t="s">
        <v>1</v>
      </c>
    </row>
    <row r="850" spans="1:20" x14ac:dyDescent="0.2">
      <c r="A850" t="s">
        <v>11</v>
      </c>
      <c r="B850">
        <v>23</v>
      </c>
      <c r="C850" t="s">
        <v>123</v>
      </c>
      <c r="D850" s="2">
        <v>2577</v>
      </c>
      <c r="E850">
        <v>2673</v>
      </c>
      <c r="F850" s="2">
        <v>253</v>
      </c>
      <c r="G850">
        <v>245</v>
      </c>
      <c r="H850" s="3">
        <v>254.5180569</v>
      </c>
      <c r="I850" s="1">
        <v>246.31382540000001</v>
      </c>
      <c r="J850" s="3">
        <v>252.34194310000001</v>
      </c>
      <c r="K850" s="1">
        <v>244.36617459999999</v>
      </c>
      <c r="L850" s="3">
        <v>253</v>
      </c>
      <c r="M850" s="1">
        <v>245</v>
      </c>
      <c r="N850" s="3">
        <v>254.5180569</v>
      </c>
      <c r="O850" s="1">
        <v>246.31382540000001</v>
      </c>
      <c r="P850" s="3">
        <v>252.34194310000001</v>
      </c>
      <c r="Q850" s="1">
        <v>244.36617459999999</v>
      </c>
      <c r="R850" s="4">
        <v>4.6355635691739491E-2</v>
      </c>
      <c r="S850" s="4">
        <v>3.4882416841588604E-2</v>
      </c>
      <c r="T850" s="4">
        <v>5.8723412844711796E-2</v>
      </c>
    </row>
    <row r="851" spans="1:20" x14ac:dyDescent="0.2">
      <c r="A851" t="s">
        <v>11</v>
      </c>
      <c r="B851">
        <v>23</v>
      </c>
      <c r="C851" t="s">
        <v>124</v>
      </c>
      <c r="D851" s="2">
        <v>2578</v>
      </c>
      <c r="E851">
        <v>2674</v>
      </c>
      <c r="F851" s="2">
        <v>224</v>
      </c>
      <c r="G851">
        <v>205</v>
      </c>
      <c r="H851" s="3">
        <v>225.3457066</v>
      </c>
      <c r="I851" s="1">
        <v>205</v>
      </c>
      <c r="J851" s="3">
        <v>223.3742934</v>
      </c>
      <c r="K851" s="1">
        <v>205</v>
      </c>
      <c r="L851" s="3">
        <v>224</v>
      </c>
      <c r="M851" s="1">
        <v>205</v>
      </c>
      <c r="N851" s="3">
        <v>225.3457066</v>
      </c>
      <c r="O851" s="1">
        <v>205</v>
      </c>
      <c r="P851" s="3">
        <v>223.3742934</v>
      </c>
      <c r="Q851" s="1">
        <v>205</v>
      </c>
      <c r="R851" s="4">
        <v>0.12787482255215818</v>
      </c>
      <c r="S851" s="4">
        <v>0.12383925586540893</v>
      </c>
      <c r="T851" s="4">
        <v>0.1365160536312062</v>
      </c>
    </row>
    <row r="852" spans="1:20" x14ac:dyDescent="0.2">
      <c r="A852" t="s">
        <v>11</v>
      </c>
      <c r="B852">
        <v>23</v>
      </c>
      <c r="C852" t="s">
        <v>125</v>
      </c>
      <c r="D852" s="2">
        <v>2579</v>
      </c>
      <c r="E852">
        <v>2675</v>
      </c>
      <c r="F852" s="2">
        <v>146</v>
      </c>
      <c r="G852">
        <v>45</v>
      </c>
      <c r="H852" s="3">
        <v>150.2166033</v>
      </c>
      <c r="I852" s="1">
        <v>49.800029270000003</v>
      </c>
      <c r="J852" s="3">
        <v>143.80339670000001</v>
      </c>
      <c r="K852" s="1">
        <v>42.89997073</v>
      </c>
      <c r="L852" s="3">
        <v>146</v>
      </c>
      <c r="M852" s="1">
        <v>45</v>
      </c>
      <c r="N852" s="3">
        <v>150.2166033</v>
      </c>
      <c r="O852" s="1">
        <v>49.800029270000003</v>
      </c>
      <c r="P852" s="3">
        <v>143.80339670000001</v>
      </c>
      <c r="Q852" s="1">
        <v>42.89997073</v>
      </c>
      <c r="R852" s="4">
        <v>1.6979714625503426</v>
      </c>
      <c r="S852" s="4">
        <v>1.5298792579251039</v>
      </c>
      <c r="T852" s="4">
        <v>1.8079957128836015</v>
      </c>
    </row>
    <row r="853" spans="1:20" x14ac:dyDescent="0.2">
      <c r="A853" t="s">
        <v>11</v>
      </c>
      <c r="B853">
        <v>23</v>
      </c>
      <c r="C853" t="s">
        <v>126</v>
      </c>
      <c r="D853" s="2">
        <v>2580</v>
      </c>
      <c r="E853">
        <v>2676</v>
      </c>
      <c r="F853" s="2">
        <v>240</v>
      </c>
      <c r="G853">
        <v>46</v>
      </c>
      <c r="H853" s="3">
        <v>241.6973069</v>
      </c>
      <c r="I853" s="1">
        <v>47.444150780000001</v>
      </c>
      <c r="J853" s="3">
        <v>238.82269310000001</v>
      </c>
      <c r="K853" s="1">
        <v>45.055849219999999</v>
      </c>
      <c r="L853" s="3">
        <v>240</v>
      </c>
      <c r="M853" s="1">
        <v>46</v>
      </c>
      <c r="N853" s="3">
        <v>241.6973069</v>
      </c>
      <c r="O853" s="1">
        <v>47.444150780000001</v>
      </c>
      <c r="P853" s="3">
        <v>238.82269310000001</v>
      </c>
      <c r="Q853" s="1">
        <v>45.055849219999999</v>
      </c>
      <c r="R853" s="4">
        <v>2.3833286395515056</v>
      </c>
      <c r="S853" s="4">
        <v>2.3316377904116616</v>
      </c>
      <c r="T853" s="4">
        <v>2.423415081826255</v>
      </c>
    </row>
    <row r="854" spans="1:20" x14ac:dyDescent="0.2">
      <c r="A854" t="s">
        <v>11</v>
      </c>
      <c r="B854">
        <v>23</v>
      </c>
      <c r="C854" t="s">
        <v>933</v>
      </c>
      <c r="D854" s="2">
        <v>2581</v>
      </c>
      <c r="E854">
        <v>2677</v>
      </c>
      <c r="F854" s="2">
        <v>233</v>
      </c>
      <c r="G854">
        <v>219</v>
      </c>
      <c r="H854" s="3">
        <v>233.84865350000001</v>
      </c>
      <c r="I854" s="1">
        <v>220.88619389999999</v>
      </c>
      <c r="J854" s="3">
        <v>232.41134650000001</v>
      </c>
      <c r="K854" s="1">
        <v>218.07380610000001</v>
      </c>
      <c r="L854" s="3">
        <v>233</v>
      </c>
      <c r="M854" s="1">
        <v>219</v>
      </c>
      <c r="N854" s="3">
        <v>233.84865350000001</v>
      </c>
      <c r="O854" s="1">
        <v>220.88619389999999</v>
      </c>
      <c r="P854" s="3">
        <v>232.41134650000001</v>
      </c>
      <c r="Q854" s="1">
        <v>218.07380610000001</v>
      </c>
      <c r="R854" s="4">
        <v>8.9399085053106966E-2</v>
      </c>
      <c r="S854" s="4">
        <v>7.337725552407455E-2</v>
      </c>
      <c r="T854" s="4">
        <v>0.10075863044280886</v>
      </c>
    </row>
    <row r="855" spans="1:20" x14ac:dyDescent="0.2">
      <c r="A855" t="s">
        <v>11</v>
      </c>
      <c r="B855">
        <v>23</v>
      </c>
      <c r="C855" t="s">
        <v>934</v>
      </c>
      <c r="D855" s="2">
        <v>2582</v>
      </c>
      <c r="E855">
        <v>2678</v>
      </c>
      <c r="F855" s="2">
        <v>219</v>
      </c>
      <c r="G855">
        <v>187</v>
      </c>
      <c r="H855" s="3">
        <v>219.2059964</v>
      </c>
      <c r="I855" s="1">
        <v>188.05931770000001</v>
      </c>
      <c r="J855" s="3">
        <v>218.81400360000001</v>
      </c>
      <c r="K855" s="1">
        <v>186.36068230000001</v>
      </c>
      <c r="L855" s="3">
        <v>219</v>
      </c>
      <c r="M855" s="1">
        <v>187</v>
      </c>
      <c r="N855" s="3">
        <v>219.2059964</v>
      </c>
      <c r="O855" s="1">
        <v>188.05931770000001</v>
      </c>
      <c r="P855" s="3">
        <v>218.81400360000001</v>
      </c>
      <c r="Q855" s="1">
        <v>186.36068230000001</v>
      </c>
      <c r="R855" s="4">
        <v>0.22789259971353676</v>
      </c>
      <c r="S855" s="4">
        <v>0.21851728151106214</v>
      </c>
      <c r="T855" s="4">
        <v>0.23418974635761478</v>
      </c>
    </row>
    <row r="856" spans="1:20" x14ac:dyDescent="0.2">
      <c r="A856" t="s">
        <v>11</v>
      </c>
      <c r="B856">
        <v>23</v>
      </c>
      <c r="C856" t="s">
        <v>935</v>
      </c>
      <c r="D856" s="2">
        <v>2583</v>
      </c>
      <c r="E856">
        <v>2679</v>
      </c>
      <c r="F856" s="2">
        <v>206</v>
      </c>
      <c r="G856">
        <v>184</v>
      </c>
      <c r="H856" s="3">
        <v>206</v>
      </c>
      <c r="I856" s="1">
        <v>185.6112023</v>
      </c>
      <c r="J856" s="3">
        <v>206</v>
      </c>
      <c r="K856" s="1">
        <v>183.2887977</v>
      </c>
      <c r="L856" s="3">
        <v>206</v>
      </c>
      <c r="M856" s="1">
        <v>184</v>
      </c>
      <c r="N856" s="3">
        <v>206</v>
      </c>
      <c r="O856" s="1">
        <v>185.6112023</v>
      </c>
      <c r="P856" s="3">
        <v>206</v>
      </c>
      <c r="Q856" s="1">
        <v>183.2887977</v>
      </c>
      <c r="R856" s="4">
        <v>0.16293857112620563</v>
      </c>
      <c r="S856" s="4">
        <v>0.15036055250904048</v>
      </c>
      <c r="T856" s="4">
        <v>0.16852572390673592</v>
      </c>
    </row>
    <row r="857" spans="1:20" x14ac:dyDescent="0.2">
      <c r="A857" t="s">
        <v>11</v>
      </c>
      <c r="B857">
        <v>23</v>
      </c>
      <c r="C857" t="s">
        <v>936</v>
      </c>
      <c r="D857" s="2">
        <v>2584</v>
      </c>
      <c r="E857">
        <v>2680</v>
      </c>
      <c r="F857" s="2">
        <v>209</v>
      </c>
      <c r="G857">
        <v>182</v>
      </c>
      <c r="H857" s="3">
        <v>210.50688830000001</v>
      </c>
      <c r="I857" s="1">
        <v>183.32104620000001</v>
      </c>
      <c r="J857" s="3">
        <v>208.23311169999999</v>
      </c>
      <c r="K857" s="1">
        <v>181.4189538</v>
      </c>
      <c r="L857" s="3">
        <v>209</v>
      </c>
      <c r="M857" s="1">
        <v>182</v>
      </c>
      <c r="N857" s="3">
        <v>210.50688830000001</v>
      </c>
      <c r="O857" s="1">
        <v>183.32104620000001</v>
      </c>
      <c r="P857" s="3">
        <v>208.23311169999999</v>
      </c>
      <c r="Q857" s="1">
        <v>181.4189538</v>
      </c>
      <c r="R857" s="4">
        <v>0.19956449188218639</v>
      </c>
      <c r="S857" s="4">
        <v>0.18382706944271424</v>
      </c>
      <c r="T857" s="4">
        <v>0.21454225283194195</v>
      </c>
    </row>
    <row r="858" spans="1:20" x14ac:dyDescent="0.2">
      <c r="A858" t="s">
        <v>11</v>
      </c>
      <c r="B858">
        <v>23</v>
      </c>
      <c r="C858" t="s">
        <v>127</v>
      </c>
      <c r="D858" s="2">
        <v>2585</v>
      </c>
      <c r="E858">
        <v>2681</v>
      </c>
      <c r="F858" s="2">
        <v>241</v>
      </c>
      <c r="G858">
        <v>226</v>
      </c>
      <c r="H858" s="3">
        <v>242.1838377</v>
      </c>
      <c r="I858" s="1">
        <v>226.2059964</v>
      </c>
      <c r="J858" s="3">
        <v>240.39616229999999</v>
      </c>
      <c r="K858" s="1">
        <v>225.81400360000001</v>
      </c>
      <c r="L858" s="3">
        <v>241</v>
      </c>
      <c r="M858" s="1">
        <v>226</v>
      </c>
      <c r="N858" s="3">
        <v>242.1838377</v>
      </c>
      <c r="O858" s="1">
        <v>226.2059964</v>
      </c>
      <c r="P858" s="3">
        <v>240.39616229999999</v>
      </c>
      <c r="Q858" s="1">
        <v>225.81400360000001</v>
      </c>
      <c r="R858" s="4">
        <v>9.27103738147739E-2</v>
      </c>
      <c r="S858" s="4">
        <v>8.7776691322163689E-2</v>
      </c>
      <c r="T858" s="4">
        <v>0.10096763304241048</v>
      </c>
    </row>
    <row r="859" spans="1:20" x14ac:dyDescent="0.2">
      <c r="A859" t="s">
        <v>11</v>
      </c>
      <c r="B859">
        <v>23</v>
      </c>
      <c r="C859" t="s">
        <v>128</v>
      </c>
      <c r="D859" s="2">
        <v>2586</v>
      </c>
      <c r="E859">
        <v>2682</v>
      </c>
      <c r="F859" s="2">
        <v>271</v>
      </c>
      <c r="G859">
        <v>270</v>
      </c>
      <c r="H859" s="3">
        <v>271.36602920000001</v>
      </c>
      <c r="I859" s="1">
        <v>271.27312949999998</v>
      </c>
      <c r="J859" s="3">
        <v>270.69397079999999</v>
      </c>
      <c r="K859" s="1">
        <v>269.40687050000003</v>
      </c>
      <c r="L859" s="3">
        <v>271</v>
      </c>
      <c r="M859" s="1">
        <v>270</v>
      </c>
      <c r="N859" s="3">
        <v>271.36602920000001</v>
      </c>
      <c r="O859" s="1">
        <v>271.27312949999998</v>
      </c>
      <c r="P859" s="3">
        <v>270.69397079999999</v>
      </c>
      <c r="Q859" s="1">
        <v>269.40687050000003</v>
      </c>
      <c r="R859" s="4">
        <v>5.3334443030407562E-3</v>
      </c>
      <c r="S859" s="4">
        <v>-3.0833963979323082E-3</v>
      </c>
      <c r="T859" s="4">
        <v>1.0453485773998124E-2</v>
      </c>
    </row>
    <row r="860" spans="1:20" x14ac:dyDescent="0.2">
      <c r="A860" t="s">
        <v>11</v>
      </c>
      <c r="B860">
        <v>23</v>
      </c>
      <c r="C860" t="s">
        <v>129</v>
      </c>
      <c r="D860" s="2">
        <v>2587</v>
      </c>
      <c r="E860">
        <v>2683</v>
      </c>
      <c r="F860" s="2">
        <v>256</v>
      </c>
      <c r="G860">
        <v>256</v>
      </c>
      <c r="H860" s="3">
        <v>257.18383770000003</v>
      </c>
      <c r="I860" s="1">
        <v>257.58492649999999</v>
      </c>
      <c r="J860" s="3">
        <v>255.39616229999999</v>
      </c>
      <c r="K860" s="1">
        <v>254.93507349999999</v>
      </c>
      <c r="L860" s="3">
        <v>256</v>
      </c>
      <c r="M860" s="1">
        <v>256</v>
      </c>
      <c r="N860" s="3">
        <v>257.18383770000003</v>
      </c>
      <c r="O860" s="1">
        <v>257.58492649999999</v>
      </c>
      <c r="P860" s="3">
        <v>255.39616229999999</v>
      </c>
      <c r="Q860" s="1">
        <v>254.93507349999999</v>
      </c>
      <c r="R860" s="4">
        <v>0</v>
      </c>
      <c r="S860" s="4">
        <v>-1.231132487517474E-2</v>
      </c>
      <c r="T860" s="4">
        <v>1.2670111337623809E-2</v>
      </c>
    </row>
    <row r="861" spans="1:20" x14ac:dyDescent="0.2">
      <c r="A861" t="s">
        <v>11</v>
      </c>
      <c r="B861">
        <v>23</v>
      </c>
      <c r="C861" t="s">
        <v>130</v>
      </c>
      <c r="D861" s="2">
        <v>2588</v>
      </c>
      <c r="E861">
        <v>2684</v>
      </c>
      <c r="F861" s="2">
        <v>262</v>
      </c>
      <c r="G861">
        <v>170</v>
      </c>
      <c r="H861" s="3">
        <v>263.91352239999998</v>
      </c>
      <c r="I861" s="1">
        <v>181.78740959999999</v>
      </c>
      <c r="J861" s="3">
        <v>261.0464776</v>
      </c>
      <c r="K861" s="1">
        <v>164.4125904</v>
      </c>
      <c r="L861" s="3">
        <v>262</v>
      </c>
      <c r="M861" s="1">
        <v>170</v>
      </c>
      <c r="N861" s="3">
        <v>263.91352239999998</v>
      </c>
      <c r="O861" s="1">
        <v>181.78740959999999</v>
      </c>
      <c r="P861" s="3">
        <v>261.0464776</v>
      </c>
      <c r="Q861" s="1">
        <v>164.4125904</v>
      </c>
      <c r="R861" s="4">
        <v>0.62403206539974854</v>
      </c>
      <c r="S861" s="4">
        <v>0.52205440849211993</v>
      </c>
      <c r="T861" s="4">
        <v>0.68274449129892645</v>
      </c>
    </row>
    <row r="862" spans="1:20" x14ac:dyDescent="0.2">
      <c r="A862" t="s">
        <v>11</v>
      </c>
      <c r="B862">
        <v>23</v>
      </c>
      <c r="C862" t="s">
        <v>937</v>
      </c>
      <c r="D862" s="2">
        <v>2589</v>
      </c>
      <c r="E862">
        <v>2685</v>
      </c>
      <c r="F862" s="2">
        <v>280</v>
      </c>
      <c r="G862">
        <v>275</v>
      </c>
      <c r="H862" s="3">
        <v>280.76012159999999</v>
      </c>
      <c r="I862" s="1">
        <v>276.40442419999999</v>
      </c>
      <c r="J862" s="3">
        <v>279.47987840000002</v>
      </c>
      <c r="K862" s="1">
        <v>274.39557580000002</v>
      </c>
      <c r="L862" s="3">
        <v>280</v>
      </c>
      <c r="M862" s="1">
        <v>275</v>
      </c>
      <c r="N862" s="3">
        <v>280.76012159999999</v>
      </c>
      <c r="O862" s="1">
        <v>276.40442419999999</v>
      </c>
      <c r="P862" s="3">
        <v>279.47987840000002</v>
      </c>
      <c r="Q862" s="1">
        <v>274.39557580000002</v>
      </c>
      <c r="R862" s="4">
        <v>2.5995208532944358E-2</v>
      </c>
      <c r="S862" s="4">
        <v>1.5963709617570723E-2</v>
      </c>
      <c r="T862" s="4">
        <v>3.3080813240595197E-2</v>
      </c>
    </row>
    <row r="863" spans="1:20" x14ac:dyDescent="0.2">
      <c r="A863" t="s">
        <v>11</v>
      </c>
      <c r="B863">
        <v>23</v>
      </c>
      <c r="C863" t="s">
        <v>938</v>
      </c>
      <c r="D863" s="2">
        <v>2590</v>
      </c>
      <c r="E863">
        <v>2686</v>
      </c>
      <c r="F863" s="2">
        <v>283</v>
      </c>
      <c r="G863">
        <v>257</v>
      </c>
      <c r="H863" s="3">
        <v>283.2957773</v>
      </c>
      <c r="I863" s="1">
        <v>257.76012159999999</v>
      </c>
      <c r="J863" s="3">
        <v>282.74422270000002</v>
      </c>
      <c r="K863" s="1">
        <v>256.47987840000002</v>
      </c>
      <c r="L863" s="3">
        <v>283</v>
      </c>
      <c r="M863" s="1">
        <v>257</v>
      </c>
      <c r="N863" s="3">
        <v>283.2957773</v>
      </c>
      <c r="O863" s="1">
        <v>257.76012159999999</v>
      </c>
      <c r="P863" s="3">
        <v>282.74422270000002</v>
      </c>
      <c r="Q863" s="1">
        <v>256.47987840000002</v>
      </c>
      <c r="R863" s="4">
        <v>0.13903369363800433</v>
      </c>
      <c r="S863" s="4">
        <v>0.13346846623533049</v>
      </c>
      <c r="T863" s="4">
        <v>0.14346345100088054</v>
      </c>
    </row>
    <row r="864" spans="1:20" x14ac:dyDescent="0.2">
      <c r="A864" t="s">
        <v>11</v>
      </c>
      <c r="B864">
        <v>23</v>
      </c>
      <c r="C864" t="s">
        <v>939</v>
      </c>
      <c r="D864" s="2">
        <v>2591</v>
      </c>
      <c r="E864">
        <v>2687</v>
      </c>
      <c r="F864" s="2">
        <v>281</v>
      </c>
      <c r="G864">
        <v>280</v>
      </c>
      <c r="H864" s="3">
        <v>281.2059964</v>
      </c>
      <c r="I864" s="1">
        <v>280.52781060000001</v>
      </c>
      <c r="J864" s="3">
        <v>280.81400359999998</v>
      </c>
      <c r="K864" s="1">
        <v>279.5921894</v>
      </c>
      <c r="L864" s="3">
        <v>281</v>
      </c>
      <c r="M864" s="1">
        <v>280</v>
      </c>
      <c r="N864" s="3">
        <v>281.2059964</v>
      </c>
      <c r="O864" s="1">
        <v>280.52781060000001</v>
      </c>
      <c r="P864" s="3">
        <v>280.81400359999998</v>
      </c>
      <c r="Q864" s="1">
        <v>279.5921894</v>
      </c>
      <c r="R864" s="4">
        <v>5.1433032759596251E-3</v>
      </c>
      <c r="S864" s="4">
        <v>1.4710796422680455E-3</v>
      </c>
      <c r="T864" s="4">
        <v>8.3032999807720591E-3</v>
      </c>
    </row>
    <row r="865" spans="1:20" x14ac:dyDescent="0.2">
      <c r="A865" t="s">
        <v>11</v>
      </c>
      <c r="B865">
        <v>23</v>
      </c>
      <c r="C865" t="s">
        <v>940</v>
      </c>
      <c r="D865" s="2">
        <v>2592</v>
      </c>
      <c r="E865">
        <v>2688</v>
      </c>
      <c r="F865" s="2">
        <v>83</v>
      </c>
      <c r="G865">
        <v>50</v>
      </c>
      <c r="H865" s="3">
        <v>87.856009830000005</v>
      </c>
      <c r="I865" s="1">
        <v>53.262037050000004</v>
      </c>
      <c r="J865" s="3">
        <v>80.563990169999997</v>
      </c>
      <c r="K865" s="1">
        <v>48.57796295</v>
      </c>
      <c r="L865" s="3">
        <v>83</v>
      </c>
      <c r="M865" s="1">
        <v>50</v>
      </c>
      <c r="N865" s="3">
        <v>87.856009830000005</v>
      </c>
      <c r="O865" s="1">
        <v>53.262037050000004</v>
      </c>
      <c r="P865" s="3">
        <v>80.563990169999997</v>
      </c>
      <c r="Q865" s="1">
        <v>48.57796295</v>
      </c>
      <c r="R865" s="4" t="s">
        <v>1</v>
      </c>
      <c r="S865" s="4" t="s">
        <v>1</v>
      </c>
      <c r="T865" s="4" t="s">
        <v>1</v>
      </c>
    </row>
    <row r="866" spans="1:20" x14ac:dyDescent="0.2">
      <c r="A866" t="s">
        <v>12</v>
      </c>
      <c r="B866">
        <v>24</v>
      </c>
      <c r="C866" t="s">
        <v>941</v>
      </c>
      <c r="D866" s="2">
        <v>2689</v>
      </c>
      <c r="E866">
        <v>2785</v>
      </c>
      <c r="F866" s="2">
        <v>278</v>
      </c>
      <c r="G866">
        <v>287</v>
      </c>
      <c r="H866" s="3">
        <v>278.42600779999998</v>
      </c>
      <c r="I866" s="1">
        <v>287.72634210000001</v>
      </c>
      <c r="J866" s="3">
        <v>277.6539922</v>
      </c>
      <c r="K866" s="1">
        <v>286.49365790000002</v>
      </c>
      <c r="L866" s="3">
        <v>278</v>
      </c>
      <c r="M866" s="1">
        <v>287</v>
      </c>
      <c r="N866" s="3">
        <v>278.42600779999998</v>
      </c>
      <c r="O866" s="1">
        <v>287.72634210000001</v>
      </c>
      <c r="P866" s="3">
        <v>277.6539922</v>
      </c>
      <c r="Q866" s="1">
        <v>286.49365790000002</v>
      </c>
      <c r="R866" s="4">
        <v>-4.5965853952180322E-2</v>
      </c>
      <c r="S866" s="4">
        <v>-5.1409170011965301E-2</v>
      </c>
      <c r="T866" s="4">
        <v>-4.1209222683661867E-2</v>
      </c>
    </row>
    <row r="867" spans="1:20" x14ac:dyDescent="0.2">
      <c r="A867" t="s">
        <v>12</v>
      </c>
      <c r="B867">
        <v>24</v>
      </c>
      <c r="C867" t="s">
        <v>942</v>
      </c>
      <c r="D867" s="2">
        <v>2690</v>
      </c>
      <c r="E867">
        <v>2786</v>
      </c>
      <c r="F867" s="2">
        <v>272</v>
      </c>
      <c r="G867">
        <v>286</v>
      </c>
      <c r="H867" s="3">
        <v>272.2957773</v>
      </c>
      <c r="I867" s="1">
        <v>287.18917149999999</v>
      </c>
      <c r="J867" s="3">
        <v>271.74422270000002</v>
      </c>
      <c r="K867" s="1">
        <v>285.27082849999999</v>
      </c>
      <c r="L867" s="3">
        <v>272</v>
      </c>
      <c r="M867" s="1">
        <v>286</v>
      </c>
      <c r="N867" s="3">
        <v>272.2957773</v>
      </c>
      <c r="O867" s="1">
        <v>287.18917149999999</v>
      </c>
      <c r="P867" s="3">
        <v>271.74422270000002</v>
      </c>
      <c r="Q867" s="1">
        <v>285.27082849999999</v>
      </c>
      <c r="R867" s="4">
        <v>-7.2408495528050024E-2</v>
      </c>
      <c r="S867" s="4">
        <v>-7.9751989420324659E-2</v>
      </c>
      <c r="T867" s="4">
        <v>-6.7157616384971405E-2</v>
      </c>
    </row>
    <row r="868" spans="1:20" x14ac:dyDescent="0.2">
      <c r="A868" t="s">
        <v>12</v>
      </c>
      <c r="B868">
        <v>24</v>
      </c>
      <c r="C868" t="s">
        <v>943</v>
      </c>
      <c r="D868" s="2">
        <v>2691</v>
      </c>
      <c r="E868">
        <v>2787</v>
      </c>
      <c r="F868" s="2">
        <v>266</v>
      </c>
      <c r="G868">
        <v>276</v>
      </c>
      <c r="H868" s="3">
        <v>267.32104620000001</v>
      </c>
      <c r="I868" s="1">
        <v>276.98643149999998</v>
      </c>
      <c r="J868" s="3">
        <v>265.4189538</v>
      </c>
      <c r="K868" s="1">
        <v>275.37356849999998</v>
      </c>
      <c r="L868" s="3">
        <v>266</v>
      </c>
      <c r="M868" s="1">
        <v>276</v>
      </c>
      <c r="N868" s="3">
        <v>267.32104620000001</v>
      </c>
      <c r="O868" s="1">
        <v>276.98643149999998</v>
      </c>
      <c r="P868" s="3">
        <v>265.4189538</v>
      </c>
      <c r="Q868" s="1">
        <v>275.37356849999998</v>
      </c>
      <c r="R868" s="4">
        <v>-5.324202127697953E-2</v>
      </c>
      <c r="S868" s="4">
        <v>-6.1543907420395394E-2</v>
      </c>
      <c r="T868" s="4">
        <v>-4.2816664741268239E-2</v>
      </c>
    </row>
    <row r="869" spans="1:20" x14ac:dyDescent="0.2">
      <c r="A869" t="s">
        <v>12</v>
      </c>
      <c r="B869">
        <v>24</v>
      </c>
      <c r="C869" t="s">
        <v>944</v>
      </c>
      <c r="D869" s="2">
        <v>2692</v>
      </c>
      <c r="E869">
        <v>2788</v>
      </c>
      <c r="F869" s="2">
        <v>277</v>
      </c>
      <c r="G869">
        <v>297</v>
      </c>
      <c r="H869" s="3">
        <v>277</v>
      </c>
      <c r="I869" s="1">
        <v>299.1212337</v>
      </c>
      <c r="J869" s="3">
        <v>277</v>
      </c>
      <c r="K869" s="1">
        <v>296.13876629999999</v>
      </c>
      <c r="L869" s="3">
        <v>277</v>
      </c>
      <c r="M869" s="1">
        <v>297</v>
      </c>
      <c r="N869" s="3">
        <v>277</v>
      </c>
      <c r="O869" s="1">
        <v>299.1212337</v>
      </c>
      <c r="P869" s="3">
        <v>277</v>
      </c>
      <c r="Q869" s="1">
        <v>296.13876629999999</v>
      </c>
      <c r="R869" s="4">
        <v>-0.10057695475157752</v>
      </c>
      <c r="S869" s="4">
        <v>-0.1108443503190964</v>
      </c>
      <c r="T869" s="4">
        <v>-9.638738383896242E-2</v>
      </c>
    </row>
    <row r="870" spans="1:20" x14ac:dyDescent="0.2">
      <c r="A870" t="s">
        <v>12</v>
      </c>
      <c r="B870">
        <v>24</v>
      </c>
      <c r="C870" t="s">
        <v>945</v>
      </c>
      <c r="D870" s="2">
        <v>2693</v>
      </c>
      <c r="E870">
        <v>2789</v>
      </c>
      <c r="F870" s="2">
        <v>243</v>
      </c>
      <c r="G870">
        <v>263</v>
      </c>
      <c r="H870" s="3">
        <v>243.2059964</v>
      </c>
      <c r="I870" s="1">
        <v>264.50537889999998</v>
      </c>
      <c r="J870" s="3">
        <v>242.81400360000001</v>
      </c>
      <c r="K870" s="1">
        <v>262.33462109999999</v>
      </c>
      <c r="L870" s="3">
        <v>243</v>
      </c>
      <c r="M870" s="1">
        <v>263</v>
      </c>
      <c r="N870" s="3">
        <v>243.2059964</v>
      </c>
      <c r="O870" s="1">
        <v>264.50537889999998</v>
      </c>
      <c r="P870" s="3">
        <v>242.81400360000001</v>
      </c>
      <c r="Q870" s="1">
        <v>262.33462109999999</v>
      </c>
      <c r="R870" s="4">
        <v>-0.11410648568652143</v>
      </c>
      <c r="S870" s="4">
        <v>-0.12344543355581364</v>
      </c>
      <c r="T870" s="4">
        <v>-0.10922941723944839</v>
      </c>
    </row>
    <row r="871" spans="1:20" x14ac:dyDescent="0.2">
      <c r="A871" t="s">
        <v>12</v>
      </c>
      <c r="B871">
        <v>24</v>
      </c>
      <c r="C871" t="s">
        <v>946</v>
      </c>
      <c r="D871" s="2">
        <v>2694</v>
      </c>
      <c r="E871">
        <v>2790</v>
      </c>
      <c r="F871" s="2">
        <v>253</v>
      </c>
      <c r="G871">
        <v>257</v>
      </c>
      <c r="H871" s="3">
        <v>255.02466240000001</v>
      </c>
      <c r="I871" s="1">
        <v>258.36880810000002</v>
      </c>
      <c r="J871" s="3">
        <v>251.81533759999999</v>
      </c>
      <c r="K871" s="1">
        <v>256.33119190000002</v>
      </c>
      <c r="L871" s="3">
        <v>253</v>
      </c>
      <c r="M871" s="1">
        <v>257</v>
      </c>
      <c r="N871" s="3">
        <v>255.02466240000001</v>
      </c>
      <c r="O871" s="1">
        <v>258.36880810000002</v>
      </c>
      <c r="P871" s="3">
        <v>251.81533759999999</v>
      </c>
      <c r="Q871" s="1">
        <v>256.33119190000002</v>
      </c>
      <c r="R871" s="4">
        <v>-2.2630974499567899E-2</v>
      </c>
      <c r="S871" s="4">
        <v>-3.7065751784718583E-2</v>
      </c>
      <c r="T871" s="4">
        <v>-7.3722739900065762E-3</v>
      </c>
    </row>
    <row r="872" spans="1:20" x14ac:dyDescent="0.2">
      <c r="A872" t="s">
        <v>12</v>
      </c>
      <c r="B872">
        <v>24</v>
      </c>
      <c r="C872" t="s">
        <v>947</v>
      </c>
      <c r="D872" s="2">
        <v>2695</v>
      </c>
      <c r="E872">
        <v>2791</v>
      </c>
      <c r="F872" s="2">
        <v>255</v>
      </c>
      <c r="G872">
        <v>243</v>
      </c>
      <c r="H872" s="3">
        <v>255.36602920000001</v>
      </c>
      <c r="I872" s="1">
        <v>243</v>
      </c>
      <c r="J872" s="3">
        <v>254.69397079999999</v>
      </c>
      <c r="K872" s="1">
        <v>243</v>
      </c>
      <c r="L872" s="3">
        <v>255</v>
      </c>
      <c r="M872" s="1">
        <v>243</v>
      </c>
      <c r="N872" s="3">
        <v>255.36602920000001</v>
      </c>
      <c r="O872" s="1">
        <v>243</v>
      </c>
      <c r="P872" s="3">
        <v>254.69397079999999</v>
      </c>
      <c r="Q872" s="1">
        <v>243</v>
      </c>
      <c r="R872" s="4">
        <v>6.9540933253077031E-2</v>
      </c>
      <c r="S872" s="4">
        <v>6.7808494230622504E-2</v>
      </c>
      <c r="T872" s="4">
        <v>7.1610305319347145E-2</v>
      </c>
    </row>
    <row r="873" spans="1:20" x14ac:dyDescent="0.2">
      <c r="A873" t="s">
        <v>12</v>
      </c>
      <c r="B873">
        <v>24</v>
      </c>
      <c r="C873" t="s">
        <v>948</v>
      </c>
      <c r="D873" s="2">
        <v>2696</v>
      </c>
      <c r="E873">
        <v>2792</v>
      </c>
      <c r="F873" s="2">
        <v>39</v>
      </c>
      <c r="G873">
        <v>69</v>
      </c>
      <c r="H873" s="3">
        <v>39.726342109999997</v>
      </c>
      <c r="I873" s="1">
        <v>72.326228450000002</v>
      </c>
      <c r="J873" s="3">
        <v>38.493657890000001</v>
      </c>
      <c r="K873" s="1">
        <v>67.133771550000006</v>
      </c>
      <c r="L873" s="3">
        <v>39</v>
      </c>
      <c r="M873" s="1">
        <v>69</v>
      </c>
      <c r="N873" s="3">
        <v>39.726342109999997</v>
      </c>
      <c r="O873" s="1">
        <v>72.326228450000002</v>
      </c>
      <c r="P873" s="3">
        <v>38.493657890000001</v>
      </c>
      <c r="Q873" s="1">
        <v>67.133771550000006</v>
      </c>
      <c r="R873" s="4" t="s">
        <v>1</v>
      </c>
      <c r="S873" s="4" t="s">
        <v>1</v>
      </c>
      <c r="T873" s="4" t="s">
        <v>1</v>
      </c>
    </row>
    <row r="874" spans="1:20" x14ac:dyDescent="0.2">
      <c r="A874" t="s">
        <v>12</v>
      </c>
      <c r="B874">
        <v>24</v>
      </c>
      <c r="C874" t="s">
        <v>131</v>
      </c>
      <c r="D874" s="2">
        <v>2697</v>
      </c>
      <c r="E874">
        <v>2793</v>
      </c>
      <c r="F874" s="2">
        <v>277</v>
      </c>
      <c r="G874">
        <v>264</v>
      </c>
      <c r="H874" s="3">
        <v>281.47935080000002</v>
      </c>
      <c r="I874" s="1">
        <v>265.54629890000001</v>
      </c>
      <c r="J874" s="3">
        <v>275.28064920000003</v>
      </c>
      <c r="K874" s="1">
        <v>263.07370109999999</v>
      </c>
      <c r="L874" s="3">
        <v>277</v>
      </c>
      <c r="M874" s="1">
        <v>264</v>
      </c>
      <c r="N874" s="3">
        <v>281.47935080000002</v>
      </c>
      <c r="O874" s="1">
        <v>265.54629890000001</v>
      </c>
      <c r="P874" s="3">
        <v>275.28064920000003</v>
      </c>
      <c r="Q874" s="1">
        <v>263.07370109999999</v>
      </c>
      <c r="R874" s="4">
        <v>6.9348046690734994E-2</v>
      </c>
      <c r="S874" s="4">
        <v>5.1939777783385335E-2</v>
      </c>
      <c r="T874" s="4">
        <v>9.7562058062597268E-2</v>
      </c>
    </row>
    <row r="875" spans="1:20" x14ac:dyDescent="0.2">
      <c r="A875" t="s">
        <v>12</v>
      </c>
      <c r="B875">
        <v>24</v>
      </c>
      <c r="C875" t="s">
        <v>132</v>
      </c>
      <c r="D875" s="2">
        <v>2698</v>
      </c>
      <c r="E875">
        <v>2794</v>
      </c>
      <c r="F875" s="2">
        <v>272</v>
      </c>
      <c r="G875">
        <v>278</v>
      </c>
      <c r="H875" s="3">
        <v>272</v>
      </c>
      <c r="I875" s="1">
        <v>279.36880810000002</v>
      </c>
      <c r="J875" s="3">
        <v>272</v>
      </c>
      <c r="K875" s="1">
        <v>277.33119190000002</v>
      </c>
      <c r="L875" s="3">
        <v>272</v>
      </c>
      <c r="M875" s="1">
        <v>278</v>
      </c>
      <c r="N875" s="3">
        <v>272</v>
      </c>
      <c r="O875" s="1">
        <v>279.36880810000002</v>
      </c>
      <c r="P875" s="3">
        <v>272</v>
      </c>
      <c r="Q875" s="1">
        <v>277.33119190000002</v>
      </c>
      <c r="R875" s="4">
        <v>-3.1478231473167986E-2</v>
      </c>
      <c r="S875" s="4">
        <v>-3.8564299438083184E-2</v>
      </c>
      <c r="T875" s="4">
        <v>-2.8003236336022062E-2</v>
      </c>
    </row>
    <row r="876" spans="1:20" x14ac:dyDescent="0.2">
      <c r="A876" t="s">
        <v>12</v>
      </c>
      <c r="B876">
        <v>24</v>
      </c>
      <c r="C876" t="s">
        <v>133</v>
      </c>
      <c r="D876" s="2">
        <v>2699</v>
      </c>
      <c r="E876">
        <v>2795</v>
      </c>
      <c r="F876" s="2">
        <v>177</v>
      </c>
      <c r="G876">
        <v>259</v>
      </c>
      <c r="H876" s="3">
        <v>178.6588405</v>
      </c>
      <c r="I876" s="1">
        <v>261.7689957</v>
      </c>
      <c r="J876" s="3">
        <v>175.8811595</v>
      </c>
      <c r="K876" s="1">
        <v>257.61100429999999</v>
      </c>
      <c r="L876" s="3">
        <v>177</v>
      </c>
      <c r="M876" s="1">
        <v>259</v>
      </c>
      <c r="N876" s="3">
        <v>178.6588405</v>
      </c>
      <c r="O876" s="1">
        <v>261.7689957</v>
      </c>
      <c r="P876" s="3">
        <v>175.8811595</v>
      </c>
      <c r="Q876" s="1">
        <v>257.61100429999999</v>
      </c>
      <c r="R876" s="4">
        <v>-0.54920273760355653</v>
      </c>
      <c r="S876" s="4">
        <v>-0.57369328381596529</v>
      </c>
      <c r="T876" s="4">
        <v>-0.52798691802566422</v>
      </c>
    </row>
    <row r="877" spans="1:20" x14ac:dyDescent="0.2">
      <c r="A877" t="s">
        <v>12</v>
      </c>
      <c r="B877">
        <v>24</v>
      </c>
      <c r="C877" t="s">
        <v>949</v>
      </c>
      <c r="D877" s="2">
        <v>2700</v>
      </c>
      <c r="E877">
        <v>2796</v>
      </c>
      <c r="F877" s="2">
        <v>36</v>
      </c>
      <c r="G877">
        <v>75</v>
      </c>
      <c r="H877" s="3">
        <v>38.760788740000002</v>
      </c>
      <c r="I877" s="1">
        <v>85.45916819</v>
      </c>
      <c r="J877" s="3">
        <v>34.719211260000002</v>
      </c>
      <c r="K877" s="1">
        <v>69.480831809999998</v>
      </c>
      <c r="L877" s="3">
        <v>36</v>
      </c>
      <c r="M877" s="1">
        <v>75</v>
      </c>
      <c r="N877" s="3">
        <v>38.760788740000002</v>
      </c>
      <c r="O877" s="1">
        <v>85.45916819</v>
      </c>
      <c r="P877" s="3">
        <v>34.719211260000002</v>
      </c>
      <c r="Q877" s="1">
        <v>69.480831809999998</v>
      </c>
      <c r="R877" s="4" t="s">
        <v>1</v>
      </c>
      <c r="S877" s="4" t="s">
        <v>1</v>
      </c>
      <c r="T877" s="4" t="s">
        <v>1</v>
      </c>
    </row>
    <row r="878" spans="1:20" x14ac:dyDescent="0.2">
      <c r="A878" t="s">
        <v>12</v>
      </c>
      <c r="B878">
        <v>24</v>
      </c>
      <c r="C878" t="s">
        <v>950</v>
      </c>
      <c r="D878" s="2">
        <v>2701</v>
      </c>
      <c r="E878">
        <v>2797</v>
      </c>
      <c r="F878" s="2">
        <v>277</v>
      </c>
      <c r="G878">
        <v>260</v>
      </c>
      <c r="H878" s="3">
        <v>278.96997140000002</v>
      </c>
      <c r="I878" s="1">
        <v>263.0869821</v>
      </c>
      <c r="J878" s="3">
        <v>276.17002860000002</v>
      </c>
      <c r="K878" s="1">
        <v>258.4730179</v>
      </c>
      <c r="L878" s="3">
        <v>277</v>
      </c>
      <c r="M878" s="1">
        <v>260</v>
      </c>
      <c r="N878" s="3">
        <v>278.96997140000002</v>
      </c>
      <c r="O878" s="1">
        <v>263.0869821</v>
      </c>
      <c r="P878" s="3">
        <v>276.17002860000002</v>
      </c>
      <c r="Q878" s="1">
        <v>258.4730179</v>
      </c>
      <c r="R878" s="4">
        <v>9.1374353020733809E-2</v>
      </c>
      <c r="S878" s="4">
        <v>7.0016895596582293E-2</v>
      </c>
      <c r="T878" s="4">
        <v>0.11009615241183271</v>
      </c>
    </row>
    <row r="879" spans="1:20" x14ac:dyDescent="0.2">
      <c r="A879" t="s">
        <v>12</v>
      </c>
      <c r="B879">
        <v>24</v>
      </c>
      <c r="C879" t="s">
        <v>951</v>
      </c>
      <c r="D879" s="2">
        <v>2702</v>
      </c>
      <c r="E879">
        <v>2798</v>
      </c>
      <c r="F879" s="2">
        <v>209</v>
      </c>
      <c r="G879">
        <v>226</v>
      </c>
      <c r="H879" s="3">
        <v>209.9065306</v>
      </c>
      <c r="I879" s="1">
        <v>229.62221629999999</v>
      </c>
      <c r="J879" s="3">
        <v>208.39346939999999</v>
      </c>
      <c r="K879" s="1">
        <v>224.45778369999999</v>
      </c>
      <c r="L879" s="3">
        <v>209</v>
      </c>
      <c r="M879" s="1">
        <v>226</v>
      </c>
      <c r="N879" s="3">
        <v>209.9065306</v>
      </c>
      <c r="O879" s="1">
        <v>229.62221629999999</v>
      </c>
      <c r="P879" s="3">
        <v>208.39346939999999</v>
      </c>
      <c r="Q879" s="1">
        <v>224.45778369999999</v>
      </c>
      <c r="R879" s="4">
        <v>-0.11281983033430497</v>
      </c>
      <c r="S879" s="4">
        <v>-0.13995216432752361</v>
      </c>
      <c r="T879" s="4">
        <v>-9.669707422323677E-2</v>
      </c>
    </row>
    <row r="880" spans="1:20" x14ac:dyDescent="0.2">
      <c r="A880" t="s">
        <v>12</v>
      </c>
      <c r="B880">
        <v>24</v>
      </c>
      <c r="C880" t="s">
        <v>952</v>
      </c>
      <c r="D880" s="2">
        <v>2703</v>
      </c>
      <c r="E880">
        <v>2799</v>
      </c>
      <c r="F880" s="2">
        <v>21</v>
      </c>
      <c r="G880">
        <v>33</v>
      </c>
      <c r="H880" s="3">
        <v>22.072100899999999</v>
      </c>
      <c r="I880" s="1">
        <v>33.853372829999998</v>
      </c>
      <c r="J880" s="3">
        <v>20.247899100000001</v>
      </c>
      <c r="K880" s="1">
        <v>32.446627169999999</v>
      </c>
      <c r="L880" s="3">
        <v>21</v>
      </c>
      <c r="M880" s="1">
        <v>33</v>
      </c>
      <c r="N880" s="3">
        <v>22.072100899999999</v>
      </c>
      <c r="O880" s="1">
        <v>33.853372829999998</v>
      </c>
      <c r="P880" s="3">
        <v>20.247899100000001</v>
      </c>
      <c r="Q880" s="1">
        <v>32.446627169999999</v>
      </c>
      <c r="R880" s="4" t="s">
        <v>1</v>
      </c>
      <c r="S880" s="4" t="s">
        <v>1</v>
      </c>
      <c r="T880" s="4" t="s">
        <v>1</v>
      </c>
    </row>
    <row r="881" spans="1:20" x14ac:dyDescent="0.2">
      <c r="A881" t="s">
        <v>12</v>
      </c>
      <c r="B881">
        <v>24</v>
      </c>
      <c r="C881" t="s">
        <v>953</v>
      </c>
      <c r="D881" s="2">
        <v>2704</v>
      </c>
      <c r="E881">
        <v>2800</v>
      </c>
      <c r="F881" s="2">
        <v>21</v>
      </c>
      <c r="G881">
        <v>31</v>
      </c>
      <c r="H881" s="3">
        <v>21</v>
      </c>
      <c r="I881" s="1">
        <v>31.940842050000001</v>
      </c>
      <c r="J881" s="3">
        <v>21</v>
      </c>
      <c r="K881" s="1">
        <v>30.279157949999998</v>
      </c>
      <c r="L881" s="3">
        <v>21</v>
      </c>
      <c r="M881" s="1">
        <v>31</v>
      </c>
      <c r="N881" s="3">
        <v>21</v>
      </c>
      <c r="O881" s="1">
        <v>31.940842050000001</v>
      </c>
      <c r="P881" s="3">
        <v>21</v>
      </c>
      <c r="Q881" s="1">
        <v>30.279157949999998</v>
      </c>
      <c r="R881" s="4" t="s">
        <v>1</v>
      </c>
      <c r="S881" s="4" t="s">
        <v>1</v>
      </c>
      <c r="T881" s="4" t="s">
        <v>1</v>
      </c>
    </row>
    <row r="882" spans="1:20" x14ac:dyDescent="0.2">
      <c r="A882" t="s">
        <v>12</v>
      </c>
      <c r="B882">
        <v>24</v>
      </c>
      <c r="C882" t="s">
        <v>954</v>
      </c>
      <c r="D882" s="2">
        <v>2705</v>
      </c>
      <c r="E882">
        <v>2801</v>
      </c>
      <c r="F882" s="2">
        <v>263</v>
      </c>
      <c r="G882">
        <v>267</v>
      </c>
      <c r="H882" s="3">
        <v>263.85201560000002</v>
      </c>
      <c r="I882" s="1">
        <v>267.57259829999998</v>
      </c>
      <c r="J882" s="3">
        <v>262.30798440000001</v>
      </c>
      <c r="K882" s="1">
        <v>266.5674017</v>
      </c>
      <c r="L882" s="3">
        <v>263</v>
      </c>
      <c r="M882" s="1">
        <v>267</v>
      </c>
      <c r="N882" s="3">
        <v>263.85201560000002</v>
      </c>
      <c r="O882" s="1">
        <v>267.57259829999998</v>
      </c>
      <c r="P882" s="3">
        <v>262.30798440000001</v>
      </c>
      <c r="Q882" s="1">
        <v>266.5674017</v>
      </c>
      <c r="R882" s="4">
        <v>-2.1776942395251641E-2</v>
      </c>
      <c r="S882" s="4">
        <v>-2.86686568488001E-2</v>
      </c>
      <c r="T882" s="4">
        <v>-1.4771360759570005E-2</v>
      </c>
    </row>
    <row r="883" spans="1:20" x14ac:dyDescent="0.2">
      <c r="A883" t="s">
        <v>12</v>
      </c>
      <c r="B883">
        <v>24</v>
      </c>
      <c r="C883" t="s">
        <v>955</v>
      </c>
      <c r="D883" s="2">
        <v>2706</v>
      </c>
      <c r="E883">
        <v>2802</v>
      </c>
      <c r="F883" s="2">
        <v>259</v>
      </c>
      <c r="G883">
        <v>274</v>
      </c>
      <c r="H883" s="3">
        <v>259.85337279999999</v>
      </c>
      <c r="I883" s="1">
        <v>274.36602920000001</v>
      </c>
      <c r="J883" s="3">
        <v>258.44662720000002</v>
      </c>
      <c r="K883" s="1">
        <v>273.69397079999999</v>
      </c>
      <c r="L883" s="3">
        <v>259</v>
      </c>
      <c r="M883" s="1">
        <v>274</v>
      </c>
      <c r="N883" s="3">
        <v>259.85337279999999</v>
      </c>
      <c r="O883" s="1">
        <v>274.36602920000001</v>
      </c>
      <c r="P883" s="3">
        <v>258.44662720000002</v>
      </c>
      <c r="Q883" s="1">
        <v>273.69397079999999</v>
      </c>
      <c r="R883" s="4">
        <v>-8.1223795273972804E-2</v>
      </c>
      <c r="S883" s="4">
        <v>-8.6235489550022804E-2</v>
      </c>
      <c r="T883" s="4">
        <v>-7.486586917583013E-2</v>
      </c>
    </row>
    <row r="884" spans="1:20" x14ac:dyDescent="0.2">
      <c r="A884" t="s">
        <v>12</v>
      </c>
      <c r="B884">
        <v>24</v>
      </c>
      <c r="C884" t="s">
        <v>956</v>
      </c>
      <c r="D884" s="2">
        <v>2707</v>
      </c>
      <c r="E884">
        <v>2803</v>
      </c>
      <c r="F884" s="2">
        <v>230</v>
      </c>
      <c r="G884">
        <v>278</v>
      </c>
      <c r="H884" s="3">
        <v>232.98454269999999</v>
      </c>
      <c r="I884" s="1">
        <v>278.95619090000002</v>
      </c>
      <c r="J884" s="3">
        <v>228.45545730000001</v>
      </c>
      <c r="K884" s="1">
        <v>277.34380909999999</v>
      </c>
      <c r="L884" s="3">
        <v>230</v>
      </c>
      <c r="M884" s="1">
        <v>278</v>
      </c>
      <c r="N884" s="3">
        <v>232.98454269999999</v>
      </c>
      <c r="O884" s="1">
        <v>278.95619090000002</v>
      </c>
      <c r="P884" s="3">
        <v>228.45545730000001</v>
      </c>
      <c r="Q884" s="1">
        <v>277.34380909999999</v>
      </c>
      <c r="R884" s="4">
        <v>-0.27345102177913228</v>
      </c>
      <c r="S884" s="4">
        <v>-0.28812566382344595</v>
      </c>
      <c r="T884" s="4">
        <v>-0.25144127899978863</v>
      </c>
    </row>
    <row r="885" spans="1:20" x14ac:dyDescent="0.2">
      <c r="A885" t="s">
        <v>12</v>
      </c>
      <c r="B885">
        <v>24</v>
      </c>
      <c r="C885" t="s">
        <v>957</v>
      </c>
      <c r="D885" s="2">
        <v>2708</v>
      </c>
      <c r="E885">
        <v>2804</v>
      </c>
      <c r="F885" s="2">
        <v>16</v>
      </c>
      <c r="G885">
        <v>36</v>
      </c>
      <c r="H885" s="3">
        <v>16.366029180000002</v>
      </c>
      <c r="I885" s="1">
        <v>38.165202790000002</v>
      </c>
      <c r="J885" s="3">
        <v>15.693970820000001</v>
      </c>
      <c r="K885" s="1">
        <v>34.89479721</v>
      </c>
      <c r="L885" s="3">
        <v>16</v>
      </c>
      <c r="M885" s="1">
        <v>36</v>
      </c>
      <c r="N885" s="3">
        <v>16.366029180000002</v>
      </c>
      <c r="O885" s="1">
        <v>38.165202790000002</v>
      </c>
      <c r="P885" s="3">
        <v>15.693970820000001</v>
      </c>
      <c r="Q885" s="1">
        <v>34.89479721</v>
      </c>
      <c r="R885" s="4" t="s">
        <v>1</v>
      </c>
      <c r="S885" s="4" t="s">
        <v>1</v>
      </c>
      <c r="T885" s="4" t="s">
        <v>1</v>
      </c>
    </row>
    <row r="886" spans="1:20" x14ac:dyDescent="0.2">
      <c r="A886" t="s">
        <v>12</v>
      </c>
      <c r="B886">
        <v>24</v>
      </c>
      <c r="C886" t="s">
        <v>958</v>
      </c>
      <c r="D886" s="2">
        <v>2709</v>
      </c>
      <c r="E886">
        <v>2805</v>
      </c>
      <c r="F886" s="2">
        <v>262</v>
      </c>
      <c r="G886">
        <v>251</v>
      </c>
      <c r="H886" s="3">
        <v>263.12403840000002</v>
      </c>
      <c r="I886" s="1">
        <v>251.82350819999999</v>
      </c>
      <c r="J886" s="3">
        <v>261.39596160000002</v>
      </c>
      <c r="K886" s="1">
        <v>250.45649180000001</v>
      </c>
      <c r="L886" s="3">
        <v>262</v>
      </c>
      <c r="M886" s="1">
        <v>251</v>
      </c>
      <c r="N886" s="3">
        <v>263.12403840000002</v>
      </c>
      <c r="O886" s="1">
        <v>251.82350819999999</v>
      </c>
      <c r="P886" s="3">
        <v>261.39596160000002</v>
      </c>
      <c r="Q886" s="1">
        <v>250.45649180000001</v>
      </c>
      <c r="R886" s="4">
        <v>6.1879447586678231E-2</v>
      </c>
      <c r="S886" s="4">
        <v>5.3823884942374424E-2</v>
      </c>
      <c r="T886" s="4">
        <v>7.1183049237213178E-2</v>
      </c>
    </row>
    <row r="887" spans="1:20" x14ac:dyDescent="0.2">
      <c r="A887" t="s">
        <v>12</v>
      </c>
      <c r="B887">
        <v>24</v>
      </c>
      <c r="C887" t="s">
        <v>959</v>
      </c>
      <c r="D887" s="2">
        <v>2710</v>
      </c>
      <c r="E887">
        <v>2806</v>
      </c>
      <c r="F887" s="2">
        <v>227</v>
      </c>
      <c r="G887">
        <v>227</v>
      </c>
      <c r="H887" s="3">
        <v>228.74000570000001</v>
      </c>
      <c r="I887" s="1">
        <v>227.2957773</v>
      </c>
      <c r="J887" s="3">
        <v>226.2799943</v>
      </c>
      <c r="K887" s="1">
        <v>226.74422269999999</v>
      </c>
      <c r="L887" s="3">
        <v>227</v>
      </c>
      <c r="M887" s="1">
        <v>227</v>
      </c>
      <c r="N887" s="3">
        <v>228.74000570000001</v>
      </c>
      <c r="O887" s="1">
        <v>227.2957773</v>
      </c>
      <c r="P887" s="3">
        <v>226.2799943</v>
      </c>
      <c r="Q887" s="1">
        <v>226.74422269999999</v>
      </c>
      <c r="R887" s="4">
        <v>0</v>
      </c>
      <c r="S887" s="4">
        <v>-6.461842269496163E-3</v>
      </c>
      <c r="T887" s="4">
        <v>1.2642917072120102E-2</v>
      </c>
    </row>
    <row r="888" spans="1:20" x14ac:dyDescent="0.2">
      <c r="A888" t="s">
        <v>12</v>
      </c>
      <c r="B888">
        <v>24</v>
      </c>
      <c r="C888" t="s">
        <v>960</v>
      </c>
      <c r="D888" s="2">
        <v>2711</v>
      </c>
      <c r="E888">
        <v>2807</v>
      </c>
      <c r="F888" s="2">
        <v>200</v>
      </c>
      <c r="G888">
        <v>198</v>
      </c>
      <c r="H888" s="3">
        <v>201.23888239999999</v>
      </c>
      <c r="I888" s="1">
        <v>199.23888239999999</v>
      </c>
      <c r="J888" s="3">
        <v>199.40111759999999</v>
      </c>
      <c r="K888" s="1">
        <v>197.40111759999999</v>
      </c>
      <c r="L888" s="3">
        <v>200</v>
      </c>
      <c r="M888" s="1">
        <v>198</v>
      </c>
      <c r="N888" s="3">
        <v>201.23888239999999</v>
      </c>
      <c r="O888" s="1">
        <v>199.23888239999999</v>
      </c>
      <c r="P888" s="3">
        <v>199.40111759999999</v>
      </c>
      <c r="Q888" s="1">
        <v>197.40111759999999</v>
      </c>
      <c r="R888" s="4">
        <v>1.4499569695115171E-2</v>
      </c>
      <c r="S888" s="4">
        <v>1.1742721825182901E-3</v>
      </c>
      <c r="T888" s="4">
        <v>2.7778924874365049E-2</v>
      </c>
    </row>
    <row r="889" spans="1:20" x14ac:dyDescent="0.2">
      <c r="A889" t="s">
        <v>12</v>
      </c>
      <c r="B889">
        <v>24</v>
      </c>
      <c r="C889" t="s">
        <v>961</v>
      </c>
      <c r="D889" s="2">
        <v>2712</v>
      </c>
      <c r="E889">
        <v>2808</v>
      </c>
      <c r="F889" s="2">
        <v>185</v>
      </c>
      <c r="G889">
        <v>218</v>
      </c>
      <c r="H889" s="3">
        <v>185.42600780000001</v>
      </c>
      <c r="I889" s="1">
        <v>218.2957773</v>
      </c>
      <c r="J889" s="3">
        <v>184.6539922</v>
      </c>
      <c r="K889" s="1">
        <v>217.74422269999999</v>
      </c>
      <c r="L889" s="3">
        <v>185</v>
      </c>
      <c r="M889" s="1">
        <v>218</v>
      </c>
      <c r="N889" s="3">
        <v>185.42600780000001</v>
      </c>
      <c r="O889" s="1">
        <v>218.2957773</v>
      </c>
      <c r="P889" s="3">
        <v>184.6539922</v>
      </c>
      <c r="Q889" s="1">
        <v>217.74422269999999</v>
      </c>
      <c r="R889" s="4">
        <v>-0.2368028642606142</v>
      </c>
      <c r="S889" s="4">
        <v>-0.241459769398467</v>
      </c>
      <c r="T889" s="4">
        <v>-0.23179083085774144</v>
      </c>
    </row>
    <row r="890" spans="1:20" x14ac:dyDescent="0.2">
      <c r="A890" t="s">
        <v>12</v>
      </c>
      <c r="B890">
        <v>24</v>
      </c>
      <c r="C890" t="s">
        <v>134</v>
      </c>
      <c r="D890" s="2">
        <v>2713</v>
      </c>
      <c r="E890">
        <v>2809</v>
      </c>
      <c r="F890" s="2">
        <v>263</v>
      </c>
      <c r="G890">
        <v>261</v>
      </c>
      <c r="H890" s="3">
        <v>263.88215450000001</v>
      </c>
      <c r="I890" s="1">
        <v>262.1029648</v>
      </c>
      <c r="J890" s="3">
        <v>262.43784549999998</v>
      </c>
      <c r="K890" s="1">
        <v>260.3970352</v>
      </c>
      <c r="L890" s="3">
        <v>263</v>
      </c>
      <c r="M890" s="1">
        <v>261</v>
      </c>
      <c r="N890" s="3">
        <v>263.88215450000001</v>
      </c>
      <c r="O890" s="1">
        <v>262.1029648</v>
      </c>
      <c r="P890" s="3">
        <v>262.43784549999998</v>
      </c>
      <c r="Q890" s="1">
        <v>260.3970352</v>
      </c>
      <c r="R890" s="4">
        <v>1.101299272241796E-2</v>
      </c>
      <c r="S890" s="4">
        <v>1.8421094463273811E-3</v>
      </c>
      <c r="T890" s="4">
        <v>1.9180766627010754E-2</v>
      </c>
    </row>
    <row r="891" spans="1:20" x14ac:dyDescent="0.2">
      <c r="A891" t="s">
        <v>12</v>
      </c>
      <c r="B891">
        <v>24</v>
      </c>
      <c r="C891" t="s">
        <v>135</v>
      </c>
      <c r="D891" s="2">
        <v>2714</v>
      </c>
      <c r="E891">
        <v>2810</v>
      </c>
      <c r="F891" s="2">
        <v>266</v>
      </c>
      <c r="G891">
        <v>248</v>
      </c>
      <c r="H891" s="3">
        <v>267.88619390000002</v>
      </c>
      <c r="I891" s="1">
        <v>250.7784279</v>
      </c>
      <c r="J891" s="3">
        <v>265.07380610000001</v>
      </c>
      <c r="K891" s="1">
        <v>246.52157209999999</v>
      </c>
      <c r="L891" s="3">
        <v>266</v>
      </c>
      <c r="M891" s="1">
        <v>248</v>
      </c>
      <c r="N891" s="3">
        <v>267.88619390000002</v>
      </c>
      <c r="O891" s="1">
        <v>250.7784279</v>
      </c>
      <c r="P891" s="3">
        <v>265.07380610000001</v>
      </c>
      <c r="Q891" s="1">
        <v>246.52157209999999</v>
      </c>
      <c r="R891" s="4">
        <v>0.10108612511431432</v>
      </c>
      <c r="S891" s="4">
        <v>7.9980861852611537E-2</v>
      </c>
      <c r="T891" s="4">
        <v>0.11990633415510153</v>
      </c>
    </row>
    <row r="892" spans="1:20" x14ac:dyDescent="0.2">
      <c r="A892" t="s">
        <v>12</v>
      </c>
      <c r="B892">
        <v>24</v>
      </c>
      <c r="C892" t="s">
        <v>962</v>
      </c>
      <c r="D892" s="2">
        <v>2715</v>
      </c>
      <c r="E892">
        <v>2811</v>
      </c>
      <c r="F892" s="2">
        <v>49</v>
      </c>
      <c r="G892">
        <v>69</v>
      </c>
      <c r="H892" s="3">
        <v>50.75611121</v>
      </c>
      <c r="I892" s="1">
        <v>70.411202329999995</v>
      </c>
      <c r="J892" s="3">
        <v>48.123888790000002</v>
      </c>
      <c r="K892" s="1">
        <v>68.088797670000005</v>
      </c>
      <c r="L892" s="3">
        <v>49</v>
      </c>
      <c r="M892" s="1">
        <v>69</v>
      </c>
      <c r="N892" s="3">
        <v>50.75611121</v>
      </c>
      <c r="O892" s="1">
        <v>70.411202329999995</v>
      </c>
      <c r="P892" s="3">
        <v>48.123888790000002</v>
      </c>
      <c r="Q892" s="1">
        <v>68.088797670000005</v>
      </c>
      <c r="R892" s="4" t="s">
        <v>1</v>
      </c>
      <c r="S892" s="4" t="s">
        <v>1</v>
      </c>
      <c r="T892" s="4" t="s">
        <v>1</v>
      </c>
    </row>
    <row r="893" spans="1:20" x14ac:dyDescent="0.2">
      <c r="A893" t="s">
        <v>12</v>
      </c>
      <c r="B893">
        <v>24</v>
      </c>
      <c r="C893" t="s">
        <v>136</v>
      </c>
      <c r="D893" s="2">
        <v>2716</v>
      </c>
      <c r="E893">
        <v>2812</v>
      </c>
      <c r="F893" s="2">
        <v>92</v>
      </c>
      <c r="G893">
        <v>142</v>
      </c>
      <c r="H893" s="3">
        <v>92</v>
      </c>
      <c r="I893" s="1">
        <v>143.8214074</v>
      </c>
      <c r="J893" s="3">
        <v>92</v>
      </c>
      <c r="K893" s="1">
        <v>141.1785926</v>
      </c>
      <c r="L893" s="3">
        <v>92</v>
      </c>
      <c r="M893" s="1">
        <v>142</v>
      </c>
      <c r="N893" s="3">
        <v>92</v>
      </c>
      <c r="O893" s="1">
        <v>143.8214074</v>
      </c>
      <c r="P893" s="3">
        <v>92</v>
      </c>
      <c r="Q893" s="1">
        <v>141.1785926</v>
      </c>
      <c r="R893" s="4">
        <v>-0.62618516344766917</v>
      </c>
      <c r="S893" s="4">
        <v>-0.6445726664572401</v>
      </c>
      <c r="T893" s="4">
        <v>-0.61781557805449228</v>
      </c>
    </row>
    <row r="894" spans="1:20" x14ac:dyDescent="0.2">
      <c r="A894" t="s">
        <v>12</v>
      </c>
      <c r="B894">
        <v>24</v>
      </c>
      <c r="C894" t="s">
        <v>963</v>
      </c>
      <c r="D894" s="2">
        <v>2717</v>
      </c>
      <c r="E894">
        <v>2813</v>
      </c>
      <c r="F894" s="2">
        <v>260</v>
      </c>
      <c r="G894">
        <v>266</v>
      </c>
      <c r="H894" s="3">
        <v>260</v>
      </c>
      <c r="I894" s="1">
        <v>266</v>
      </c>
      <c r="J894" s="3">
        <v>260</v>
      </c>
      <c r="K894" s="1">
        <v>266</v>
      </c>
      <c r="L894" s="3">
        <v>260</v>
      </c>
      <c r="M894" s="1">
        <v>266</v>
      </c>
      <c r="N894" s="3">
        <v>260</v>
      </c>
      <c r="O894" s="1">
        <v>266</v>
      </c>
      <c r="P894" s="3">
        <v>260</v>
      </c>
      <c r="Q894" s="1">
        <v>266</v>
      </c>
      <c r="R894" s="4">
        <v>-3.2914622472735175E-2</v>
      </c>
      <c r="S894" s="4">
        <v>-3.2914622472735175E-2</v>
      </c>
      <c r="T894" s="4">
        <v>-3.2914622472735175E-2</v>
      </c>
    </row>
    <row r="895" spans="1:20" x14ac:dyDescent="0.2">
      <c r="A895" t="s">
        <v>12</v>
      </c>
      <c r="B895">
        <v>24</v>
      </c>
      <c r="C895" t="s">
        <v>964</v>
      </c>
      <c r="D895" s="2">
        <v>2718</v>
      </c>
      <c r="E895">
        <v>2814</v>
      </c>
      <c r="F895" s="2">
        <v>266</v>
      </c>
      <c r="G895">
        <v>288</v>
      </c>
      <c r="H895" s="3">
        <v>267.2562428</v>
      </c>
      <c r="I895" s="1">
        <v>289.16445499999998</v>
      </c>
      <c r="J895" s="3">
        <v>265.40375719999997</v>
      </c>
      <c r="K895" s="1">
        <v>287.39554500000003</v>
      </c>
      <c r="L895" s="3">
        <v>266</v>
      </c>
      <c r="M895" s="1">
        <v>288</v>
      </c>
      <c r="N895" s="3">
        <v>267.2562428</v>
      </c>
      <c r="O895" s="1">
        <v>289.16445499999998</v>
      </c>
      <c r="P895" s="3">
        <v>265.40375719999997</v>
      </c>
      <c r="Q895" s="1">
        <v>287.39554500000003</v>
      </c>
      <c r="R895" s="4">
        <v>-0.11464256594112268</v>
      </c>
      <c r="S895" s="4">
        <v>-0.12370142816849629</v>
      </c>
      <c r="T895" s="4">
        <v>-0.1048140502982543</v>
      </c>
    </row>
    <row r="896" spans="1:20" x14ac:dyDescent="0.2">
      <c r="A896" t="s">
        <v>12</v>
      </c>
      <c r="B896">
        <v>24</v>
      </c>
      <c r="C896" t="s">
        <v>965</v>
      </c>
      <c r="D896" s="2">
        <v>2719</v>
      </c>
      <c r="E896">
        <v>2815</v>
      </c>
      <c r="F896" s="2">
        <v>298</v>
      </c>
      <c r="G896">
        <v>284</v>
      </c>
      <c r="H896" s="3">
        <v>299.42842409999997</v>
      </c>
      <c r="I896" s="1">
        <v>284.36602920000001</v>
      </c>
      <c r="J896" s="3">
        <v>297.3515759</v>
      </c>
      <c r="K896" s="1">
        <v>283.69397079999999</v>
      </c>
      <c r="L896" s="3">
        <v>298</v>
      </c>
      <c r="M896" s="1">
        <v>284</v>
      </c>
      <c r="N896" s="3">
        <v>299.42842409999997</v>
      </c>
      <c r="O896" s="1">
        <v>284.36602920000001</v>
      </c>
      <c r="P896" s="3">
        <v>297.3515759</v>
      </c>
      <c r="Q896" s="1">
        <v>283.69397079999999</v>
      </c>
      <c r="R896" s="4">
        <v>6.9421400957479423E-2</v>
      </c>
      <c r="S896" s="4">
        <v>6.442059301201998E-2</v>
      </c>
      <c r="T896" s="4">
        <v>7.7875689759367303E-2</v>
      </c>
    </row>
    <row r="897" spans="1:20" x14ac:dyDescent="0.2">
      <c r="A897" t="s">
        <v>12</v>
      </c>
      <c r="B897">
        <v>24</v>
      </c>
      <c r="C897" t="s">
        <v>966</v>
      </c>
      <c r="D897" s="2">
        <v>2720</v>
      </c>
      <c r="E897">
        <v>2816</v>
      </c>
      <c r="F897" s="2">
        <v>238</v>
      </c>
      <c r="G897">
        <v>267</v>
      </c>
      <c r="H897" s="3">
        <v>238.69095139999999</v>
      </c>
      <c r="I897" s="1">
        <v>267.69095140000002</v>
      </c>
      <c r="J897" s="3">
        <v>237.5090486</v>
      </c>
      <c r="K897" s="1">
        <v>266.50904860000003</v>
      </c>
      <c r="L897" s="3">
        <v>238</v>
      </c>
      <c r="M897" s="1">
        <v>267</v>
      </c>
      <c r="N897" s="3">
        <v>238.69095139999999</v>
      </c>
      <c r="O897" s="1">
        <v>267.69095140000002</v>
      </c>
      <c r="P897" s="3">
        <v>237.5090486</v>
      </c>
      <c r="Q897" s="1">
        <v>266.50904860000003</v>
      </c>
      <c r="R897" s="4">
        <v>-0.1658781683796105</v>
      </c>
      <c r="S897" s="4">
        <v>-0.17258589506338259</v>
      </c>
      <c r="T897" s="4">
        <v>-0.15904064071817434</v>
      </c>
    </row>
    <row r="898" spans="1:20" x14ac:dyDescent="0.2">
      <c r="A898" t="s">
        <v>12</v>
      </c>
      <c r="B898">
        <v>24</v>
      </c>
      <c r="C898" t="s">
        <v>967</v>
      </c>
      <c r="D898" s="2">
        <v>2721</v>
      </c>
      <c r="E898">
        <v>2817</v>
      </c>
      <c r="F898" s="2">
        <v>261</v>
      </c>
      <c r="G898">
        <v>262</v>
      </c>
      <c r="H898" s="3">
        <v>261</v>
      </c>
      <c r="I898" s="1">
        <v>263.3610066</v>
      </c>
      <c r="J898" s="3">
        <v>261</v>
      </c>
      <c r="K898" s="1">
        <v>261.37899340000001</v>
      </c>
      <c r="L898" s="3">
        <v>261</v>
      </c>
      <c r="M898" s="1">
        <v>262</v>
      </c>
      <c r="N898" s="3">
        <v>261</v>
      </c>
      <c r="O898" s="1">
        <v>263.3610066</v>
      </c>
      <c r="P898" s="3">
        <v>261</v>
      </c>
      <c r="Q898" s="1">
        <v>261.37899340000001</v>
      </c>
      <c r="R898" s="4">
        <v>-5.5170049675657244E-3</v>
      </c>
      <c r="S898" s="4">
        <v>-1.2991948255528364E-2</v>
      </c>
      <c r="T898" s="4">
        <v>-2.0933919684858627E-3</v>
      </c>
    </row>
    <row r="899" spans="1:20" x14ac:dyDescent="0.2">
      <c r="A899" t="s">
        <v>12</v>
      </c>
      <c r="B899">
        <v>24</v>
      </c>
      <c r="C899" t="s">
        <v>968</v>
      </c>
      <c r="D899" s="2">
        <v>2722</v>
      </c>
      <c r="E899">
        <v>2818</v>
      </c>
      <c r="F899" s="2">
        <v>256</v>
      </c>
      <c r="G899">
        <v>253</v>
      </c>
      <c r="H899" s="3">
        <v>257.04730389999997</v>
      </c>
      <c r="I899" s="1">
        <v>253.6446392</v>
      </c>
      <c r="J899" s="3">
        <v>255.25269610000001</v>
      </c>
      <c r="K899" s="1">
        <v>252.49536079999999</v>
      </c>
      <c r="L899" s="3">
        <v>256</v>
      </c>
      <c r="M899" s="1">
        <v>253</v>
      </c>
      <c r="N899" s="3">
        <v>257.04730389999997</v>
      </c>
      <c r="O899" s="1">
        <v>253.6446392</v>
      </c>
      <c r="P899" s="3">
        <v>255.25269610000001</v>
      </c>
      <c r="Q899" s="1">
        <v>252.49536079999999</v>
      </c>
      <c r="R899" s="4">
        <v>1.7006425305689774E-2</v>
      </c>
      <c r="S899" s="4">
        <v>9.1175302979166466E-3</v>
      </c>
      <c r="T899" s="4">
        <v>2.5776999242588687E-2</v>
      </c>
    </row>
    <row r="900" spans="1:20" x14ac:dyDescent="0.2">
      <c r="A900" t="s">
        <v>12</v>
      </c>
      <c r="B900">
        <v>24</v>
      </c>
      <c r="C900" t="s">
        <v>969</v>
      </c>
      <c r="D900" s="2">
        <v>2723</v>
      </c>
      <c r="E900">
        <v>2819</v>
      </c>
      <c r="F900" s="2">
        <v>267</v>
      </c>
      <c r="G900">
        <v>260</v>
      </c>
      <c r="H900" s="3">
        <v>269.87811670000002</v>
      </c>
      <c r="I900" s="1">
        <v>260.72634210000001</v>
      </c>
      <c r="J900" s="3">
        <v>265.50188329999997</v>
      </c>
      <c r="K900" s="1">
        <v>259.49365790000002</v>
      </c>
      <c r="L900" s="3">
        <v>267</v>
      </c>
      <c r="M900" s="1">
        <v>260</v>
      </c>
      <c r="N900" s="3">
        <v>269.87811670000002</v>
      </c>
      <c r="O900" s="1">
        <v>260.72634210000001</v>
      </c>
      <c r="P900" s="3">
        <v>265.50188329999997</v>
      </c>
      <c r="Q900" s="1">
        <v>259.49365790000002</v>
      </c>
      <c r="R900" s="4">
        <v>3.832811865909929E-2</v>
      </c>
      <c r="S900" s="4">
        <v>2.6185743823598475E-2</v>
      </c>
      <c r="T900" s="4">
        <v>5.6608720244606975E-2</v>
      </c>
    </row>
    <row r="901" spans="1:20" x14ac:dyDescent="0.2">
      <c r="A901" t="s">
        <v>12</v>
      </c>
      <c r="B901">
        <v>24</v>
      </c>
      <c r="C901" t="s">
        <v>970</v>
      </c>
      <c r="D901" s="2">
        <v>2724</v>
      </c>
      <c r="E901">
        <v>2820</v>
      </c>
      <c r="F901" s="2">
        <v>294</v>
      </c>
      <c r="G901">
        <v>242</v>
      </c>
      <c r="H901" s="3">
        <v>294.2059964</v>
      </c>
      <c r="I901" s="1">
        <v>243.77604120000001</v>
      </c>
      <c r="J901" s="3">
        <v>293.81400359999998</v>
      </c>
      <c r="K901" s="1">
        <v>240.8439588</v>
      </c>
      <c r="L901" s="3">
        <v>294</v>
      </c>
      <c r="M901" s="1">
        <v>242</v>
      </c>
      <c r="N901" s="3">
        <v>294.2059964</v>
      </c>
      <c r="O901" s="1">
        <v>243.77604120000001</v>
      </c>
      <c r="P901" s="3">
        <v>293.81400359999998</v>
      </c>
      <c r="Q901" s="1">
        <v>240.8439588</v>
      </c>
      <c r="R901" s="4">
        <v>0.28080910756176986</v>
      </c>
      <c r="S901" s="4">
        <v>0.26934681651039033</v>
      </c>
      <c r="T901" s="4">
        <v>0.28872791478566917</v>
      </c>
    </row>
    <row r="902" spans="1:20" x14ac:dyDescent="0.2">
      <c r="A902" t="s">
        <v>12</v>
      </c>
      <c r="B902">
        <v>24</v>
      </c>
      <c r="C902" t="s">
        <v>971</v>
      </c>
      <c r="D902" s="2">
        <v>2725</v>
      </c>
      <c r="E902">
        <v>2821</v>
      </c>
      <c r="F902" s="2">
        <v>277</v>
      </c>
      <c r="G902">
        <v>278</v>
      </c>
      <c r="H902" s="3">
        <v>278.28955280000002</v>
      </c>
      <c r="I902" s="1">
        <v>279.28955280000002</v>
      </c>
      <c r="J902" s="3">
        <v>276.41044720000002</v>
      </c>
      <c r="K902" s="1">
        <v>277.41044720000002</v>
      </c>
      <c r="L902" s="3">
        <v>277</v>
      </c>
      <c r="M902" s="1">
        <v>278</v>
      </c>
      <c r="N902" s="3">
        <v>278.28955280000002</v>
      </c>
      <c r="O902" s="1">
        <v>279.28955280000002</v>
      </c>
      <c r="P902" s="3">
        <v>276.41044720000002</v>
      </c>
      <c r="Q902" s="1">
        <v>277.41044720000002</v>
      </c>
      <c r="R902" s="4">
        <v>-5.198906674319069E-3</v>
      </c>
      <c r="S902" s="4">
        <v>-1.4949463875714391E-2</v>
      </c>
      <c r="T902" s="4">
        <v>4.5646296475205361E-3</v>
      </c>
    </row>
    <row r="903" spans="1:20" x14ac:dyDescent="0.2">
      <c r="A903" t="s">
        <v>12</v>
      </c>
      <c r="B903">
        <v>24</v>
      </c>
      <c r="C903" t="s">
        <v>972</v>
      </c>
      <c r="D903" s="2">
        <v>2726</v>
      </c>
      <c r="E903">
        <v>2822</v>
      </c>
      <c r="F903" s="2">
        <v>268</v>
      </c>
      <c r="G903">
        <v>256</v>
      </c>
      <c r="H903" s="3">
        <v>268.47931620000003</v>
      </c>
      <c r="I903" s="1">
        <v>257.44176220000003</v>
      </c>
      <c r="J903" s="3">
        <v>267.62068379999999</v>
      </c>
      <c r="K903" s="1">
        <v>255.47823779999999</v>
      </c>
      <c r="L903" s="3">
        <v>268</v>
      </c>
      <c r="M903" s="1">
        <v>256</v>
      </c>
      <c r="N903" s="3">
        <v>268.47931620000003</v>
      </c>
      <c r="O903" s="1">
        <v>257.44176220000003</v>
      </c>
      <c r="P903" s="3">
        <v>267.62068379999999</v>
      </c>
      <c r="Q903" s="1">
        <v>255.47823779999999</v>
      </c>
      <c r="R903" s="4">
        <v>6.6089190457772437E-2</v>
      </c>
      <c r="S903" s="4">
        <v>5.5943516421651796E-2</v>
      </c>
      <c r="T903" s="4">
        <v>7.1610541991297239E-2</v>
      </c>
    </row>
    <row r="904" spans="1:20" x14ac:dyDescent="0.2">
      <c r="A904" t="s">
        <v>12</v>
      </c>
      <c r="B904">
        <v>24</v>
      </c>
      <c r="C904" t="s">
        <v>973</v>
      </c>
      <c r="D904" s="2">
        <v>2727</v>
      </c>
      <c r="E904">
        <v>2823</v>
      </c>
      <c r="F904" s="2">
        <v>224</v>
      </c>
      <c r="G904">
        <v>236</v>
      </c>
      <c r="H904" s="3">
        <v>224.82350819999999</v>
      </c>
      <c r="I904" s="1">
        <v>237.1445282</v>
      </c>
      <c r="J904" s="3">
        <v>223.45649180000001</v>
      </c>
      <c r="K904" s="1">
        <v>235.3954718</v>
      </c>
      <c r="L904" s="3">
        <v>224</v>
      </c>
      <c r="M904" s="1">
        <v>236</v>
      </c>
      <c r="N904" s="3">
        <v>224.82350819999999</v>
      </c>
      <c r="O904" s="1">
        <v>237.1445282</v>
      </c>
      <c r="P904" s="3">
        <v>223.45649180000001</v>
      </c>
      <c r="Q904" s="1">
        <v>235.3954718</v>
      </c>
      <c r="R904" s="4">
        <v>-7.5288127304237118E-2</v>
      </c>
      <c r="S904" s="4">
        <v>-8.5772622355634542E-2</v>
      </c>
      <c r="T904" s="4">
        <v>-6.6293672311897187E-2</v>
      </c>
    </row>
    <row r="905" spans="1:20" x14ac:dyDescent="0.2">
      <c r="A905" t="s">
        <v>12</v>
      </c>
      <c r="B905">
        <v>24</v>
      </c>
      <c r="C905" t="s">
        <v>974</v>
      </c>
      <c r="D905" s="2">
        <v>2728</v>
      </c>
      <c r="E905">
        <v>2824</v>
      </c>
      <c r="F905" s="2">
        <v>208</v>
      </c>
      <c r="G905">
        <v>208</v>
      </c>
      <c r="H905" s="3">
        <v>210.10230089999999</v>
      </c>
      <c r="I905" s="1">
        <v>208.6144036</v>
      </c>
      <c r="J905" s="3">
        <v>207.0376991</v>
      </c>
      <c r="K905" s="1">
        <v>207.54559639999999</v>
      </c>
      <c r="L905" s="3">
        <v>208</v>
      </c>
      <c r="M905" s="1">
        <v>208</v>
      </c>
      <c r="N905" s="3">
        <v>210.10230089999999</v>
      </c>
      <c r="O905" s="1">
        <v>208.6144036</v>
      </c>
      <c r="P905" s="3">
        <v>207.0376991</v>
      </c>
      <c r="Q905" s="1">
        <v>207.54559639999999</v>
      </c>
      <c r="R905" s="4">
        <v>0</v>
      </c>
      <c r="S905" s="4">
        <v>-1.0945281685838013E-2</v>
      </c>
      <c r="T905" s="4">
        <v>1.7663639654358996E-2</v>
      </c>
    </row>
    <row r="906" spans="1:20" x14ac:dyDescent="0.2">
      <c r="A906" t="s">
        <v>12</v>
      </c>
      <c r="B906">
        <v>24</v>
      </c>
      <c r="C906" t="s">
        <v>975</v>
      </c>
      <c r="D906" s="2">
        <v>2729</v>
      </c>
      <c r="E906">
        <v>2825</v>
      </c>
      <c r="F906" s="2">
        <v>268</v>
      </c>
      <c r="G906">
        <v>268</v>
      </c>
      <c r="H906" s="3">
        <v>268.69095140000002</v>
      </c>
      <c r="I906" s="1">
        <v>268</v>
      </c>
      <c r="J906" s="3">
        <v>267.50904860000003</v>
      </c>
      <c r="K906" s="1">
        <v>268</v>
      </c>
      <c r="L906" s="3">
        <v>268</v>
      </c>
      <c r="M906" s="1">
        <v>268</v>
      </c>
      <c r="N906" s="3">
        <v>268.69095140000002</v>
      </c>
      <c r="O906" s="1">
        <v>268</v>
      </c>
      <c r="P906" s="3">
        <v>267.50904860000003</v>
      </c>
      <c r="Q906" s="1">
        <v>268</v>
      </c>
      <c r="R906" s="4">
        <v>0</v>
      </c>
      <c r="S906" s="4">
        <v>-2.6453086101606211E-3</v>
      </c>
      <c r="T906" s="4">
        <v>3.7147364099070533E-3</v>
      </c>
    </row>
    <row r="907" spans="1:20" x14ac:dyDescent="0.2">
      <c r="A907" t="s">
        <v>12</v>
      </c>
      <c r="B907">
        <v>24</v>
      </c>
      <c r="C907" t="s">
        <v>976</v>
      </c>
      <c r="D907" s="2">
        <v>2730</v>
      </c>
      <c r="E907">
        <v>2826</v>
      </c>
      <c r="F907" s="2">
        <v>266</v>
      </c>
      <c r="G907">
        <v>279</v>
      </c>
      <c r="H907" s="3">
        <v>267.2562428</v>
      </c>
      <c r="I907" s="1">
        <v>280.33613259999998</v>
      </c>
      <c r="J907" s="3">
        <v>265.40375719999997</v>
      </c>
      <c r="K907" s="1">
        <v>278.42386740000001</v>
      </c>
      <c r="L907" s="3">
        <v>266</v>
      </c>
      <c r="M907" s="1">
        <v>279</v>
      </c>
      <c r="N907" s="3">
        <v>267.2562428</v>
      </c>
      <c r="O907" s="1">
        <v>280.33613259999998</v>
      </c>
      <c r="P907" s="3">
        <v>265.40375719999997</v>
      </c>
      <c r="Q907" s="1">
        <v>278.42386740000001</v>
      </c>
      <c r="R907" s="4">
        <v>-6.8838876327997969E-2</v>
      </c>
      <c r="S907" s="4">
        <v>-7.8968911280556192E-2</v>
      </c>
      <c r="T907" s="4">
        <v>-5.9059240957089601E-2</v>
      </c>
    </row>
    <row r="908" spans="1:20" x14ac:dyDescent="0.2">
      <c r="A908" t="s">
        <v>12</v>
      </c>
      <c r="B908">
        <v>24</v>
      </c>
      <c r="C908" t="s">
        <v>977</v>
      </c>
      <c r="D908" s="2">
        <v>2731</v>
      </c>
      <c r="E908">
        <v>2827</v>
      </c>
      <c r="F908" s="2">
        <v>288</v>
      </c>
      <c r="G908">
        <v>264</v>
      </c>
      <c r="H908" s="3">
        <v>290.5605314</v>
      </c>
      <c r="I908" s="1">
        <v>265.37883190000002</v>
      </c>
      <c r="J908" s="3">
        <v>286.77946859999997</v>
      </c>
      <c r="K908" s="1">
        <v>263.44116810000003</v>
      </c>
      <c r="L908" s="3">
        <v>288</v>
      </c>
      <c r="M908" s="1">
        <v>264</v>
      </c>
      <c r="N908" s="3">
        <v>290.5605314</v>
      </c>
      <c r="O908" s="1">
        <v>265.37883190000002</v>
      </c>
      <c r="P908" s="3">
        <v>286.77946859999997</v>
      </c>
      <c r="Q908" s="1">
        <v>263.44116810000003</v>
      </c>
      <c r="R908" s="4">
        <v>0.12553088208385882</v>
      </c>
      <c r="S908" s="4">
        <v>0.11188844301198748</v>
      </c>
      <c r="T908" s="4">
        <v>0.14135793227819218</v>
      </c>
    </row>
    <row r="909" spans="1:20" x14ac:dyDescent="0.2">
      <c r="A909" t="s">
        <v>12</v>
      </c>
      <c r="B909">
        <v>24</v>
      </c>
      <c r="C909" t="s">
        <v>978</v>
      </c>
      <c r="D909" s="2">
        <v>2732</v>
      </c>
      <c r="E909">
        <v>2828</v>
      </c>
      <c r="F909" s="2">
        <v>34</v>
      </c>
      <c r="G909">
        <v>48</v>
      </c>
      <c r="H909" s="3">
        <v>34.426007820000002</v>
      </c>
      <c r="I909" s="1">
        <v>51.868658420000003</v>
      </c>
      <c r="J909" s="3">
        <v>33.653992180000003</v>
      </c>
      <c r="K909" s="1">
        <v>46.231341579999999</v>
      </c>
      <c r="L909" s="3">
        <v>34</v>
      </c>
      <c r="M909" s="1">
        <v>48</v>
      </c>
      <c r="N909" s="3">
        <v>34.426007820000002</v>
      </c>
      <c r="O909" s="1">
        <v>51.868658420000003</v>
      </c>
      <c r="P909" s="3">
        <v>33.653992180000003</v>
      </c>
      <c r="Q909" s="1">
        <v>46.231341579999999</v>
      </c>
      <c r="R909" s="4" t="s">
        <v>1</v>
      </c>
      <c r="S909" s="4" t="s">
        <v>1</v>
      </c>
      <c r="T909" s="4" t="s">
        <v>1</v>
      </c>
    </row>
    <row r="910" spans="1:20" x14ac:dyDescent="0.2">
      <c r="A910" t="s">
        <v>12</v>
      </c>
      <c r="B910">
        <v>24</v>
      </c>
      <c r="C910" t="s">
        <v>137</v>
      </c>
      <c r="D910" s="2">
        <v>2733</v>
      </c>
      <c r="E910">
        <v>2829</v>
      </c>
      <c r="F910" s="2">
        <v>257</v>
      </c>
      <c r="G910">
        <v>260</v>
      </c>
      <c r="H910" s="3">
        <v>257</v>
      </c>
      <c r="I910" s="1">
        <v>261.27312949999998</v>
      </c>
      <c r="J910" s="3">
        <v>257</v>
      </c>
      <c r="K910" s="1">
        <v>259.40687050000003</v>
      </c>
      <c r="L910" s="3">
        <v>257</v>
      </c>
      <c r="M910" s="1">
        <v>260</v>
      </c>
      <c r="N910" s="3">
        <v>257</v>
      </c>
      <c r="O910" s="1">
        <v>261.27312949999998</v>
      </c>
      <c r="P910" s="3">
        <v>257</v>
      </c>
      <c r="Q910" s="1">
        <v>259.40687050000003</v>
      </c>
      <c r="R910" s="4">
        <v>-1.6743263834576343E-2</v>
      </c>
      <c r="S910" s="4">
        <v>-2.3790399641921152E-2</v>
      </c>
      <c r="T910" s="4">
        <v>-1.3448331061033769E-2</v>
      </c>
    </row>
    <row r="911" spans="1:20" x14ac:dyDescent="0.2">
      <c r="A911" t="s">
        <v>12</v>
      </c>
      <c r="B911">
        <v>24</v>
      </c>
      <c r="C911" t="s">
        <v>138</v>
      </c>
      <c r="D911" s="2">
        <v>2734</v>
      </c>
      <c r="E911">
        <v>2830</v>
      </c>
      <c r="F911" s="2">
        <v>243</v>
      </c>
      <c r="G911">
        <v>244</v>
      </c>
      <c r="H911" s="3">
        <v>244.1601799</v>
      </c>
      <c r="I911" s="1">
        <v>244</v>
      </c>
      <c r="J911" s="3">
        <v>242.19982010000001</v>
      </c>
      <c r="K911" s="1">
        <v>244</v>
      </c>
      <c r="L911" s="3">
        <v>243</v>
      </c>
      <c r="M911" s="1">
        <v>244</v>
      </c>
      <c r="N911" s="3">
        <v>244.1601799</v>
      </c>
      <c r="O911" s="1">
        <v>244</v>
      </c>
      <c r="P911" s="3">
        <v>242.19982010000001</v>
      </c>
      <c r="Q911" s="1">
        <v>244</v>
      </c>
      <c r="R911" s="4">
        <v>-5.9248339571052952E-3</v>
      </c>
      <c r="S911" s="4">
        <v>-1.0683354353501309E-2</v>
      </c>
      <c r="T911" s="4">
        <v>9.46782491440447E-4</v>
      </c>
    </row>
    <row r="912" spans="1:20" x14ac:dyDescent="0.2">
      <c r="A912" t="s">
        <v>12</v>
      </c>
      <c r="B912">
        <v>24</v>
      </c>
      <c r="C912" t="s">
        <v>139</v>
      </c>
      <c r="D912" s="2">
        <v>2735</v>
      </c>
      <c r="E912">
        <v>2831</v>
      </c>
      <c r="F912" s="2">
        <v>247</v>
      </c>
      <c r="G912">
        <v>232</v>
      </c>
      <c r="H912" s="3">
        <v>247</v>
      </c>
      <c r="I912" s="1">
        <v>232.2059964</v>
      </c>
      <c r="J912" s="3">
        <v>247</v>
      </c>
      <c r="K912" s="1">
        <v>231.81400360000001</v>
      </c>
      <c r="L912" s="3">
        <v>247</v>
      </c>
      <c r="M912" s="1">
        <v>232</v>
      </c>
      <c r="N912" s="3">
        <v>247</v>
      </c>
      <c r="O912" s="1">
        <v>232.2059964</v>
      </c>
      <c r="P912" s="3">
        <v>247</v>
      </c>
      <c r="Q912" s="1">
        <v>231.81400360000001</v>
      </c>
      <c r="R912" s="4">
        <v>9.0386236457105584E-2</v>
      </c>
      <c r="S912" s="4">
        <v>8.9105813513267462E-2</v>
      </c>
      <c r="T912" s="4">
        <v>9.1543321392896351E-2</v>
      </c>
    </row>
    <row r="913" spans="1:20" x14ac:dyDescent="0.2">
      <c r="A913" t="s">
        <v>12</v>
      </c>
      <c r="B913">
        <v>24</v>
      </c>
      <c r="C913" t="s">
        <v>140</v>
      </c>
      <c r="D913" s="2">
        <v>2736</v>
      </c>
      <c r="E913">
        <v>2832</v>
      </c>
      <c r="F913" s="2">
        <v>165</v>
      </c>
      <c r="G913">
        <v>258</v>
      </c>
      <c r="H913" s="3">
        <v>168.4629995</v>
      </c>
      <c r="I913" s="1">
        <v>259.37883190000002</v>
      </c>
      <c r="J913" s="3">
        <v>163.15700050000001</v>
      </c>
      <c r="K913" s="1">
        <v>257.44116810000003</v>
      </c>
      <c r="L913" s="3">
        <v>165</v>
      </c>
      <c r="M913" s="1">
        <v>258</v>
      </c>
      <c r="N913" s="3">
        <v>168.4629995</v>
      </c>
      <c r="O913" s="1">
        <v>259.37883190000002</v>
      </c>
      <c r="P913" s="3">
        <v>163.15700050000001</v>
      </c>
      <c r="Q913" s="1">
        <v>257.44116810000003</v>
      </c>
      <c r="R913" s="4">
        <v>-0.6449050411774383</v>
      </c>
      <c r="S913" s="4">
        <v>-0.66879985518570328</v>
      </c>
      <c r="T913" s="4">
        <v>-0.61181101842855057</v>
      </c>
    </row>
    <row r="914" spans="1:20" x14ac:dyDescent="0.2">
      <c r="A914" t="s">
        <v>12</v>
      </c>
      <c r="B914">
        <v>24</v>
      </c>
      <c r="C914" t="s">
        <v>979</v>
      </c>
      <c r="D914" s="2">
        <v>2737</v>
      </c>
      <c r="E914">
        <v>2833</v>
      </c>
      <c r="F914" s="2">
        <v>266</v>
      </c>
      <c r="G914">
        <v>275</v>
      </c>
      <c r="H914" s="3">
        <v>267.98067739999999</v>
      </c>
      <c r="I914" s="1">
        <v>276.63158570000002</v>
      </c>
      <c r="J914" s="3">
        <v>265.11932259999998</v>
      </c>
      <c r="K914" s="1">
        <v>274.36841429999998</v>
      </c>
      <c r="L914" s="3">
        <v>266</v>
      </c>
      <c r="M914" s="1">
        <v>275</v>
      </c>
      <c r="N914" s="3">
        <v>267.98067739999999</v>
      </c>
      <c r="O914" s="1">
        <v>276.63158570000002</v>
      </c>
      <c r="P914" s="3">
        <v>265.11932259999998</v>
      </c>
      <c r="Q914" s="1">
        <v>274.36841429999998</v>
      </c>
      <c r="R914" s="4">
        <v>-4.8005372910832338E-2</v>
      </c>
      <c r="S914" s="4">
        <v>-6.132407083915356E-2</v>
      </c>
      <c r="T914" s="4">
        <v>-3.3985426173468468E-2</v>
      </c>
    </row>
    <row r="915" spans="1:20" x14ac:dyDescent="0.2">
      <c r="A915" t="s">
        <v>12</v>
      </c>
      <c r="B915">
        <v>24</v>
      </c>
      <c r="C915" t="s">
        <v>980</v>
      </c>
      <c r="D915" s="2">
        <v>2738</v>
      </c>
      <c r="E915">
        <v>2834</v>
      </c>
      <c r="F915" s="2">
        <v>221</v>
      </c>
      <c r="G915">
        <v>232</v>
      </c>
      <c r="H915" s="3">
        <v>224.02449139999999</v>
      </c>
      <c r="I915" s="1">
        <v>233.3507883</v>
      </c>
      <c r="J915" s="3">
        <v>219.63550860000001</v>
      </c>
      <c r="K915" s="1">
        <v>231.4292117</v>
      </c>
      <c r="L915" s="3">
        <v>221</v>
      </c>
      <c r="M915" s="1">
        <v>232</v>
      </c>
      <c r="N915" s="3">
        <v>224.02449139999999</v>
      </c>
      <c r="O915" s="1">
        <v>233.3507883</v>
      </c>
      <c r="P915" s="3">
        <v>219.63550860000001</v>
      </c>
      <c r="Q915" s="1">
        <v>231.4292117</v>
      </c>
      <c r="R915" s="4">
        <v>-7.0078435736140574E-2</v>
      </c>
      <c r="S915" s="4">
        <v>-8.738902644497018E-2</v>
      </c>
      <c r="T915" s="4">
        <v>-4.6914514260285353E-2</v>
      </c>
    </row>
    <row r="916" spans="1:20" x14ac:dyDescent="0.2">
      <c r="A916" t="s">
        <v>12</v>
      </c>
      <c r="B916">
        <v>24</v>
      </c>
      <c r="C916" t="s">
        <v>981</v>
      </c>
      <c r="D916" s="2">
        <v>2739</v>
      </c>
      <c r="E916">
        <v>2835</v>
      </c>
      <c r="F916" s="2">
        <v>206</v>
      </c>
      <c r="G916">
        <v>196</v>
      </c>
      <c r="H916" s="3">
        <v>206.79246330000001</v>
      </c>
      <c r="I916" s="1">
        <v>196.8927473</v>
      </c>
      <c r="J916" s="3">
        <v>205.46753670000001</v>
      </c>
      <c r="K916" s="1">
        <v>195.3272527</v>
      </c>
      <c r="L916" s="3">
        <v>206</v>
      </c>
      <c r="M916" s="1">
        <v>196</v>
      </c>
      <c r="N916" s="3">
        <v>206.79246330000001</v>
      </c>
      <c r="O916" s="1">
        <v>196.8927473</v>
      </c>
      <c r="P916" s="3">
        <v>205.46753670000001</v>
      </c>
      <c r="Q916" s="1">
        <v>195.3272527</v>
      </c>
      <c r="R916" s="4">
        <v>7.1790683068010092E-2</v>
      </c>
      <c r="S916" s="4">
        <v>6.1500500697692834E-2</v>
      </c>
      <c r="T916" s="4">
        <v>8.2290353732929186E-2</v>
      </c>
    </row>
    <row r="917" spans="1:20" x14ac:dyDescent="0.2">
      <c r="A917" t="s">
        <v>12</v>
      </c>
      <c r="B917">
        <v>24</v>
      </c>
      <c r="C917" t="s">
        <v>982</v>
      </c>
      <c r="D917" s="2">
        <v>2740</v>
      </c>
      <c r="E917">
        <v>2836</v>
      </c>
      <c r="F917" s="2">
        <v>189</v>
      </c>
      <c r="G917">
        <v>196</v>
      </c>
      <c r="H917" s="3">
        <v>191.6722652</v>
      </c>
      <c r="I917" s="1">
        <v>196.90993570000001</v>
      </c>
      <c r="J917" s="3">
        <v>187.84773480000001</v>
      </c>
      <c r="K917" s="1">
        <v>195.4300643</v>
      </c>
      <c r="L917" s="3">
        <v>189</v>
      </c>
      <c r="M917" s="1">
        <v>196</v>
      </c>
      <c r="N917" s="3">
        <v>191.6722652</v>
      </c>
      <c r="O917" s="1">
        <v>196.90993570000001</v>
      </c>
      <c r="P917" s="3">
        <v>187.84773480000001</v>
      </c>
      <c r="Q917" s="1">
        <v>195.4300643</v>
      </c>
      <c r="R917" s="4">
        <v>-5.2467419894135538E-2</v>
      </c>
      <c r="S917" s="4">
        <v>-6.7972189663859442E-2</v>
      </c>
      <c r="T917" s="4">
        <v>-2.8010828237856226E-2</v>
      </c>
    </row>
    <row r="918" spans="1:20" x14ac:dyDescent="0.2">
      <c r="A918" t="s">
        <v>12</v>
      </c>
      <c r="B918">
        <v>24</v>
      </c>
      <c r="C918" t="s">
        <v>141</v>
      </c>
      <c r="D918" s="2">
        <v>2741</v>
      </c>
      <c r="E918">
        <v>2837</v>
      </c>
      <c r="F918" s="2">
        <v>271</v>
      </c>
      <c r="G918">
        <v>283</v>
      </c>
      <c r="H918" s="3">
        <v>271</v>
      </c>
      <c r="I918" s="1">
        <v>284.4918505</v>
      </c>
      <c r="J918" s="3">
        <v>271</v>
      </c>
      <c r="K918" s="1">
        <v>282.4481495</v>
      </c>
      <c r="L918" s="3">
        <v>271</v>
      </c>
      <c r="M918" s="1">
        <v>283</v>
      </c>
      <c r="N918" s="3">
        <v>271</v>
      </c>
      <c r="O918" s="1">
        <v>284.4918505</v>
      </c>
      <c r="P918" s="3">
        <v>271</v>
      </c>
      <c r="Q918" s="1">
        <v>282.4481495</v>
      </c>
      <c r="R918" s="4">
        <v>-6.2509201478010715E-2</v>
      </c>
      <c r="S918" s="4">
        <v>-7.0094474374039054E-2</v>
      </c>
      <c r="T918" s="4">
        <v>-5.969319709939528E-2</v>
      </c>
    </row>
    <row r="919" spans="1:20" x14ac:dyDescent="0.2">
      <c r="A919" t="s">
        <v>12</v>
      </c>
      <c r="B919">
        <v>24</v>
      </c>
      <c r="C919" t="s">
        <v>142</v>
      </c>
      <c r="D919" s="2">
        <v>2742</v>
      </c>
      <c r="E919">
        <v>2838</v>
      </c>
      <c r="F919" s="2">
        <v>294</v>
      </c>
      <c r="G919">
        <v>285</v>
      </c>
      <c r="H919" s="3">
        <v>294.88215450000001</v>
      </c>
      <c r="I919" s="1">
        <v>286.98967520000002</v>
      </c>
      <c r="J919" s="3">
        <v>293.43784549999998</v>
      </c>
      <c r="K919" s="1">
        <v>284.07032479999998</v>
      </c>
      <c r="L919" s="3">
        <v>294</v>
      </c>
      <c r="M919" s="1">
        <v>285</v>
      </c>
      <c r="N919" s="3">
        <v>294.88215450000001</v>
      </c>
      <c r="O919" s="1">
        <v>286.98967520000002</v>
      </c>
      <c r="P919" s="3">
        <v>293.43784549999998</v>
      </c>
      <c r="Q919" s="1">
        <v>284.07032479999998</v>
      </c>
      <c r="R919" s="4">
        <v>4.4854235784260517E-2</v>
      </c>
      <c r="S919" s="4">
        <v>3.2056116288481325E-2</v>
      </c>
      <c r="T919" s="4">
        <v>5.3890387584839709E-2</v>
      </c>
    </row>
    <row r="920" spans="1:20" x14ac:dyDescent="0.2">
      <c r="A920" t="s">
        <v>12</v>
      </c>
      <c r="B920">
        <v>24</v>
      </c>
      <c r="C920" t="s">
        <v>143</v>
      </c>
      <c r="D920" s="2">
        <v>2743</v>
      </c>
      <c r="E920">
        <v>2839</v>
      </c>
      <c r="F920" s="2">
        <v>36</v>
      </c>
      <c r="G920">
        <v>270</v>
      </c>
      <c r="H920" s="3">
        <v>36.366029179999998</v>
      </c>
      <c r="I920" s="1">
        <v>272.74673949999999</v>
      </c>
      <c r="J920" s="3">
        <v>35.693970819999997</v>
      </c>
      <c r="K920" s="1">
        <v>268.75326050000001</v>
      </c>
      <c r="L920" s="3">
        <v>36</v>
      </c>
      <c r="M920" s="1">
        <v>270</v>
      </c>
      <c r="N920" s="3">
        <v>36.366029179999998</v>
      </c>
      <c r="O920" s="1">
        <v>272.74673949999999</v>
      </c>
      <c r="P920" s="3">
        <v>35.693970819999997</v>
      </c>
      <c r="Q920" s="1">
        <v>268.75326050000001</v>
      </c>
      <c r="R920" s="4">
        <v>-2.9068905956085187</v>
      </c>
      <c r="S920" s="4">
        <v>-2.9338096403989162</v>
      </c>
      <c r="T920" s="4">
        <v>-2.8856189463986404</v>
      </c>
    </row>
    <row r="921" spans="1:20" x14ac:dyDescent="0.2">
      <c r="A921" t="s">
        <v>12</v>
      </c>
      <c r="B921">
        <v>24</v>
      </c>
      <c r="C921" t="s">
        <v>983</v>
      </c>
      <c r="D921" s="2">
        <v>2744</v>
      </c>
      <c r="E921">
        <v>2840</v>
      </c>
      <c r="F921" s="2">
        <v>22</v>
      </c>
      <c r="G921">
        <v>36</v>
      </c>
      <c r="H921" s="3">
        <v>22.853372830000001</v>
      </c>
      <c r="I921" s="1">
        <v>43.001907199999998</v>
      </c>
      <c r="J921" s="3">
        <v>21.446627169999999</v>
      </c>
      <c r="K921" s="1">
        <v>32.818092800000002</v>
      </c>
      <c r="L921" s="3">
        <v>22</v>
      </c>
      <c r="M921" s="1">
        <v>36</v>
      </c>
      <c r="N921" s="3">
        <v>22.853372830000001</v>
      </c>
      <c r="O921" s="1">
        <v>43.001907199999998</v>
      </c>
      <c r="P921" s="3">
        <v>21.446627169999999</v>
      </c>
      <c r="Q921" s="1">
        <v>32.818092800000002</v>
      </c>
      <c r="R921" s="4" t="s">
        <v>1</v>
      </c>
      <c r="S921" s="4" t="s">
        <v>1</v>
      </c>
      <c r="T921" s="4" t="s">
        <v>1</v>
      </c>
    </row>
    <row r="922" spans="1:20" x14ac:dyDescent="0.2">
      <c r="A922" t="s">
        <v>12</v>
      </c>
      <c r="B922">
        <v>24</v>
      </c>
      <c r="C922" t="s">
        <v>144</v>
      </c>
      <c r="D922" s="2">
        <v>2745</v>
      </c>
      <c r="E922">
        <v>2841</v>
      </c>
      <c r="F922" s="2">
        <v>274</v>
      </c>
      <c r="G922">
        <v>275</v>
      </c>
      <c r="H922" s="3">
        <v>276.04007369999999</v>
      </c>
      <c r="I922" s="1">
        <v>276.46880809999999</v>
      </c>
      <c r="J922" s="3">
        <v>273.13992630000001</v>
      </c>
      <c r="K922" s="1">
        <v>274.43119189999999</v>
      </c>
      <c r="L922" s="3">
        <v>274</v>
      </c>
      <c r="M922" s="1">
        <v>275</v>
      </c>
      <c r="N922" s="3">
        <v>276.04007369999999</v>
      </c>
      <c r="O922" s="1">
        <v>276.46880809999999</v>
      </c>
      <c r="P922" s="3">
        <v>273.13992630000001</v>
      </c>
      <c r="Q922" s="1">
        <v>274.43119189999999</v>
      </c>
      <c r="R922" s="4">
        <v>-5.2557254514952701E-3</v>
      </c>
      <c r="S922" s="4">
        <v>-1.7476505349038347E-2</v>
      </c>
      <c r="T922" s="4">
        <v>8.43325546177086E-3</v>
      </c>
    </row>
    <row r="923" spans="1:20" x14ac:dyDescent="0.2">
      <c r="A923" t="s">
        <v>12</v>
      </c>
      <c r="B923">
        <v>24</v>
      </c>
      <c r="C923" t="s">
        <v>145</v>
      </c>
      <c r="D923" s="2">
        <v>2746</v>
      </c>
      <c r="E923">
        <v>2842</v>
      </c>
      <c r="F923" s="2">
        <v>275</v>
      </c>
      <c r="G923">
        <v>280</v>
      </c>
      <c r="H923" s="3">
        <v>276.2562428</v>
      </c>
      <c r="I923" s="1">
        <v>281.23888240000002</v>
      </c>
      <c r="J923" s="3">
        <v>274.40375719999997</v>
      </c>
      <c r="K923" s="1">
        <v>279.40111760000002</v>
      </c>
      <c r="L923" s="3">
        <v>275</v>
      </c>
      <c r="M923" s="1">
        <v>280</v>
      </c>
      <c r="N923" s="3">
        <v>276.2562428</v>
      </c>
      <c r="O923" s="1">
        <v>281.23888240000002</v>
      </c>
      <c r="P923" s="3">
        <v>274.40375719999997</v>
      </c>
      <c r="Q923" s="1">
        <v>279.40111760000002</v>
      </c>
      <c r="R923" s="4">
        <v>-2.5995208532944576E-2</v>
      </c>
      <c r="S923" s="4">
        <v>-3.5495831195899573E-2</v>
      </c>
      <c r="T923" s="4">
        <v>-1.6330724822473212E-2</v>
      </c>
    </row>
    <row r="924" spans="1:20" x14ac:dyDescent="0.2">
      <c r="A924" t="s">
        <v>12</v>
      </c>
      <c r="B924">
        <v>24</v>
      </c>
      <c r="C924" t="s">
        <v>146</v>
      </c>
      <c r="D924" s="2">
        <v>2747</v>
      </c>
      <c r="E924">
        <v>2843</v>
      </c>
      <c r="F924" s="2">
        <v>274</v>
      </c>
      <c r="G924">
        <v>263</v>
      </c>
      <c r="H924" s="3">
        <v>276.01608199999998</v>
      </c>
      <c r="I924" s="1">
        <v>264.37883190000002</v>
      </c>
      <c r="J924" s="3">
        <v>273.10391800000002</v>
      </c>
      <c r="K924" s="1">
        <v>262.44116810000003</v>
      </c>
      <c r="L924" s="3">
        <v>274</v>
      </c>
      <c r="M924" s="1">
        <v>263</v>
      </c>
      <c r="N924" s="3">
        <v>276.01608199999998</v>
      </c>
      <c r="O924" s="1">
        <v>264.37883190000002</v>
      </c>
      <c r="P924" s="3">
        <v>273.10391800000002</v>
      </c>
      <c r="Q924" s="1">
        <v>262.44116810000003</v>
      </c>
      <c r="R924" s="4">
        <v>5.9113093668224398E-2</v>
      </c>
      <c r="S924" s="4">
        <v>4.6843342656149513E-2</v>
      </c>
      <c r="T924" s="4">
        <v>7.2758280147577833E-2</v>
      </c>
    </row>
    <row r="925" spans="1:20" x14ac:dyDescent="0.2">
      <c r="A925" t="s">
        <v>12</v>
      </c>
      <c r="B925">
        <v>24</v>
      </c>
      <c r="C925" t="s">
        <v>147</v>
      </c>
      <c r="D925" s="2">
        <v>2748</v>
      </c>
      <c r="E925">
        <v>2844</v>
      </c>
      <c r="F925" s="2">
        <v>157</v>
      </c>
      <c r="G925">
        <v>299</v>
      </c>
      <c r="H925" s="3">
        <v>169.5977498</v>
      </c>
      <c r="I925" s="1">
        <v>306.70174470000001</v>
      </c>
      <c r="J925" s="3">
        <v>149.5222502</v>
      </c>
      <c r="K925" s="1">
        <v>295.33825530000001</v>
      </c>
      <c r="L925" s="3">
        <v>157</v>
      </c>
      <c r="M925" s="1">
        <v>299</v>
      </c>
      <c r="N925" s="3">
        <v>169.5977498</v>
      </c>
      <c r="O925" s="1">
        <v>306.70174470000001</v>
      </c>
      <c r="P925" s="3">
        <v>149.5222502</v>
      </c>
      <c r="Q925" s="1">
        <v>295.33825530000001</v>
      </c>
      <c r="R925" s="4">
        <v>-0.92938092530647809</v>
      </c>
      <c r="S925" s="4">
        <v>-1.0364761876672226</v>
      </c>
      <c r="T925" s="4">
        <v>-0.80025121298228319</v>
      </c>
    </row>
    <row r="926" spans="1:20" x14ac:dyDescent="0.2">
      <c r="A926" t="s">
        <v>12</v>
      </c>
      <c r="B926">
        <v>24</v>
      </c>
      <c r="C926" t="s">
        <v>148</v>
      </c>
      <c r="D926" s="2">
        <v>2749</v>
      </c>
      <c r="E926">
        <v>2845</v>
      </c>
      <c r="F926" s="2">
        <v>265</v>
      </c>
      <c r="G926">
        <v>281</v>
      </c>
      <c r="H926" s="3">
        <v>266.35078829999998</v>
      </c>
      <c r="I926" s="1">
        <v>285.480188</v>
      </c>
      <c r="J926" s="3">
        <v>264.4292117</v>
      </c>
      <c r="K926" s="1">
        <v>279.03981199999998</v>
      </c>
      <c r="L926" s="3">
        <v>265</v>
      </c>
      <c r="M926" s="1">
        <v>281</v>
      </c>
      <c r="N926" s="3">
        <v>266.35078829999998</v>
      </c>
      <c r="O926" s="1">
        <v>285.480188</v>
      </c>
      <c r="P926" s="3">
        <v>264.4292117</v>
      </c>
      <c r="Q926" s="1">
        <v>279.03981199999998</v>
      </c>
      <c r="R926" s="4">
        <v>-8.457777077036463E-2</v>
      </c>
      <c r="S926" s="4">
        <v>-0.11050906637996351</v>
      </c>
      <c r="T926" s="4">
        <v>-6.7143422477833267E-2</v>
      </c>
    </row>
    <row r="927" spans="1:20" x14ac:dyDescent="0.2">
      <c r="A927" t="s">
        <v>12</v>
      </c>
      <c r="B927">
        <v>24</v>
      </c>
      <c r="C927" t="s">
        <v>149</v>
      </c>
      <c r="D927" s="2">
        <v>2750</v>
      </c>
      <c r="E927">
        <v>2846</v>
      </c>
      <c r="F927" s="2">
        <v>247</v>
      </c>
      <c r="G927">
        <v>263</v>
      </c>
      <c r="H927" s="3">
        <v>247.57259830000001</v>
      </c>
      <c r="I927" s="1">
        <v>263</v>
      </c>
      <c r="J927" s="3">
        <v>246.5674017</v>
      </c>
      <c r="K927" s="1">
        <v>263</v>
      </c>
      <c r="L927" s="3">
        <v>247</v>
      </c>
      <c r="M927" s="1">
        <v>263</v>
      </c>
      <c r="N927" s="3">
        <v>247.57259830000001</v>
      </c>
      <c r="O927" s="1">
        <v>263</v>
      </c>
      <c r="P927" s="3">
        <v>246.5674017</v>
      </c>
      <c r="Q927" s="1">
        <v>263</v>
      </c>
      <c r="R927" s="4">
        <v>-9.055175770762465E-2</v>
      </c>
      <c r="S927" s="4">
        <v>-9.3080723679734773E-2</v>
      </c>
      <c r="T927" s="4">
        <v>-8.7211155742329058E-2</v>
      </c>
    </row>
    <row r="928" spans="1:20" x14ac:dyDescent="0.2">
      <c r="A928" t="s">
        <v>12</v>
      </c>
      <c r="B928">
        <v>24</v>
      </c>
      <c r="C928" t="s">
        <v>150</v>
      </c>
      <c r="D928" s="2">
        <v>2751</v>
      </c>
      <c r="E928">
        <v>2847</v>
      </c>
      <c r="F928" s="2">
        <v>236</v>
      </c>
      <c r="G928">
        <v>253</v>
      </c>
      <c r="H928" s="3">
        <v>237.44234030000001</v>
      </c>
      <c r="I928" s="1">
        <v>254.56180789999999</v>
      </c>
      <c r="J928" s="3">
        <v>235.3576597</v>
      </c>
      <c r="K928" s="1">
        <v>252.2581921</v>
      </c>
      <c r="L928" s="3">
        <v>236</v>
      </c>
      <c r="M928" s="1">
        <v>253</v>
      </c>
      <c r="N928" s="3">
        <v>237.44234030000001</v>
      </c>
      <c r="O928" s="1">
        <v>254.56180789999999</v>
      </c>
      <c r="P928" s="3">
        <v>235.3576597</v>
      </c>
      <c r="Q928" s="1">
        <v>252.2581921</v>
      </c>
      <c r="R928" s="4">
        <v>-0.10035052533246878</v>
      </c>
      <c r="S928" s="4">
        <v>-0.113161180640566</v>
      </c>
      <c r="T928" s="4">
        <v>-8.732390494214623E-2</v>
      </c>
    </row>
    <row r="929" spans="1:20" x14ac:dyDescent="0.2">
      <c r="A929" t="s">
        <v>12</v>
      </c>
      <c r="B929">
        <v>24</v>
      </c>
      <c r="C929" t="s">
        <v>151</v>
      </c>
      <c r="D929" s="2">
        <v>2752</v>
      </c>
      <c r="E929">
        <v>2848</v>
      </c>
      <c r="F929" s="2">
        <v>54</v>
      </c>
      <c r="G929">
        <v>245</v>
      </c>
      <c r="H929" s="3">
        <v>54.295777309999998</v>
      </c>
      <c r="I929" s="1">
        <v>246.4062079</v>
      </c>
      <c r="J929" s="3">
        <v>53.744222690000001</v>
      </c>
      <c r="K929" s="1">
        <v>244.29379209999999</v>
      </c>
      <c r="L929" s="3">
        <v>54</v>
      </c>
      <c r="M929" s="1">
        <v>245</v>
      </c>
      <c r="N929" s="3">
        <v>54.295777309999998</v>
      </c>
      <c r="O929" s="1">
        <v>246.4062079</v>
      </c>
      <c r="P929" s="3">
        <v>53.744222690000001</v>
      </c>
      <c r="Q929" s="1">
        <v>244.29379209999999</v>
      </c>
      <c r="R929" s="4">
        <v>-2.1817504368391023</v>
      </c>
      <c r="S929" s="4">
        <v>-2.1968570197711377</v>
      </c>
      <c r="T929" s="4">
        <v>-2.1697052966007178</v>
      </c>
    </row>
    <row r="930" spans="1:20" x14ac:dyDescent="0.2">
      <c r="A930" t="s">
        <v>12</v>
      </c>
      <c r="B930">
        <v>24</v>
      </c>
      <c r="C930" t="s">
        <v>152</v>
      </c>
      <c r="D930" s="2">
        <v>2753</v>
      </c>
      <c r="E930">
        <v>2849</v>
      </c>
      <c r="F930" s="2">
        <v>232</v>
      </c>
      <c r="G930">
        <v>241</v>
      </c>
      <c r="H930" s="3">
        <v>232</v>
      </c>
      <c r="I930" s="1">
        <v>242.5405591</v>
      </c>
      <c r="J930" s="3">
        <v>232</v>
      </c>
      <c r="K930" s="1">
        <v>240.29944090000001</v>
      </c>
      <c r="L930" s="3">
        <v>232</v>
      </c>
      <c r="M930" s="1">
        <v>241</v>
      </c>
      <c r="N930" s="3">
        <v>232</v>
      </c>
      <c r="O930" s="1">
        <v>242.5405591</v>
      </c>
      <c r="P930" s="3">
        <v>232</v>
      </c>
      <c r="Q930" s="1">
        <v>240.29944090000001</v>
      </c>
      <c r="R930" s="4">
        <v>-5.4908341102389464E-2</v>
      </c>
      <c r="S930" s="4">
        <v>-6.4101218316374026E-2</v>
      </c>
      <c r="T930" s="4">
        <v>-5.0708486428557596E-2</v>
      </c>
    </row>
    <row r="931" spans="1:20" x14ac:dyDescent="0.2">
      <c r="A931" t="s">
        <v>12</v>
      </c>
      <c r="B931">
        <v>24</v>
      </c>
      <c r="C931" t="s">
        <v>153</v>
      </c>
      <c r="D931" s="2">
        <v>2754</v>
      </c>
      <c r="E931">
        <v>2850</v>
      </c>
      <c r="F931" s="2">
        <v>225</v>
      </c>
      <c r="G931">
        <v>244</v>
      </c>
      <c r="H931" s="3">
        <v>225.6144036</v>
      </c>
      <c r="I931" s="1">
        <v>245.30552220000001</v>
      </c>
      <c r="J931" s="3">
        <v>224.54559639999999</v>
      </c>
      <c r="K931" s="1">
        <v>243.41447779999999</v>
      </c>
      <c r="L931" s="3">
        <v>225</v>
      </c>
      <c r="M931" s="1">
        <v>244</v>
      </c>
      <c r="N931" s="3">
        <v>225.6144036</v>
      </c>
      <c r="O931" s="1">
        <v>245.30552220000001</v>
      </c>
      <c r="P931" s="3">
        <v>224.54559639999999</v>
      </c>
      <c r="Q931" s="1">
        <v>243.41447779999999</v>
      </c>
      <c r="R931" s="4">
        <v>-0.11695614634584928</v>
      </c>
      <c r="S931" s="4">
        <v>-0.12757128204916879</v>
      </c>
      <c r="T931" s="4">
        <v>-0.10955580444619153</v>
      </c>
    </row>
    <row r="932" spans="1:20" x14ac:dyDescent="0.2">
      <c r="A932" t="s">
        <v>12</v>
      </c>
      <c r="B932">
        <v>24</v>
      </c>
      <c r="C932" t="s">
        <v>154</v>
      </c>
      <c r="D932" s="2">
        <v>2755</v>
      </c>
      <c r="E932">
        <v>2851</v>
      </c>
      <c r="F932" s="2">
        <v>34</v>
      </c>
      <c r="G932">
        <v>152</v>
      </c>
      <c r="H932" s="3">
        <v>34.479316220000001</v>
      </c>
      <c r="I932" s="1">
        <v>156.4736666</v>
      </c>
      <c r="J932" s="3">
        <v>33.62068378</v>
      </c>
      <c r="K932" s="1">
        <v>148.9263334</v>
      </c>
      <c r="L932" s="3">
        <v>34</v>
      </c>
      <c r="M932" s="1">
        <v>152</v>
      </c>
      <c r="N932" s="3">
        <v>34.479316220000001</v>
      </c>
      <c r="O932" s="1">
        <v>156.4736666</v>
      </c>
      <c r="P932" s="3">
        <v>33.62068378</v>
      </c>
      <c r="Q932" s="1">
        <v>148.9263334</v>
      </c>
      <c r="R932" s="4">
        <v>-2.1604646721932461</v>
      </c>
      <c r="S932" s="4">
        <v>-2.2184989106938637</v>
      </c>
      <c r="T932" s="4">
        <v>-2.1107958073211344</v>
      </c>
    </row>
    <row r="933" spans="1:20" x14ac:dyDescent="0.2">
      <c r="A933" t="s">
        <v>12</v>
      </c>
      <c r="B933">
        <v>24</v>
      </c>
      <c r="C933" t="s">
        <v>984</v>
      </c>
      <c r="D933" s="2">
        <v>2756</v>
      </c>
      <c r="E933">
        <v>2852</v>
      </c>
      <c r="F933" s="2">
        <v>32</v>
      </c>
      <c r="G933">
        <v>29</v>
      </c>
      <c r="H933" s="3">
        <v>32.295777309999998</v>
      </c>
      <c r="I933" s="1">
        <v>29.295777309999998</v>
      </c>
      <c r="J933" s="3">
        <v>31.744222690000001</v>
      </c>
      <c r="K933" s="1">
        <v>28.744222690000001</v>
      </c>
      <c r="L933" s="3">
        <v>32</v>
      </c>
      <c r="M933" s="1">
        <v>29</v>
      </c>
      <c r="N933" s="3">
        <v>32.295777309999998</v>
      </c>
      <c r="O933" s="1">
        <v>29.295777309999998</v>
      </c>
      <c r="P933" s="3">
        <v>31.744222690000001</v>
      </c>
      <c r="Q933" s="1">
        <v>28.744222690000001</v>
      </c>
      <c r="R933" s="4" t="s">
        <v>1</v>
      </c>
      <c r="S933" s="4" t="s">
        <v>1</v>
      </c>
      <c r="T933" s="4" t="s">
        <v>1</v>
      </c>
    </row>
    <row r="934" spans="1:20" x14ac:dyDescent="0.2">
      <c r="A934" t="s">
        <v>12</v>
      </c>
      <c r="B934">
        <v>24</v>
      </c>
      <c r="C934" t="s">
        <v>985</v>
      </c>
      <c r="D934" s="2">
        <v>2757</v>
      </c>
      <c r="E934">
        <v>2853</v>
      </c>
      <c r="F934" s="2">
        <v>269</v>
      </c>
      <c r="G934">
        <v>273</v>
      </c>
      <c r="H934" s="3">
        <v>270.35078829999998</v>
      </c>
      <c r="I934" s="1">
        <v>274.58190280000002</v>
      </c>
      <c r="J934" s="3">
        <v>268.4292117</v>
      </c>
      <c r="K934" s="1">
        <v>272.21809719999999</v>
      </c>
      <c r="L934" s="3">
        <v>269</v>
      </c>
      <c r="M934" s="1">
        <v>273</v>
      </c>
      <c r="N934" s="3">
        <v>270.35078829999998</v>
      </c>
      <c r="O934" s="1">
        <v>274.58190280000002</v>
      </c>
      <c r="P934" s="3">
        <v>268.4292117</v>
      </c>
      <c r="Q934" s="1">
        <v>272.21809719999999</v>
      </c>
      <c r="R934" s="4">
        <v>-2.1294778363228229E-2</v>
      </c>
      <c r="S934" s="4">
        <v>-3.2694862395927338E-2</v>
      </c>
      <c r="T934" s="4">
        <v>-9.9304180473453602E-3</v>
      </c>
    </row>
    <row r="935" spans="1:20" x14ac:dyDescent="0.2">
      <c r="A935" t="s">
        <v>12</v>
      </c>
      <c r="B935">
        <v>24</v>
      </c>
      <c r="C935" t="s">
        <v>986</v>
      </c>
      <c r="D935" s="2">
        <v>2758</v>
      </c>
      <c r="E935">
        <v>2854</v>
      </c>
      <c r="F935" s="2">
        <v>246</v>
      </c>
      <c r="G935">
        <v>236</v>
      </c>
      <c r="H935" s="3">
        <v>247.8293037</v>
      </c>
      <c r="I935" s="1">
        <v>236.90993570000001</v>
      </c>
      <c r="J935" s="3">
        <v>245.25069629999999</v>
      </c>
      <c r="K935" s="1">
        <v>235.4300643</v>
      </c>
      <c r="L935" s="3">
        <v>246</v>
      </c>
      <c r="M935" s="1">
        <v>236</v>
      </c>
      <c r="N935" s="3">
        <v>247.8293037</v>
      </c>
      <c r="O935" s="1">
        <v>236.90993570000001</v>
      </c>
      <c r="P935" s="3">
        <v>245.25069629999999</v>
      </c>
      <c r="Q935" s="1">
        <v>235.4300643</v>
      </c>
      <c r="R935" s="4">
        <v>5.9871455977398763E-2</v>
      </c>
      <c r="S935" s="4">
        <v>4.9918527823691224E-2</v>
      </c>
      <c r="T935" s="4">
        <v>7.4048220373341772E-2</v>
      </c>
    </row>
    <row r="936" spans="1:20" x14ac:dyDescent="0.2">
      <c r="A936" t="s">
        <v>12</v>
      </c>
      <c r="B936">
        <v>24</v>
      </c>
      <c r="C936" t="s">
        <v>987</v>
      </c>
      <c r="D936" s="2">
        <v>2759</v>
      </c>
      <c r="E936">
        <v>2855</v>
      </c>
      <c r="F936" s="2">
        <v>242</v>
      </c>
      <c r="G936">
        <v>223</v>
      </c>
      <c r="H936" s="3">
        <v>243.01233120000001</v>
      </c>
      <c r="I936" s="1">
        <v>224.36501960000001</v>
      </c>
      <c r="J936" s="3">
        <v>241.40766880000001</v>
      </c>
      <c r="K936" s="1">
        <v>222.4349804</v>
      </c>
      <c r="L936" s="3">
        <v>242</v>
      </c>
      <c r="M936" s="1">
        <v>223</v>
      </c>
      <c r="N936" s="3">
        <v>243.01233120000001</v>
      </c>
      <c r="O936" s="1">
        <v>224.36501960000001</v>
      </c>
      <c r="P936" s="3">
        <v>241.40766880000001</v>
      </c>
      <c r="Q936" s="1">
        <v>222.4349804</v>
      </c>
      <c r="R936" s="4">
        <v>0.11796333735428982</v>
      </c>
      <c r="S936" s="4">
        <v>0.10562374178266812</v>
      </c>
      <c r="T936" s="4">
        <v>0.12764583660436873</v>
      </c>
    </row>
    <row r="937" spans="1:20" x14ac:dyDescent="0.2">
      <c r="A937" t="s">
        <v>12</v>
      </c>
      <c r="B937">
        <v>24</v>
      </c>
      <c r="C937" t="s">
        <v>988</v>
      </c>
      <c r="D937" s="2">
        <v>2760</v>
      </c>
      <c r="E937">
        <v>2856</v>
      </c>
      <c r="F937" s="2">
        <v>206</v>
      </c>
      <c r="G937">
        <v>241</v>
      </c>
      <c r="H937" s="3">
        <v>207.52761179999999</v>
      </c>
      <c r="I937" s="1">
        <v>241.42600780000001</v>
      </c>
      <c r="J937" s="3">
        <v>205.2923882</v>
      </c>
      <c r="K937" s="1">
        <v>240.6539922</v>
      </c>
      <c r="L937" s="3">
        <v>206</v>
      </c>
      <c r="M937" s="1">
        <v>241</v>
      </c>
      <c r="N937" s="3">
        <v>207.52761179999999</v>
      </c>
      <c r="O937" s="1">
        <v>241.42600780000001</v>
      </c>
      <c r="P937" s="3">
        <v>205.2923882</v>
      </c>
      <c r="Q937" s="1">
        <v>240.6539922</v>
      </c>
      <c r="R937" s="4">
        <v>-0.22638880904674333</v>
      </c>
      <c r="S937" s="4">
        <v>-0.23390096347285139</v>
      </c>
      <c r="T937" s="4">
        <v>-0.21365705476264257</v>
      </c>
    </row>
    <row r="938" spans="1:20" x14ac:dyDescent="0.2">
      <c r="A938" t="s">
        <v>12</v>
      </c>
      <c r="B938">
        <v>24</v>
      </c>
      <c r="C938" t="s">
        <v>989</v>
      </c>
      <c r="D938" s="2">
        <v>2761</v>
      </c>
      <c r="E938">
        <v>2857</v>
      </c>
      <c r="F938" s="2">
        <v>251</v>
      </c>
      <c r="G938">
        <v>260</v>
      </c>
      <c r="H938" s="3">
        <v>251.82350819999999</v>
      </c>
      <c r="I938" s="1">
        <v>260.6144036</v>
      </c>
      <c r="J938" s="3">
        <v>250.45649180000001</v>
      </c>
      <c r="K938" s="1">
        <v>259.54559640000002</v>
      </c>
      <c r="L938" s="3">
        <v>251</v>
      </c>
      <c r="M938" s="1">
        <v>260</v>
      </c>
      <c r="N938" s="3">
        <v>251.82350819999999</v>
      </c>
      <c r="O938" s="1">
        <v>260.6144036</v>
      </c>
      <c r="P938" s="3">
        <v>250.45649180000001</v>
      </c>
      <c r="Q938" s="1">
        <v>259.54559640000002</v>
      </c>
      <c r="R938" s="4">
        <v>-5.0824259077682496E-2</v>
      </c>
      <c r="S938" s="4">
        <v>-5.7356814224949315E-2</v>
      </c>
      <c r="T938" s="4">
        <v>-4.3575042693000651E-2</v>
      </c>
    </row>
    <row r="939" spans="1:20" x14ac:dyDescent="0.2">
      <c r="A939" t="s">
        <v>12</v>
      </c>
      <c r="B939">
        <v>24</v>
      </c>
      <c r="C939" t="s">
        <v>990</v>
      </c>
      <c r="D939" s="2">
        <v>2762</v>
      </c>
      <c r="E939">
        <v>2858</v>
      </c>
      <c r="F939" s="2">
        <v>247</v>
      </c>
      <c r="G939">
        <v>255</v>
      </c>
      <c r="H939" s="3">
        <v>247.82350819999999</v>
      </c>
      <c r="I939" s="1">
        <v>255.2059964</v>
      </c>
      <c r="J939" s="3">
        <v>246.45649180000001</v>
      </c>
      <c r="K939" s="1">
        <v>254.81400360000001</v>
      </c>
      <c r="L939" s="3">
        <v>247</v>
      </c>
      <c r="M939" s="1">
        <v>255</v>
      </c>
      <c r="N939" s="3">
        <v>247.82350819999999</v>
      </c>
      <c r="O939" s="1">
        <v>255.2059964</v>
      </c>
      <c r="P939" s="3">
        <v>246.45649180000001</v>
      </c>
      <c r="Q939" s="1">
        <v>254.81400360000001</v>
      </c>
      <c r="R939" s="4">
        <v>-4.5986205274180285E-2</v>
      </c>
      <c r="S939" s="4">
        <v>-5.0329244622273318E-2</v>
      </c>
      <c r="T939" s="4">
        <v>-4.0131518703470107E-2</v>
      </c>
    </row>
    <row r="940" spans="1:20" x14ac:dyDescent="0.2">
      <c r="A940" t="s">
        <v>12</v>
      </c>
      <c r="B940">
        <v>24</v>
      </c>
      <c r="C940" t="s">
        <v>991</v>
      </c>
      <c r="D940" s="2">
        <v>2763</v>
      </c>
      <c r="E940">
        <v>2859</v>
      </c>
      <c r="F940" s="2">
        <v>257</v>
      </c>
      <c r="G940">
        <v>249</v>
      </c>
      <c r="H940" s="3">
        <v>257.79246330000001</v>
      </c>
      <c r="I940" s="1">
        <v>249.2059964</v>
      </c>
      <c r="J940" s="3">
        <v>256.46753669999998</v>
      </c>
      <c r="K940" s="1">
        <v>248.81400360000001</v>
      </c>
      <c r="L940" s="3">
        <v>257</v>
      </c>
      <c r="M940" s="1">
        <v>249</v>
      </c>
      <c r="N940" s="3">
        <v>257.79246330000001</v>
      </c>
      <c r="O940" s="1">
        <v>249.2059964</v>
      </c>
      <c r="P940" s="3">
        <v>256.46753669999998</v>
      </c>
      <c r="Q940" s="1">
        <v>248.81400360000001</v>
      </c>
      <c r="R940" s="4">
        <v>4.5622617125797113E-2</v>
      </c>
      <c r="S940" s="4">
        <v>4.1437440141766702E-2</v>
      </c>
      <c r="T940" s="4">
        <v>5.1142401710469992E-2</v>
      </c>
    </row>
    <row r="941" spans="1:20" x14ac:dyDescent="0.2">
      <c r="A941" t="s">
        <v>12</v>
      </c>
      <c r="B941">
        <v>24</v>
      </c>
      <c r="C941" t="s">
        <v>992</v>
      </c>
      <c r="D941" s="2">
        <v>2764</v>
      </c>
      <c r="E941">
        <v>2860</v>
      </c>
      <c r="F941" s="2">
        <v>240</v>
      </c>
      <c r="G941">
        <v>258</v>
      </c>
      <c r="H941" s="3">
        <v>240.52781060000001</v>
      </c>
      <c r="I941" s="1">
        <v>258.98643149999998</v>
      </c>
      <c r="J941" s="3">
        <v>239.5921894</v>
      </c>
      <c r="K941" s="1">
        <v>257.37356849999998</v>
      </c>
      <c r="L941" s="3">
        <v>240</v>
      </c>
      <c r="M941" s="1">
        <v>258</v>
      </c>
      <c r="N941" s="3">
        <v>240.52781060000001</v>
      </c>
      <c r="O941" s="1">
        <v>258.98643149999998</v>
      </c>
      <c r="P941" s="3">
        <v>239.5921894</v>
      </c>
      <c r="Q941" s="1">
        <v>257.37356849999998</v>
      </c>
      <c r="R941" s="4">
        <v>-0.10433665981473561</v>
      </c>
      <c r="S941" s="4">
        <v>-0.1122956383101977</v>
      </c>
      <c r="T941" s="4">
        <v>-9.7660187990205038E-2</v>
      </c>
    </row>
    <row r="942" spans="1:20" x14ac:dyDescent="0.2">
      <c r="A942" t="s">
        <v>12</v>
      </c>
      <c r="B942">
        <v>24</v>
      </c>
      <c r="C942" t="s">
        <v>993</v>
      </c>
      <c r="D942" s="2">
        <v>2765</v>
      </c>
      <c r="E942">
        <v>2861</v>
      </c>
      <c r="F942" s="2">
        <v>271</v>
      </c>
      <c r="G942">
        <v>273</v>
      </c>
      <c r="H942" s="3">
        <v>271</v>
      </c>
      <c r="I942" s="1">
        <v>273.42600779999998</v>
      </c>
      <c r="J942" s="3">
        <v>271</v>
      </c>
      <c r="K942" s="1">
        <v>272.6539922</v>
      </c>
      <c r="L942" s="3">
        <v>271</v>
      </c>
      <c r="M942" s="1">
        <v>273</v>
      </c>
      <c r="N942" s="3">
        <v>271</v>
      </c>
      <c r="O942" s="1">
        <v>273.42600779999998</v>
      </c>
      <c r="P942" s="3">
        <v>271</v>
      </c>
      <c r="Q942" s="1">
        <v>272.6539922</v>
      </c>
      <c r="R942" s="4">
        <v>-1.060809956598085E-2</v>
      </c>
      <c r="S942" s="4">
        <v>-1.2857624501427092E-2</v>
      </c>
      <c r="T942" s="4">
        <v>-8.7784279747808412E-3</v>
      </c>
    </row>
    <row r="943" spans="1:20" x14ac:dyDescent="0.2">
      <c r="A943" t="s">
        <v>12</v>
      </c>
      <c r="B943">
        <v>24</v>
      </c>
      <c r="C943" t="s">
        <v>994</v>
      </c>
      <c r="D943" s="2">
        <v>2766</v>
      </c>
      <c r="E943">
        <v>2862</v>
      </c>
      <c r="F943" s="2">
        <v>244</v>
      </c>
      <c r="G943">
        <v>260</v>
      </c>
      <c r="H943" s="3">
        <v>244</v>
      </c>
      <c r="I943" s="1">
        <v>261.3610066</v>
      </c>
      <c r="J943" s="3">
        <v>244</v>
      </c>
      <c r="K943" s="1">
        <v>259.37899340000001</v>
      </c>
      <c r="L943" s="3">
        <v>244</v>
      </c>
      <c r="M943" s="1">
        <v>260</v>
      </c>
      <c r="N943" s="3">
        <v>244</v>
      </c>
      <c r="O943" s="1">
        <v>261.3610066</v>
      </c>
      <c r="P943" s="3">
        <v>244</v>
      </c>
      <c r="Q943" s="1">
        <v>259.37899340000001</v>
      </c>
      <c r="R943" s="4">
        <v>-9.163047546556824E-2</v>
      </c>
      <c r="S943" s="4">
        <v>-9.9162768474922697E-2</v>
      </c>
      <c r="T943" s="4">
        <v>-8.8180495468260581E-2</v>
      </c>
    </row>
    <row r="944" spans="1:20" x14ac:dyDescent="0.2">
      <c r="A944" t="s">
        <v>12</v>
      </c>
      <c r="B944">
        <v>24</v>
      </c>
      <c r="C944" t="s">
        <v>995</v>
      </c>
      <c r="D944" s="2">
        <v>2767</v>
      </c>
      <c r="E944">
        <v>2863</v>
      </c>
      <c r="F944" s="2">
        <v>229</v>
      </c>
      <c r="G944">
        <v>239</v>
      </c>
      <c r="H944" s="3">
        <v>229.42600780000001</v>
      </c>
      <c r="I944" s="1">
        <v>240.0082812</v>
      </c>
      <c r="J944" s="3">
        <v>228.6539922</v>
      </c>
      <c r="K944" s="1">
        <v>238.3317188</v>
      </c>
      <c r="L944" s="3">
        <v>229</v>
      </c>
      <c r="M944" s="1">
        <v>239</v>
      </c>
      <c r="N944" s="3">
        <v>229.42600780000001</v>
      </c>
      <c r="O944" s="1">
        <v>240.0082812</v>
      </c>
      <c r="P944" s="3">
        <v>228.6539922</v>
      </c>
      <c r="Q944" s="1">
        <v>238.3317188</v>
      </c>
      <c r="R944" s="4">
        <v>-6.1663019883804619E-2</v>
      </c>
      <c r="S944" s="4">
        <v>-6.9918076969953502E-2</v>
      </c>
      <c r="T944" s="4">
        <v>-5.4942022977128878E-2</v>
      </c>
    </row>
    <row r="945" spans="1:20" x14ac:dyDescent="0.2">
      <c r="A945" t="s">
        <v>12</v>
      </c>
      <c r="B945">
        <v>24</v>
      </c>
      <c r="C945" t="s">
        <v>996</v>
      </c>
      <c r="D945" s="2">
        <v>2768</v>
      </c>
      <c r="E945">
        <v>2864</v>
      </c>
      <c r="F945" s="2">
        <v>26</v>
      </c>
      <c r="G945">
        <v>15</v>
      </c>
      <c r="H945" s="3">
        <v>29.71664724</v>
      </c>
      <c r="I945" s="1">
        <v>16.20728956</v>
      </c>
      <c r="J945" s="3">
        <v>24.203352760000001</v>
      </c>
      <c r="K945" s="1">
        <v>14.352710439999999</v>
      </c>
      <c r="L945" s="3">
        <v>26</v>
      </c>
      <c r="M945" s="1">
        <v>15</v>
      </c>
      <c r="N945" s="3">
        <v>29.71664724</v>
      </c>
      <c r="O945" s="1">
        <v>16.20728956</v>
      </c>
      <c r="P945" s="3">
        <v>24.203352760000001</v>
      </c>
      <c r="Q945" s="1">
        <v>14.352710439999999</v>
      </c>
      <c r="R945" s="4" t="s">
        <v>1</v>
      </c>
      <c r="S945" s="4" t="s">
        <v>1</v>
      </c>
      <c r="T945" s="4" t="s">
        <v>1</v>
      </c>
    </row>
    <row r="946" spans="1:20" x14ac:dyDescent="0.2">
      <c r="A946" t="s">
        <v>12</v>
      </c>
      <c r="B946">
        <v>24</v>
      </c>
      <c r="C946" t="s">
        <v>155</v>
      </c>
      <c r="D946" s="2">
        <v>2769</v>
      </c>
      <c r="E946">
        <v>2865</v>
      </c>
      <c r="F946" s="2">
        <v>271</v>
      </c>
      <c r="G946">
        <v>274</v>
      </c>
      <c r="H946" s="3">
        <v>271.2059964</v>
      </c>
      <c r="I946" s="1">
        <v>277.44001129999998</v>
      </c>
      <c r="J946" s="3">
        <v>270.81400359999998</v>
      </c>
      <c r="K946" s="1">
        <v>272.5199887</v>
      </c>
      <c r="L946" s="3">
        <v>271</v>
      </c>
      <c r="M946" s="1">
        <v>274</v>
      </c>
      <c r="N946" s="3">
        <v>271.2059964</v>
      </c>
      <c r="O946" s="1">
        <v>277.44001129999998</v>
      </c>
      <c r="P946" s="3">
        <v>270.81400359999998</v>
      </c>
      <c r="Q946" s="1">
        <v>272.5199887</v>
      </c>
      <c r="R946" s="4">
        <v>-1.588304160665522E-2</v>
      </c>
      <c r="S946" s="4">
        <v>-3.4873520853859981E-2</v>
      </c>
      <c r="T946" s="4">
        <v>-6.9729750547957688E-3</v>
      </c>
    </row>
    <row r="947" spans="1:20" x14ac:dyDescent="0.2">
      <c r="A947" t="s">
        <v>12</v>
      </c>
      <c r="B947">
        <v>24</v>
      </c>
      <c r="C947" t="s">
        <v>156</v>
      </c>
      <c r="D947" s="2">
        <v>2770</v>
      </c>
      <c r="E947">
        <v>2866</v>
      </c>
      <c r="F947" s="2">
        <v>268</v>
      </c>
      <c r="G947">
        <v>266</v>
      </c>
      <c r="H947" s="3">
        <v>268.57259829999998</v>
      </c>
      <c r="I947" s="1">
        <v>266.47931620000003</v>
      </c>
      <c r="J947" s="3">
        <v>267.5674017</v>
      </c>
      <c r="K947" s="1">
        <v>265.62068379999999</v>
      </c>
      <c r="L947" s="3">
        <v>268</v>
      </c>
      <c r="M947" s="1">
        <v>266</v>
      </c>
      <c r="N947" s="3">
        <v>268.57259829999998</v>
      </c>
      <c r="O947" s="1">
        <v>266.47931620000003</v>
      </c>
      <c r="P947" s="3">
        <v>267.5674017</v>
      </c>
      <c r="Q947" s="1">
        <v>265.62068379999999</v>
      </c>
      <c r="R947" s="4">
        <v>1.0806754956582912E-2</v>
      </c>
      <c r="S947" s="4">
        <v>5.8788030126334717E-3</v>
      </c>
      <c r="T947" s="4">
        <v>1.5944624920031347E-2</v>
      </c>
    </row>
    <row r="948" spans="1:20" x14ac:dyDescent="0.2">
      <c r="A948" t="s">
        <v>12</v>
      </c>
      <c r="B948">
        <v>24</v>
      </c>
      <c r="C948" t="s">
        <v>157</v>
      </c>
      <c r="D948" s="2">
        <v>2771</v>
      </c>
      <c r="E948">
        <v>2867</v>
      </c>
      <c r="F948" s="2">
        <v>203</v>
      </c>
      <c r="G948">
        <v>242</v>
      </c>
      <c r="H948" s="3">
        <v>203.75332130000001</v>
      </c>
      <c r="I948" s="1">
        <v>243.4651418</v>
      </c>
      <c r="J948" s="3">
        <v>202.44667870000001</v>
      </c>
      <c r="K948" s="1">
        <v>241.3148582</v>
      </c>
      <c r="L948" s="3">
        <v>203</v>
      </c>
      <c r="M948" s="1">
        <v>242</v>
      </c>
      <c r="N948" s="3">
        <v>203.75332130000001</v>
      </c>
      <c r="O948" s="1">
        <v>243.4651418</v>
      </c>
      <c r="P948" s="3">
        <v>202.44667870000001</v>
      </c>
      <c r="Q948" s="1">
        <v>241.3148582</v>
      </c>
      <c r="R948" s="4">
        <v>-0.25352732008941831</v>
      </c>
      <c r="S948" s="4">
        <v>-0.2661732541264068</v>
      </c>
      <c r="T948" s="4">
        <v>-0.24409317135732839</v>
      </c>
    </row>
    <row r="949" spans="1:20" x14ac:dyDescent="0.2">
      <c r="A949" t="s">
        <v>12</v>
      </c>
      <c r="B949">
        <v>24</v>
      </c>
      <c r="C949" t="s">
        <v>158</v>
      </c>
      <c r="D949" s="2">
        <v>2772</v>
      </c>
      <c r="E949">
        <v>2868</v>
      </c>
      <c r="F949" s="2">
        <v>209</v>
      </c>
      <c r="G949">
        <v>300</v>
      </c>
      <c r="H949" s="3">
        <v>211.32599400000001</v>
      </c>
      <c r="I949" s="1">
        <v>303.38731109999998</v>
      </c>
      <c r="J949" s="3">
        <v>207.694006</v>
      </c>
      <c r="K949" s="1">
        <v>298.35268889999998</v>
      </c>
      <c r="L949" s="3">
        <v>209</v>
      </c>
      <c r="M949" s="1">
        <v>300</v>
      </c>
      <c r="N949" s="3">
        <v>211.32599400000001</v>
      </c>
      <c r="O949" s="1">
        <v>303.38731109999998</v>
      </c>
      <c r="P949" s="3">
        <v>207.694006</v>
      </c>
      <c r="Q949" s="1">
        <v>298.35268889999998</v>
      </c>
      <c r="R949" s="4">
        <v>-0.52145955841499825</v>
      </c>
      <c r="S949" s="4">
        <v>-0.54670116648603329</v>
      </c>
      <c r="T949" s="4">
        <v>-0.49754854338233317</v>
      </c>
    </row>
    <row r="950" spans="1:20" x14ac:dyDescent="0.2">
      <c r="A950" t="s">
        <v>12</v>
      </c>
      <c r="B950">
        <v>24</v>
      </c>
      <c r="C950" t="s">
        <v>997</v>
      </c>
      <c r="D950" s="2">
        <v>2773</v>
      </c>
      <c r="E950">
        <v>2869</v>
      </c>
      <c r="F950" s="2">
        <v>275</v>
      </c>
      <c r="G950">
        <v>272</v>
      </c>
      <c r="H950" s="3">
        <v>276.82536449999998</v>
      </c>
      <c r="I950" s="1">
        <v>273.30257160000002</v>
      </c>
      <c r="J950" s="3">
        <v>274.0746355</v>
      </c>
      <c r="K950" s="1">
        <v>271.31742839999998</v>
      </c>
      <c r="L950" s="3">
        <v>275</v>
      </c>
      <c r="M950" s="1">
        <v>272</v>
      </c>
      <c r="N950" s="3">
        <v>276.82536449999998</v>
      </c>
      <c r="O950" s="1">
        <v>273.30257160000002</v>
      </c>
      <c r="P950" s="3">
        <v>274.0746355</v>
      </c>
      <c r="Q950" s="1">
        <v>271.31742839999998</v>
      </c>
      <c r="R950" s="4">
        <v>1.5824967161682489E-2</v>
      </c>
      <c r="S950" s="4">
        <v>4.0697839953291633E-3</v>
      </c>
      <c r="T950" s="4">
        <v>2.8994414083135734E-2</v>
      </c>
    </row>
    <row r="951" spans="1:20" x14ac:dyDescent="0.2">
      <c r="A951" t="s">
        <v>12</v>
      </c>
      <c r="B951">
        <v>24</v>
      </c>
      <c r="C951" t="s">
        <v>998</v>
      </c>
      <c r="D951" s="2">
        <v>2774</v>
      </c>
      <c r="E951">
        <v>2870</v>
      </c>
      <c r="F951" s="2">
        <v>295</v>
      </c>
      <c r="G951">
        <v>277</v>
      </c>
      <c r="H951" s="3">
        <v>295.87809800000002</v>
      </c>
      <c r="I951" s="1">
        <v>281.4739477</v>
      </c>
      <c r="J951" s="3">
        <v>294.40190200000001</v>
      </c>
      <c r="K951" s="1">
        <v>275.36605229999998</v>
      </c>
      <c r="L951" s="3">
        <v>295</v>
      </c>
      <c r="M951" s="1">
        <v>277</v>
      </c>
      <c r="N951" s="3">
        <v>295.87809800000002</v>
      </c>
      <c r="O951" s="1">
        <v>281.4739477</v>
      </c>
      <c r="P951" s="3">
        <v>294.40190200000001</v>
      </c>
      <c r="Q951" s="1">
        <v>275.36605229999998</v>
      </c>
      <c r="R951" s="4">
        <v>9.0828978200015328E-2</v>
      </c>
      <c r="S951" s="4">
        <v>6.4785594645988792E-2</v>
      </c>
      <c r="T951" s="4">
        <v>0.1036521948299554</v>
      </c>
    </row>
    <row r="952" spans="1:20" x14ac:dyDescent="0.2">
      <c r="A952" t="s">
        <v>12</v>
      </c>
      <c r="B952">
        <v>24</v>
      </c>
      <c r="C952" t="s">
        <v>999</v>
      </c>
      <c r="D952" s="2">
        <v>2775</v>
      </c>
      <c r="E952">
        <v>2871</v>
      </c>
      <c r="F952" s="2">
        <v>295</v>
      </c>
      <c r="G952">
        <v>277</v>
      </c>
      <c r="H952" s="3">
        <v>296.37883190000002</v>
      </c>
      <c r="I952" s="1">
        <v>278.28955280000002</v>
      </c>
      <c r="J952" s="3">
        <v>294.44116810000003</v>
      </c>
      <c r="K952" s="1">
        <v>276.41044720000002</v>
      </c>
      <c r="L952" s="3">
        <v>295</v>
      </c>
      <c r="M952" s="1">
        <v>277</v>
      </c>
      <c r="N952" s="3">
        <v>296.37883190000002</v>
      </c>
      <c r="O952" s="1">
        <v>278.28955280000002</v>
      </c>
      <c r="P952" s="3">
        <v>294.44116810000003</v>
      </c>
      <c r="Q952" s="1">
        <v>276.41044720000002</v>
      </c>
      <c r="R952" s="4">
        <v>9.0828978200015328E-2</v>
      </c>
      <c r="S952" s="4">
        <v>8.1392650039810277E-2</v>
      </c>
      <c r="T952" s="4">
        <v>0.10063026570997972</v>
      </c>
    </row>
    <row r="953" spans="1:20" x14ac:dyDescent="0.2">
      <c r="A953" t="s">
        <v>12</v>
      </c>
      <c r="B953">
        <v>24</v>
      </c>
      <c r="C953" t="s">
        <v>1000</v>
      </c>
      <c r="D953" s="2">
        <v>2776</v>
      </c>
      <c r="E953">
        <v>2872</v>
      </c>
      <c r="F953" s="2">
        <v>272</v>
      </c>
      <c r="G953">
        <v>276</v>
      </c>
      <c r="H953" s="3">
        <v>272.65373169999998</v>
      </c>
      <c r="I953" s="1">
        <v>277.46880809999999</v>
      </c>
      <c r="J953" s="3">
        <v>271.52626830000003</v>
      </c>
      <c r="K953" s="1">
        <v>275.43119189999999</v>
      </c>
      <c r="L953" s="3">
        <v>272</v>
      </c>
      <c r="M953" s="1">
        <v>276</v>
      </c>
      <c r="N953" s="3">
        <v>272.65373169999998</v>
      </c>
      <c r="O953" s="1">
        <v>277.46880809999999</v>
      </c>
      <c r="P953" s="3">
        <v>271.52626830000003</v>
      </c>
      <c r="Q953" s="1">
        <v>275.43119189999999</v>
      </c>
      <c r="R953" s="4">
        <v>-2.1061615527829577E-2</v>
      </c>
      <c r="S953" s="4">
        <v>-3.1233823137072451E-2</v>
      </c>
      <c r="T953" s="4">
        <v>-1.4622049194737925E-2</v>
      </c>
    </row>
    <row r="954" spans="1:20" x14ac:dyDescent="0.2">
      <c r="A954" t="s">
        <v>12</v>
      </c>
      <c r="B954">
        <v>24</v>
      </c>
      <c r="C954" t="s">
        <v>159</v>
      </c>
      <c r="D954" s="2">
        <v>2777</v>
      </c>
      <c r="E954">
        <v>2873</v>
      </c>
      <c r="F954" s="2">
        <v>301</v>
      </c>
      <c r="G954">
        <v>299</v>
      </c>
      <c r="H954" s="3">
        <v>302.68763740000003</v>
      </c>
      <c r="I954" s="1">
        <v>303.09128829999997</v>
      </c>
      <c r="J954" s="3">
        <v>300.23236259999999</v>
      </c>
      <c r="K954" s="1">
        <v>297.22871170000002</v>
      </c>
      <c r="L954" s="3">
        <v>301</v>
      </c>
      <c r="M954" s="1">
        <v>299</v>
      </c>
      <c r="N954" s="3">
        <v>302.68763740000003</v>
      </c>
      <c r="O954" s="1">
        <v>303.09128829999997</v>
      </c>
      <c r="P954" s="3">
        <v>300.23236259999999</v>
      </c>
      <c r="Q954" s="1">
        <v>297.22871170000002</v>
      </c>
      <c r="R954" s="4">
        <v>9.6180025615970072E-3</v>
      </c>
      <c r="S954" s="4">
        <v>-1.3672889486990593E-2</v>
      </c>
      <c r="T954" s="4">
        <v>2.6256268646452904E-2</v>
      </c>
    </row>
    <row r="955" spans="1:20" x14ac:dyDescent="0.2">
      <c r="A955" t="s">
        <v>12</v>
      </c>
      <c r="B955">
        <v>24</v>
      </c>
      <c r="C955" t="s">
        <v>160</v>
      </c>
      <c r="D955" s="2">
        <v>2778</v>
      </c>
      <c r="E955">
        <v>2874</v>
      </c>
      <c r="F955" s="2">
        <v>295</v>
      </c>
      <c r="G955">
        <v>303</v>
      </c>
      <c r="H955" s="3">
        <v>296.63236230000001</v>
      </c>
      <c r="I955" s="1">
        <v>304.35078829999998</v>
      </c>
      <c r="J955" s="3">
        <v>294.24763769999998</v>
      </c>
      <c r="K955" s="1">
        <v>302.4292117</v>
      </c>
      <c r="L955" s="3">
        <v>295</v>
      </c>
      <c r="M955" s="1">
        <v>303</v>
      </c>
      <c r="N955" s="3">
        <v>296.63236230000001</v>
      </c>
      <c r="O955" s="1">
        <v>304.35078829999998</v>
      </c>
      <c r="P955" s="3">
        <v>294.24763769999998</v>
      </c>
      <c r="Q955" s="1">
        <v>302.4292117</v>
      </c>
      <c r="R955" s="4">
        <v>-3.8602839223747291E-2</v>
      </c>
      <c r="S955" s="4">
        <v>-4.8704269587484812E-2</v>
      </c>
      <c r="T955" s="4">
        <v>-2.7921493507157603E-2</v>
      </c>
    </row>
    <row r="956" spans="1:20" x14ac:dyDescent="0.2">
      <c r="A956" t="s">
        <v>12</v>
      </c>
      <c r="B956">
        <v>24</v>
      </c>
      <c r="C956" t="s">
        <v>161</v>
      </c>
      <c r="D956" s="2">
        <v>2779</v>
      </c>
      <c r="E956">
        <v>2875</v>
      </c>
      <c r="F956" s="2">
        <v>33</v>
      </c>
      <c r="G956">
        <v>185</v>
      </c>
      <c r="H956" s="3">
        <v>34.289552810000004</v>
      </c>
      <c r="I956" s="1">
        <v>186.0029648</v>
      </c>
      <c r="J956" s="3">
        <v>32.410447189999999</v>
      </c>
      <c r="K956" s="1">
        <v>184.29703520000001</v>
      </c>
      <c r="L956" s="3">
        <v>33</v>
      </c>
      <c r="M956" s="1">
        <v>185</v>
      </c>
      <c r="N956" s="3">
        <v>34.289552810000004</v>
      </c>
      <c r="O956" s="1">
        <v>186.0029648</v>
      </c>
      <c r="P956" s="3">
        <v>32.410447189999999</v>
      </c>
      <c r="Q956" s="1">
        <v>184.29703520000001</v>
      </c>
      <c r="R956" s="4">
        <v>-2.4869873411578589</v>
      </c>
      <c r="S956" s="4">
        <v>-2.5207947856030453</v>
      </c>
      <c r="T956" s="4">
        <v>-2.4261918679299455</v>
      </c>
    </row>
    <row r="957" spans="1:20" x14ac:dyDescent="0.2">
      <c r="A957" t="s">
        <v>12</v>
      </c>
      <c r="B957">
        <v>24</v>
      </c>
      <c r="C957" t="s">
        <v>1001</v>
      </c>
      <c r="D957" s="2">
        <v>2780</v>
      </c>
      <c r="E957">
        <v>2876</v>
      </c>
      <c r="F957" s="2">
        <v>35</v>
      </c>
      <c r="G957">
        <v>25</v>
      </c>
      <c r="H957" s="3">
        <v>36.262676829999997</v>
      </c>
      <c r="I957" s="1">
        <v>30.957183109999999</v>
      </c>
      <c r="J957" s="3">
        <v>34.357323170000001</v>
      </c>
      <c r="K957" s="1">
        <v>22.122816889999999</v>
      </c>
      <c r="L957" s="3">
        <v>35</v>
      </c>
      <c r="M957" s="1">
        <v>25</v>
      </c>
      <c r="N957" s="3">
        <v>36.262676829999997</v>
      </c>
      <c r="O957" s="1">
        <v>30.957183109999999</v>
      </c>
      <c r="P957" s="3">
        <v>34.357323170000001</v>
      </c>
      <c r="Q957" s="1">
        <v>22.122816889999999</v>
      </c>
      <c r="R957" s="4" t="s">
        <v>1</v>
      </c>
      <c r="S957" s="4" t="s">
        <v>1</v>
      </c>
      <c r="T957" s="4" t="s">
        <v>1</v>
      </c>
    </row>
    <row r="958" spans="1:20" x14ac:dyDescent="0.2">
      <c r="A958" t="s">
        <v>12</v>
      </c>
      <c r="B958">
        <v>24</v>
      </c>
      <c r="C958" t="s">
        <v>162</v>
      </c>
      <c r="D958" s="2">
        <v>2781</v>
      </c>
      <c r="E958">
        <v>2877</v>
      </c>
      <c r="F958" s="2">
        <v>285</v>
      </c>
      <c r="G958">
        <v>275</v>
      </c>
      <c r="H958" s="3">
        <v>286.47222950000003</v>
      </c>
      <c r="I958" s="1">
        <v>276.27312949999998</v>
      </c>
      <c r="J958" s="3">
        <v>284.26777049999998</v>
      </c>
      <c r="K958" s="1">
        <v>274.40687050000003</v>
      </c>
      <c r="L958" s="3">
        <v>285</v>
      </c>
      <c r="M958" s="1">
        <v>275</v>
      </c>
      <c r="N958" s="3">
        <v>286.47222950000003</v>
      </c>
      <c r="O958" s="1">
        <v>276.27312949999998</v>
      </c>
      <c r="P958" s="3">
        <v>284.26777049999998</v>
      </c>
      <c r="Q958" s="1">
        <v>274.40687050000003</v>
      </c>
      <c r="R958" s="4">
        <v>5.1530300640082093E-2</v>
      </c>
      <c r="S958" s="4">
        <v>4.1155287943276241E-2</v>
      </c>
      <c r="T958" s="4">
        <v>6.2078687857379224E-2</v>
      </c>
    </row>
    <row r="959" spans="1:20" x14ac:dyDescent="0.2">
      <c r="A959" t="s">
        <v>12</v>
      </c>
      <c r="B959">
        <v>24</v>
      </c>
      <c r="C959" t="s">
        <v>163</v>
      </c>
      <c r="D959" s="2">
        <v>2782</v>
      </c>
      <c r="E959">
        <v>2878</v>
      </c>
      <c r="F959" s="2">
        <v>292</v>
      </c>
      <c r="G959">
        <v>263</v>
      </c>
      <c r="H959" s="3">
        <v>293.28955280000002</v>
      </c>
      <c r="I959" s="1">
        <v>263.79246330000001</v>
      </c>
      <c r="J959" s="3">
        <v>291.41044720000002</v>
      </c>
      <c r="K959" s="1">
        <v>262.46753669999998</v>
      </c>
      <c r="L959" s="3">
        <v>292</v>
      </c>
      <c r="M959" s="1">
        <v>263</v>
      </c>
      <c r="N959" s="3">
        <v>293.28955280000002</v>
      </c>
      <c r="O959" s="1">
        <v>263.79246330000001</v>
      </c>
      <c r="P959" s="3">
        <v>291.41044720000002</v>
      </c>
      <c r="Q959" s="1">
        <v>262.46753669999998</v>
      </c>
      <c r="R959" s="4">
        <v>0.15090556958771481</v>
      </c>
      <c r="S959" s="4">
        <v>0.14364925305315529</v>
      </c>
      <c r="T959" s="4">
        <v>0.16018668803852157</v>
      </c>
    </row>
    <row r="960" spans="1:20" x14ac:dyDescent="0.2">
      <c r="A960" t="s">
        <v>12</v>
      </c>
      <c r="B960">
        <v>24</v>
      </c>
      <c r="C960" t="s">
        <v>164</v>
      </c>
      <c r="D960" s="2">
        <v>2783</v>
      </c>
      <c r="E960">
        <v>2879</v>
      </c>
      <c r="F960" s="2">
        <v>226</v>
      </c>
      <c r="G960">
        <v>262</v>
      </c>
      <c r="H960" s="3">
        <v>228.0251063</v>
      </c>
      <c r="I960" s="1">
        <v>263.5888392</v>
      </c>
      <c r="J960" s="3">
        <v>225.05489370000001</v>
      </c>
      <c r="K960" s="1">
        <v>261.33116080000002</v>
      </c>
      <c r="L960" s="3">
        <v>226</v>
      </c>
      <c r="M960" s="1">
        <v>262</v>
      </c>
      <c r="N960" s="3">
        <v>228.0251063</v>
      </c>
      <c r="O960" s="1">
        <v>263.5888392</v>
      </c>
      <c r="P960" s="3">
        <v>225.05489370000001</v>
      </c>
      <c r="Q960" s="1">
        <v>261.33116080000002</v>
      </c>
      <c r="R960" s="4">
        <v>-0.21324403912226259</v>
      </c>
      <c r="S960" s="4">
        <v>-0.22801234976859325</v>
      </c>
      <c r="T960" s="4">
        <v>-0.1966864815481689</v>
      </c>
    </row>
    <row r="961" spans="1:20" x14ac:dyDescent="0.2">
      <c r="A961" t="s">
        <v>12</v>
      </c>
      <c r="B961">
        <v>24</v>
      </c>
      <c r="C961" t="s">
        <v>165</v>
      </c>
      <c r="D961" s="2">
        <v>2784</v>
      </c>
      <c r="E961">
        <v>2880</v>
      </c>
      <c r="F961" s="2">
        <v>145</v>
      </c>
      <c r="G961">
        <v>300</v>
      </c>
      <c r="H961" s="3">
        <v>145.84865350000001</v>
      </c>
      <c r="I961" s="1">
        <v>302.32011610000001</v>
      </c>
      <c r="J961" s="3">
        <v>144.41134650000001</v>
      </c>
      <c r="K961" s="1">
        <v>298.77988390000002</v>
      </c>
      <c r="L961" s="3">
        <v>145</v>
      </c>
      <c r="M961" s="1">
        <v>300</v>
      </c>
      <c r="N961" s="3">
        <v>145.84865350000001</v>
      </c>
      <c r="O961" s="1">
        <v>302.32011610000001</v>
      </c>
      <c r="P961" s="3">
        <v>144.41134650000001</v>
      </c>
      <c r="Q961" s="1">
        <v>298.77988390000002</v>
      </c>
      <c r="R961" s="4">
        <v>-1.0489096004809464</v>
      </c>
      <c r="S961" s="4">
        <v>-1.0658928775169414</v>
      </c>
      <c r="T961" s="4">
        <v>-1.0346109512718367</v>
      </c>
    </row>
    <row r="962" spans="1:20" x14ac:dyDescent="0.2">
      <c r="A962" t="s">
        <v>13</v>
      </c>
      <c r="B962">
        <v>25</v>
      </c>
      <c r="C962" t="s">
        <v>1002</v>
      </c>
      <c r="D962" s="2">
        <v>2881</v>
      </c>
      <c r="E962">
        <v>2977</v>
      </c>
      <c r="F962" s="2">
        <v>245</v>
      </c>
      <c r="G962">
        <v>254</v>
      </c>
      <c r="H962" s="3">
        <v>245.82350819999999</v>
      </c>
      <c r="I962" s="1">
        <v>255.90284550000001</v>
      </c>
      <c r="J962" s="3">
        <v>244.45649180000001</v>
      </c>
      <c r="K962" s="1">
        <v>253.03715450000001</v>
      </c>
      <c r="L962" s="3">
        <v>245</v>
      </c>
      <c r="M962" s="1">
        <v>254</v>
      </c>
      <c r="N962" s="3">
        <v>245.82350819999999</v>
      </c>
      <c r="O962" s="1">
        <v>255.90284550000001</v>
      </c>
      <c r="P962" s="3">
        <v>244.45649180000001</v>
      </c>
      <c r="Q962" s="1">
        <v>253.03715450000001</v>
      </c>
      <c r="R962" s="4">
        <v>-5.2046747769595364E-2</v>
      </c>
      <c r="S962" s="4">
        <v>-6.601847130476797E-2</v>
      </c>
      <c r="T962" s="4">
        <v>-4.172634959003086E-2</v>
      </c>
    </row>
    <row r="963" spans="1:20" x14ac:dyDescent="0.2">
      <c r="A963" t="s">
        <v>13</v>
      </c>
      <c r="B963">
        <v>25</v>
      </c>
      <c r="C963" t="s">
        <v>1003</v>
      </c>
      <c r="D963" s="2">
        <v>2882</v>
      </c>
      <c r="E963">
        <v>2978</v>
      </c>
      <c r="F963" s="2">
        <v>217</v>
      </c>
      <c r="G963">
        <v>240</v>
      </c>
      <c r="H963" s="3">
        <v>218.40521899999999</v>
      </c>
      <c r="I963" s="1">
        <v>241.56539649999999</v>
      </c>
      <c r="J963" s="3">
        <v>216.454781</v>
      </c>
      <c r="K963" s="1">
        <v>239.3146035</v>
      </c>
      <c r="L963" s="3">
        <v>217</v>
      </c>
      <c r="M963" s="1">
        <v>240</v>
      </c>
      <c r="N963" s="3">
        <v>218.40521899999999</v>
      </c>
      <c r="O963" s="1">
        <v>241.56539649999999</v>
      </c>
      <c r="P963" s="3">
        <v>216.454781</v>
      </c>
      <c r="Q963" s="1">
        <v>239.3146035</v>
      </c>
      <c r="R963" s="4">
        <v>-0.1453393631640392</v>
      </c>
      <c r="S963" s="4">
        <v>-0.15834814104082665</v>
      </c>
      <c r="T963" s="4">
        <v>-0.13190110472928274</v>
      </c>
    </row>
    <row r="964" spans="1:20" x14ac:dyDescent="0.2">
      <c r="A964" t="s">
        <v>13</v>
      </c>
      <c r="B964">
        <v>25</v>
      </c>
      <c r="C964" t="s">
        <v>1004</v>
      </c>
      <c r="D964" s="2">
        <v>2883</v>
      </c>
      <c r="E964">
        <v>2979</v>
      </c>
      <c r="F964" s="2">
        <v>204</v>
      </c>
      <c r="G964">
        <v>212</v>
      </c>
      <c r="H964" s="3">
        <v>204.52781060000001</v>
      </c>
      <c r="I964" s="1">
        <v>212.65373170000001</v>
      </c>
      <c r="J964" s="3">
        <v>203.5921894</v>
      </c>
      <c r="K964" s="1">
        <v>211.5262683</v>
      </c>
      <c r="L964" s="3">
        <v>204</v>
      </c>
      <c r="M964" s="1">
        <v>212</v>
      </c>
      <c r="N964" s="3">
        <v>204.52781060000001</v>
      </c>
      <c r="O964" s="1">
        <v>212.65373170000001</v>
      </c>
      <c r="P964" s="3">
        <v>203.5921894</v>
      </c>
      <c r="Q964" s="1">
        <v>211.5262683</v>
      </c>
      <c r="R964" s="4">
        <v>-5.5495112591703574E-2</v>
      </c>
      <c r="S964" s="4">
        <v>-6.2823956954402446E-2</v>
      </c>
      <c r="T964" s="4">
        <v>-4.8539808466524392E-2</v>
      </c>
    </row>
    <row r="965" spans="1:20" x14ac:dyDescent="0.2">
      <c r="A965" t="s">
        <v>13</v>
      </c>
      <c r="B965">
        <v>25</v>
      </c>
      <c r="C965" t="s">
        <v>1005</v>
      </c>
      <c r="D965" s="2">
        <v>2884</v>
      </c>
      <c r="E965">
        <v>2980</v>
      </c>
      <c r="F965" s="2">
        <v>233</v>
      </c>
      <c r="G965">
        <v>251</v>
      </c>
      <c r="H965" s="3">
        <v>234.36501960000001</v>
      </c>
      <c r="I965" s="1">
        <v>252.44422739999999</v>
      </c>
      <c r="J965" s="3">
        <v>232.4349804</v>
      </c>
      <c r="K965" s="1">
        <v>250.4157726</v>
      </c>
      <c r="L965" s="3">
        <v>233</v>
      </c>
      <c r="M965" s="1">
        <v>251</v>
      </c>
      <c r="N965" s="3">
        <v>234.36501960000001</v>
      </c>
      <c r="O965" s="1">
        <v>252.44422739999999</v>
      </c>
      <c r="P965" s="3">
        <v>232.4349804</v>
      </c>
      <c r="Q965" s="1">
        <v>250.4157726</v>
      </c>
      <c r="R965" s="4">
        <v>-0.10735740929649183</v>
      </c>
      <c r="S965" s="4">
        <v>-0.11913748382165934</v>
      </c>
      <c r="T965" s="4">
        <v>-9.5568179368903231E-2</v>
      </c>
    </row>
    <row r="966" spans="1:20" x14ac:dyDescent="0.2">
      <c r="A966" t="s">
        <v>13</v>
      </c>
      <c r="B966">
        <v>25</v>
      </c>
      <c r="C966" t="s">
        <v>1006</v>
      </c>
      <c r="D966" s="2">
        <v>2885</v>
      </c>
      <c r="E966">
        <v>2981</v>
      </c>
      <c r="F966" s="2">
        <v>270</v>
      </c>
      <c r="G966">
        <v>275</v>
      </c>
      <c r="H966" s="3">
        <v>271.39223029999999</v>
      </c>
      <c r="I966" s="1">
        <v>275.79246330000001</v>
      </c>
      <c r="J966" s="3">
        <v>269.44776969999998</v>
      </c>
      <c r="K966" s="1">
        <v>274.46753669999998</v>
      </c>
      <c r="L966" s="3">
        <v>270</v>
      </c>
      <c r="M966" s="1">
        <v>275</v>
      </c>
      <c r="N966" s="3">
        <v>271.39223029999999</v>
      </c>
      <c r="O966" s="1">
        <v>275.79246330000001</v>
      </c>
      <c r="P966" s="3">
        <v>269.44776969999998</v>
      </c>
      <c r="Q966" s="1">
        <v>274.46753669999998</v>
      </c>
      <c r="R966" s="4">
        <v>-2.6472211361191069E-2</v>
      </c>
      <c r="S966" s="4">
        <v>-3.3577387081287866E-2</v>
      </c>
      <c r="T966" s="4">
        <v>-1.6256102768663079E-2</v>
      </c>
    </row>
    <row r="967" spans="1:20" x14ac:dyDescent="0.2">
      <c r="A967" t="s">
        <v>13</v>
      </c>
      <c r="B967">
        <v>25</v>
      </c>
      <c r="C967" t="s">
        <v>1007</v>
      </c>
      <c r="D967" s="2">
        <v>2886</v>
      </c>
      <c r="E967">
        <v>2982</v>
      </c>
      <c r="F967" s="2">
        <v>287</v>
      </c>
      <c r="G967">
        <v>277</v>
      </c>
      <c r="H967" s="3">
        <v>287</v>
      </c>
      <c r="I967" s="1">
        <v>277.2957773</v>
      </c>
      <c r="J967" s="3">
        <v>287</v>
      </c>
      <c r="K967" s="1">
        <v>276.74422270000002</v>
      </c>
      <c r="L967" s="3">
        <v>287</v>
      </c>
      <c r="M967" s="1">
        <v>277</v>
      </c>
      <c r="N967" s="3">
        <v>287</v>
      </c>
      <c r="O967" s="1">
        <v>277.2957773</v>
      </c>
      <c r="P967" s="3">
        <v>287</v>
      </c>
      <c r="Q967" s="1">
        <v>276.74422270000002</v>
      </c>
      <c r="R967" s="4">
        <v>5.1164760626499571E-2</v>
      </c>
      <c r="S967" s="4">
        <v>4.9625089923983845E-2</v>
      </c>
      <c r="T967" s="4">
        <v>5.2497537216839765E-2</v>
      </c>
    </row>
    <row r="968" spans="1:20" x14ac:dyDescent="0.2">
      <c r="A968" t="s">
        <v>13</v>
      </c>
      <c r="B968">
        <v>25</v>
      </c>
      <c r="C968" t="s">
        <v>1008</v>
      </c>
      <c r="D968" s="2">
        <v>2887</v>
      </c>
      <c r="E968">
        <v>2983</v>
      </c>
      <c r="F968" s="2">
        <v>304</v>
      </c>
      <c r="G968">
        <v>276</v>
      </c>
      <c r="H968" s="3">
        <v>305.54052139999999</v>
      </c>
      <c r="I968" s="1">
        <v>276.76012159999999</v>
      </c>
      <c r="J968" s="3">
        <v>303.19947860000002</v>
      </c>
      <c r="K968" s="1">
        <v>275.47987840000002</v>
      </c>
      <c r="L968" s="3">
        <v>304</v>
      </c>
      <c r="M968" s="1">
        <v>276</v>
      </c>
      <c r="N968" s="3">
        <v>305.54052139999999</v>
      </c>
      <c r="O968" s="1">
        <v>276.76012159999999</v>
      </c>
      <c r="P968" s="3">
        <v>303.19947860000002</v>
      </c>
      <c r="Q968" s="1">
        <v>275.47987840000002</v>
      </c>
      <c r="R968" s="4">
        <v>0.13940305666541644</v>
      </c>
      <c r="S968" s="4">
        <v>0.13163119272255386</v>
      </c>
      <c r="T968" s="4">
        <v>0.14941678053755578</v>
      </c>
    </row>
    <row r="969" spans="1:20" x14ac:dyDescent="0.2">
      <c r="A969" t="s">
        <v>13</v>
      </c>
      <c r="B969">
        <v>25</v>
      </c>
      <c r="C969" t="s">
        <v>1009</v>
      </c>
      <c r="D969" s="2">
        <v>2888</v>
      </c>
      <c r="E969">
        <v>2984</v>
      </c>
      <c r="F969" s="2">
        <v>18</v>
      </c>
      <c r="G969">
        <v>53</v>
      </c>
      <c r="H969" s="3">
        <v>19.187826099999999</v>
      </c>
      <c r="I969" s="1">
        <v>54.707460349999998</v>
      </c>
      <c r="J969" s="3">
        <v>17.3521739</v>
      </c>
      <c r="K969" s="1">
        <v>52.192539650000001</v>
      </c>
      <c r="L969" s="3">
        <v>18</v>
      </c>
      <c r="M969" s="1">
        <v>53</v>
      </c>
      <c r="N969" s="3">
        <v>19.187826099999999</v>
      </c>
      <c r="O969" s="1">
        <v>54.707460349999998</v>
      </c>
      <c r="P969" s="3">
        <v>17.3521739</v>
      </c>
      <c r="Q969" s="1">
        <v>52.192539650000001</v>
      </c>
      <c r="R969" s="4" t="s">
        <v>1</v>
      </c>
      <c r="S969" s="4" t="s">
        <v>1</v>
      </c>
      <c r="T969" s="4" t="s">
        <v>1</v>
      </c>
    </row>
    <row r="970" spans="1:20" x14ac:dyDescent="0.2">
      <c r="A970" t="s">
        <v>13</v>
      </c>
      <c r="B970">
        <v>25</v>
      </c>
      <c r="C970" t="s">
        <v>1010</v>
      </c>
      <c r="D970" s="2">
        <v>2889</v>
      </c>
      <c r="E970">
        <v>2985</v>
      </c>
      <c r="F970" s="2">
        <v>228</v>
      </c>
      <c r="G970">
        <v>240</v>
      </c>
      <c r="H970" s="3">
        <v>229.2895528</v>
      </c>
      <c r="I970" s="1">
        <v>241.36501960000001</v>
      </c>
      <c r="J970" s="3">
        <v>227.41044719999999</v>
      </c>
      <c r="K970" s="1">
        <v>239.4349804</v>
      </c>
      <c r="L970" s="3">
        <v>228</v>
      </c>
      <c r="M970" s="1">
        <v>240</v>
      </c>
      <c r="N970" s="3">
        <v>229.2895528</v>
      </c>
      <c r="O970" s="1">
        <v>241.36501960000001</v>
      </c>
      <c r="P970" s="3">
        <v>227.41044719999999</v>
      </c>
      <c r="Q970" s="1">
        <v>239.4349804</v>
      </c>
      <c r="R970" s="4">
        <v>-7.4000581443776928E-2</v>
      </c>
      <c r="S970" s="4">
        <v>-8.5918072294951492E-2</v>
      </c>
      <c r="T970" s="4">
        <v>-6.2463316696241097E-2</v>
      </c>
    </row>
    <row r="971" spans="1:20" x14ac:dyDescent="0.2">
      <c r="A971" t="s">
        <v>13</v>
      </c>
      <c r="B971">
        <v>25</v>
      </c>
      <c r="C971" t="s">
        <v>1011</v>
      </c>
      <c r="D971" s="2">
        <v>2890</v>
      </c>
      <c r="E971">
        <v>2986</v>
      </c>
      <c r="F971" s="2">
        <v>199</v>
      </c>
      <c r="G971">
        <v>224</v>
      </c>
      <c r="H971" s="3">
        <v>199</v>
      </c>
      <c r="I971" s="1">
        <v>226.62581299999999</v>
      </c>
      <c r="J971" s="3">
        <v>199</v>
      </c>
      <c r="K971" s="1">
        <v>222.79418699999999</v>
      </c>
      <c r="L971" s="3">
        <v>199</v>
      </c>
      <c r="M971" s="1">
        <v>224</v>
      </c>
      <c r="N971" s="3">
        <v>199</v>
      </c>
      <c r="O971" s="1">
        <v>226.62581299999999</v>
      </c>
      <c r="P971" s="3">
        <v>199</v>
      </c>
      <c r="Q971" s="1">
        <v>222.79418699999999</v>
      </c>
      <c r="R971" s="4">
        <v>-0.17073030151395535</v>
      </c>
      <c r="S971" s="4">
        <v>-0.18754376475026924</v>
      </c>
      <c r="T971" s="4">
        <v>-0.16294316054601429</v>
      </c>
    </row>
    <row r="972" spans="1:20" x14ac:dyDescent="0.2">
      <c r="A972" t="s">
        <v>13</v>
      </c>
      <c r="B972">
        <v>25</v>
      </c>
      <c r="C972" t="s">
        <v>1012</v>
      </c>
      <c r="D972" s="2">
        <v>2891</v>
      </c>
      <c r="E972">
        <v>2987</v>
      </c>
      <c r="F972" s="2">
        <v>196</v>
      </c>
      <c r="G972">
        <v>184</v>
      </c>
      <c r="H972" s="3">
        <v>197.429982</v>
      </c>
      <c r="I972" s="1">
        <v>185.4417622</v>
      </c>
      <c r="J972" s="3">
        <v>195.47001800000001</v>
      </c>
      <c r="K972" s="1">
        <v>183.47823779999999</v>
      </c>
      <c r="L972" s="3">
        <v>196</v>
      </c>
      <c r="M972" s="1">
        <v>184</v>
      </c>
      <c r="N972" s="3">
        <v>197.429982</v>
      </c>
      <c r="O972" s="1">
        <v>185.4417622</v>
      </c>
      <c r="P972" s="3">
        <v>195.47001800000001</v>
      </c>
      <c r="Q972" s="1">
        <v>183.47823779999999</v>
      </c>
      <c r="R972" s="4">
        <v>9.1147888058195431E-2</v>
      </c>
      <c r="S972" s="4">
        <v>7.5981156927871205E-2</v>
      </c>
      <c r="T972" s="4">
        <v>0.10573213980192753</v>
      </c>
    </row>
    <row r="973" spans="1:20" x14ac:dyDescent="0.2">
      <c r="A973" t="s">
        <v>13</v>
      </c>
      <c r="B973">
        <v>25</v>
      </c>
      <c r="C973" t="s">
        <v>1013</v>
      </c>
      <c r="D973" s="2">
        <v>2892</v>
      </c>
      <c r="E973">
        <v>2988</v>
      </c>
      <c r="F973" s="2">
        <v>76</v>
      </c>
      <c r="G973">
        <v>99</v>
      </c>
      <c r="H973" s="3">
        <v>82.202233149999998</v>
      </c>
      <c r="I973" s="1">
        <v>106.6670112</v>
      </c>
      <c r="J973" s="3">
        <v>71.677766849999998</v>
      </c>
      <c r="K973" s="1">
        <v>94.692988810000003</v>
      </c>
      <c r="L973" s="3">
        <v>76</v>
      </c>
      <c r="M973" s="1">
        <v>99</v>
      </c>
      <c r="N973" s="3">
        <v>82.202233149999998</v>
      </c>
      <c r="O973" s="1">
        <v>106.6670112</v>
      </c>
      <c r="P973" s="3">
        <v>71.677766849999998</v>
      </c>
      <c r="Q973" s="1">
        <v>94.692988810000003</v>
      </c>
      <c r="R973" s="4" t="s">
        <v>1</v>
      </c>
      <c r="S973" s="4" t="s">
        <v>1</v>
      </c>
      <c r="T973" s="4" t="s">
        <v>1</v>
      </c>
    </row>
    <row r="974" spans="1:20" x14ac:dyDescent="0.2">
      <c r="A974" t="s">
        <v>13</v>
      </c>
      <c r="B974">
        <v>25</v>
      </c>
      <c r="C974" t="s">
        <v>1014</v>
      </c>
      <c r="D974" s="2">
        <v>2893</v>
      </c>
      <c r="E974">
        <v>2989</v>
      </c>
      <c r="F974" s="2">
        <v>259</v>
      </c>
      <c r="G974">
        <v>243</v>
      </c>
      <c r="H974" s="3">
        <v>259</v>
      </c>
      <c r="I974" s="1">
        <v>243</v>
      </c>
      <c r="J974" s="3">
        <v>259</v>
      </c>
      <c r="K974" s="1">
        <v>243</v>
      </c>
      <c r="L974" s="3">
        <v>259</v>
      </c>
      <c r="M974" s="1">
        <v>243</v>
      </c>
      <c r="N974" s="3">
        <v>259</v>
      </c>
      <c r="O974" s="1">
        <v>243</v>
      </c>
      <c r="P974" s="3">
        <v>259</v>
      </c>
      <c r="Q974" s="1">
        <v>243</v>
      </c>
      <c r="R974" s="4">
        <v>9.1995784080772885E-2</v>
      </c>
      <c r="S974" s="4">
        <v>9.1995784080772885E-2</v>
      </c>
      <c r="T974" s="4">
        <v>9.1995784080772885E-2</v>
      </c>
    </row>
    <row r="975" spans="1:20" x14ac:dyDescent="0.2">
      <c r="A975" t="s">
        <v>13</v>
      </c>
      <c r="B975">
        <v>25</v>
      </c>
      <c r="C975" t="s">
        <v>1015</v>
      </c>
      <c r="D975" s="2">
        <v>2894</v>
      </c>
      <c r="E975">
        <v>2990</v>
      </c>
      <c r="F975" s="2">
        <v>241</v>
      </c>
      <c r="G975">
        <v>236</v>
      </c>
      <c r="H975" s="3">
        <v>241</v>
      </c>
      <c r="I975" s="1">
        <v>236</v>
      </c>
      <c r="J975" s="3">
        <v>241</v>
      </c>
      <c r="K975" s="1">
        <v>236</v>
      </c>
      <c r="L975" s="3">
        <v>241</v>
      </c>
      <c r="M975" s="1">
        <v>236</v>
      </c>
      <c r="N975" s="3">
        <v>241</v>
      </c>
      <c r="O975" s="1">
        <v>236</v>
      </c>
      <c r="P975" s="3">
        <v>241</v>
      </c>
      <c r="Q975" s="1">
        <v>236</v>
      </c>
      <c r="R975" s="4">
        <v>3.0246286868120281E-2</v>
      </c>
      <c r="S975" s="4">
        <v>3.0246286868120281E-2</v>
      </c>
      <c r="T975" s="4">
        <v>3.0246286868120281E-2</v>
      </c>
    </row>
    <row r="976" spans="1:20" x14ac:dyDescent="0.2">
      <c r="A976" t="s">
        <v>13</v>
      </c>
      <c r="B976">
        <v>25</v>
      </c>
      <c r="C976" t="s">
        <v>1016</v>
      </c>
      <c r="D976" s="2">
        <v>2895</v>
      </c>
      <c r="E976">
        <v>2991</v>
      </c>
      <c r="F976" s="2">
        <v>228</v>
      </c>
      <c r="G976">
        <v>224</v>
      </c>
      <c r="H976" s="3">
        <v>229.39035960000001</v>
      </c>
      <c r="I976" s="1">
        <v>225.3507883</v>
      </c>
      <c r="J976" s="3">
        <v>227.38964039999999</v>
      </c>
      <c r="K976" s="1">
        <v>223.4292117</v>
      </c>
      <c r="L976" s="3">
        <v>228</v>
      </c>
      <c r="M976" s="1">
        <v>224</v>
      </c>
      <c r="N976" s="3">
        <v>229.39035960000001</v>
      </c>
      <c r="O976" s="1">
        <v>225.3507883</v>
      </c>
      <c r="P976" s="3">
        <v>227.38964039999999</v>
      </c>
      <c r="Q976" s="1">
        <v>223.4292117</v>
      </c>
      <c r="R976" s="4">
        <v>2.5535092107137482E-2</v>
      </c>
      <c r="S976" s="4">
        <v>1.2994031510889832E-2</v>
      </c>
      <c r="T976" s="4">
        <v>3.7986941919957606E-2</v>
      </c>
    </row>
    <row r="977" spans="1:20" x14ac:dyDescent="0.2">
      <c r="A977" t="s">
        <v>13</v>
      </c>
      <c r="B977">
        <v>25</v>
      </c>
      <c r="C977" t="s">
        <v>1017</v>
      </c>
      <c r="D977" s="2">
        <v>2896</v>
      </c>
      <c r="E977">
        <v>2992</v>
      </c>
      <c r="F977" s="2">
        <v>223</v>
      </c>
      <c r="G977">
        <v>244</v>
      </c>
      <c r="H977" s="3">
        <v>223</v>
      </c>
      <c r="I977" s="1">
        <v>244.69095139999999</v>
      </c>
      <c r="J977" s="3">
        <v>223</v>
      </c>
      <c r="K977" s="1">
        <v>243.5090486</v>
      </c>
      <c r="L977" s="3">
        <v>223</v>
      </c>
      <c r="M977" s="1">
        <v>244</v>
      </c>
      <c r="N977" s="3">
        <v>223</v>
      </c>
      <c r="O977" s="1">
        <v>244.69095139999999</v>
      </c>
      <c r="P977" s="3">
        <v>223</v>
      </c>
      <c r="Q977" s="1">
        <v>243.5090486</v>
      </c>
      <c r="R977" s="4">
        <v>-0.1298374376425816</v>
      </c>
      <c r="S977" s="4">
        <v>-0.13391704181640005</v>
      </c>
      <c r="T977" s="4">
        <v>-0.1269316725431423</v>
      </c>
    </row>
    <row r="978" spans="1:20" x14ac:dyDescent="0.2">
      <c r="A978" t="s">
        <v>13</v>
      </c>
      <c r="B978">
        <v>25</v>
      </c>
      <c r="C978" t="s">
        <v>1018</v>
      </c>
      <c r="D978" s="2">
        <v>2897</v>
      </c>
      <c r="E978">
        <v>2993</v>
      </c>
      <c r="F978" s="2">
        <v>252</v>
      </c>
      <c r="G978">
        <v>276</v>
      </c>
      <c r="H978" s="3">
        <v>253.4417622</v>
      </c>
      <c r="I978" s="1">
        <v>276.82350819999999</v>
      </c>
      <c r="J978" s="3">
        <v>251.47823779999999</v>
      </c>
      <c r="K978" s="1">
        <v>275.45649179999998</v>
      </c>
      <c r="L978" s="3">
        <v>252</v>
      </c>
      <c r="M978" s="1">
        <v>276</v>
      </c>
      <c r="N978" s="3">
        <v>253.4417622</v>
      </c>
      <c r="O978" s="1">
        <v>276.82350819999999</v>
      </c>
      <c r="P978" s="3">
        <v>251.47823779999999</v>
      </c>
      <c r="Q978" s="1">
        <v>275.45649179999998</v>
      </c>
      <c r="R978" s="4">
        <v>-0.13124453327825267</v>
      </c>
      <c r="S978" s="4">
        <v>-0.13853290487932132</v>
      </c>
      <c r="T978" s="4">
        <v>-0.12017019217548824</v>
      </c>
    </row>
    <row r="979" spans="1:20" x14ac:dyDescent="0.2">
      <c r="A979" t="s">
        <v>13</v>
      </c>
      <c r="B979">
        <v>25</v>
      </c>
      <c r="C979" t="s">
        <v>1019</v>
      </c>
      <c r="D979" s="2">
        <v>2898</v>
      </c>
      <c r="E979">
        <v>2994</v>
      </c>
      <c r="F979" s="2">
        <v>288</v>
      </c>
      <c r="G979">
        <v>284</v>
      </c>
      <c r="H979" s="3">
        <v>288</v>
      </c>
      <c r="I979" s="1">
        <v>284.85337279999999</v>
      </c>
      <c r="J979" s="3">
        <v>288</v>
      </c>
      <c r="K979" s="1">
        <v>283.44662720000002</v>
      </c>
      <c r="L979" s="3">
        <v>288</v>
      </c>
      <c r="M979" s="1">
        <v>284</v>
      </c>
      <c r="N979" s="3">
        <v>288</v>
      </c>
      <c r="O979" s="1">
        <v>284.85337279999999</v>
      </c>
      <c r="P979" s="3">
        <v>288</v>
      </c>
      <c r="Q979" s="1">
        <v>283.44662720000002</v>
      </c>
      <c r="R979" s="4">
        <v>2.0177881937630274E-2</v>
      </c>
      <c r="S979" s="4">
        <v>1.5849323159472628E-2</v>
      </c>
      <c r="T979" s="4">
        <v>2.299170938547921E-2</v>
      </c>
    </row>
    <row r="980" spans="1:20" x14ac:dyDescent="0.2">
      <c r="A980" t="s">
        <v>13</v>
      </c>
      <c r="B980">
        <v>25</v>
      </c>
      <c r="C980" t="s">
        <v>1020</v>
      </c>
      <c r="D980" s="2">
        <v>2899</v>
      </c>
      <c r="E980">
        <v>2995</v>
      </c>
      <c r="F980" s="2">
        <v>271</v>
      </c>
      <c r="G980">
        <v>270</v>
      </c>
      <c r="H980" s="3">
        <v>273.1682078</v>
      </c>
      <c r="I980" s="1">
        <v>271.28955280000002</v>
      </c>
      <c r="J980" s="3">
        <v>270.0117922</v>
      </c>
      <c r="K980" s="1">
        <v>269.41044720000002</v>
      </c>
      <c r="L980" s="3">
        <v>271</v>
      </c>
      <c r="M980" s="1">
        <v>270</v>
      </c>
      <c r="N980" s="3">
        <v>273.1682078</v>
      </c>
      <c r="O980" s="1">
        <v>271.28955280000002</v>
      </c>
      <c r="P980" s="3">
        <v>270.0117922</v>
      </c>
      <c r="Q980" s="1">
        <v>269.41044720000002</v>
      </c>
      <c r="R980" s="4">
        <v>5.3334443030407562E-3</v>
      </c>
      <c r="S980" s="4">
        <v>-6.8110760190123777E-3</v>
      </c>
      <c r="T980" s="4">
        <v>1.9983791158255805E-2</v>
      </c>
    </row>
    <row r="981" spans="1:20" x14ac:dyDescent="0.2">
      <c r="A981" t="s">
        <v>13</v>
      </c>
      <c r="B981">
        <v>25</v>
      </c>
      <c r="C981" t="s">
        <v>1021</v>
      </c>
      <c r="D981" s="2">
        <v>2900</v>
      </c>
      <c r="E981">
        <v>2996</v>
      </c>
      <c r="F981" s="2">
        <v>180</v>
      </c>
      <c r="G981">
        <v>204</v>
      </c>
      <c r="H981" s="3">
        <v>181.64583490000001</v>
      </c>
      <c r="I981" s="1">
        <v>207.39641130000001</v>
      </c>
      <c r="J981" s="3">
        <v>179.1541651</v>
      </c>
      <c r="K981" s="1">
        <v>202.60358869999999</v>
      </c>
      <c r="L981" s="3">
        <v>180</v>
      </c>
      <c r="M981" s="1">
        <v>204</v>
      </c>
      <c r="N981" s="3">
        <v>181.64583490000001</v>
      </c>
      <c r="O981" s="1">
        <v>207.39641130000001</v>
      </c>
      <c r="P981" s="3">
        <v>179.1541651</v>
      </c>
      <c r="Q981" s="1">
        <v>202.60358869999999</v>
      </c>
      <c r="R981" s="4">
        <v>-0.18057224564182092</v>
      </c>
      <c r="S981" s="4">
        <v>-0.21118934586964652</v>
      </c>
      <c r="T981" s="4">
        <v>-0.15753144325389265</v>
      </c>
    </row>
    <row r="982" spans="1:20" x14ac:dyDescent="0.2">
      <c r="A982" t="s">
        <v>13</v>
      </c>
      <c r="B982">
        <v>25</v>
      </c>
      <c r="C982" t="s">
        <v>1022</v>
      </c>
      <c r="D982" s="2">
        <v>2901</v>
      </c>
      <c r="E982">
        <v>2997</v>
      </c>
      <c r="F982" s="2">
        <v>283</v>
      </c>
      <c r="G982">
        <v>273</v>
      </c>
      <c r="H982" s="3">
        <v>284.16445499999998</v>
      </c>
      <c r="I982" s="1">
        <v>273.79246330000001</v>
      </c>
      <c r="J982" s="3">
        <v>282.39554500000003</v>
      </c>
      <c r="K982" s="1">
        <v>272.46753669999998</v>
      </c>
      <c r="L982" s="3">
        <v>283</v>
      </c>
      <c r="M982" s="1">
        <v>273</v>
      </c>
      <c r="N982" s="3">
        <v>284.16445499999998</v>
      </c>
      <c r="O982" s="1">
        <v>273.79246330000001</v>
      </c>
      <c r="P982" s="3">
        <v>282.39554500000003</v>
      </c>
      <c r="Q982" s="1">
        <v>272.46753669999998</v>
      </c>
      <c r="R982" s="4">
        <v>5.1901101912029998E-2</v>
      </c>
      <c r="S982" s="4">
        <v>4.4634595202396668E-2</v>
      </c>
      <c r="T982" s="4">
        <v>6.0641755483547007E-2</v>
      </c>
    </row>
    <row r="983" spans="1:20" x14ac:dyDescent="0.2">
      <c r="A983" t="s">
        <v>13</v>
      </c>
      <c r="B983">
        <v>25</v>
      </c>
      <c r="C983" t="s">
        <v>1023</v>
      </c>
      <c r="D983" s="2">
        <v>2902</v>
      </c>
      <c r="E983">
        <v>2998</v>
      </c>
      <c r="F983" s="2">
        <v>271</v>
      </c>
      <c r="G983">
        <v>270</v>
      </c>
      <c r="H983" s="3">
        <v>272.48052050000001</v>
      </c>
      <c r="I983" s="1">
        <v>275.28418490000001</v>
      </c>
      <c r="J983" s="3">
        <v>270.4394795</v>
      </c>
      <c r="K983" s="1">
        <v>267.67581510000002</v>
      </c>
      <c r="L983" s="3">
        <v>271</v>
      </c>
      <c r="M983" s="1">
        <v>270</v>
      </c>
      <c r="N983" s="3">
        <v>272.48052050000001</v>
      </c>
      <c r="O983" s="1">
        <v>275.28418490000001</v>
      </c>
      <c r="P983" s="3">
        <v>270.4394795</v>
      </c>
      <c r="Q983" s="1">
        <v>267.67581510000002</v>
      </c>
      <c r="R983" s="4">
        <v>5.3334443030407562E-3</v>
      </c>
      <c r="S983" s="4">
        <v>-2.5615953771121948E-2</v>
      </c>
      <c r="T983" s="4">
        <v>2.5666300741139767E-2</v>
      </c>
    </row>
    <row r="984" spans="1:20" x14ac:dyDescent="0.2">
      <c r="A984" t="s">
        <v>13</v>
      </c>
      <c r="B984">
        <v>25</v>
      </c>
      <c r="C984" t="s">
        <v>1024</v>
      </c>
      <c r="D984" s="2">
        <v>2903</v>
      </c>
      <c r="E984">
        <v>2999</v>
      </c>
      <c r="F984" s="2">
        <v>280</v>
      </c>
      <c r="G984">
        <v>266</v>
      </c>
      <c r="H984" s="3">
        <v>283.21540049999999</v>
      </c>
      <c r="I984" s="1">
        <v>267.14452820000002</v>
      </c>
      <c r="J984" s="3">
        <v>278.5445995</v>
      </c>
      <c r="K984" s="1">
        <v>265.3954718</v>
      </c>
      <c r="L984" s="3">
        <v>280</v>
      </c>
      <c r="M984" s="1">
        <v>266</v>
      </c>
      <c r="N984" s="3">
        <v>283.21540049999999</v>
      </c>
      <c r="O984" s="1">
        <v>267.14452820000002</v>
      </c>
      <c r="P984" s="3">
        <v>278.5445995</v>
      </c>
      <c r="Q984" s="1">
        <v>265.3954718</v>
      </c>
      <c r="R984" s="4">
        <v>7.4000581443776775E-2</v>
      </c>
      <c r="S984" s="4">
        <v>6.0287877497551039E-2</v>
      </c>
      <c r="T984" s="4">
        <v>9.3755961938831137E-2</v>
      </c>
    </row>
    <row r="985" spans="1:20" x14ac:dyDescent="0.2">
      <c r="A985" t="s">
        <v>13</v>
      </c>
      <c r="B985">
        <v>25</v>
      </c>
      <c r="C985" t="s">
        <v>1025</v>
      </c>
      <c r="D985" s="2">
        <v>2904</v>
      </c>
      <c r="E985">
        <v>3000</v>
      </c>
      <c r="F985" s="2">
        <v>226</v>
      </c>
      <c r="G985">
        <v>235</v>
      </c>
      <c r="H985" s="3">
        <v>228.76380549999999</v>
      </c>
      <c r="I985" s="1">
        <v>238.08697839999999</v>
      </c>
      <c r="J985" s="3">
        <v>224.03619449999999</v>
      </c>
      <c r="K985" s="1">
        <v>233.41302160000001</v>
      </c>
      <c r="L985" s="3">
        <v>226</v>
      </c>
      <c r="M985" s="1">
        <v>235</v>
      </c>
      <c r="N985" s="3">
        <v>228.76380549999999</v>
      </c>
      <c r="O985" s="1">
        <v>238.08697839999999</v>
      </c>
      <c r="P985" s="3">
        <v>224.03619449999999</v>
      </c>
      <c r="Q985" s="1">
        <v>233.41302160000001</v>
      </c>
      <c r="R985" s="4">
        <v>-5.6337984149812094E-2</v>
      </c>
      <c r="S985" s="4">
        <v>-8.7756890146582403E-2</v>
      </c>
      <c r="T985" s="4">
        <v>-2.9026237904816343E-2</v>
      </c>
    </row>
    <row r="986" spans="1:20" x14ac:dyDescent="0.2">
      <c r="A986" t="s">
        <v>13</v>
      </c>
      <c r="B986">
        <v>25</v>
      </c>
      <c r="C986" t="s">
        <v>1026</v>
      </c>
      <c r="D986" s="2">
        <v>2905</v>
      </c>
      <c r="E986">
        <v>3001</v>
      </c>
      <c r="F986" s="2">
        <v>241</v>
      </c>
      <c r="G986">
        <v>249</v>
      </c>
      <c r="H986" s="3">
        <v>241</v>
      </c>
      <c r="I986" s="1">
        <v>249.6144036</v>
      </c>
      <c r="J986" s="3">
        <v>241</v>
      </c>
      <c r="K986" s="1">
        <v>248.54559639999999</v>
      </c>
      <c r="L986" s="3">
        <v>241</v>
      </c>
      <c r="M986" s="1">
        <v>249</v>
      </c>
      <c r="N986" s="3">
        <v>241</v>
      </c>
      <c r="O986" s="1">
        <v>249.6144036</v>
      </c>
      <c r="P986" s="3">
        <v>241</v>
      </c>
      <c r="Q986" s="1">
        <v>248.54559639999999</v>
      </c>
      <c r="R986" s="4">
        <v>-4.7112595838119248E-2</v>
      </c>
      <c r="S986" s="4">
        <v>-5.0668038557187996E-2</v>
      </c>
      <c r="T986" s="4">
        <v>-4.4477396140666328E-2</v>
      </c>
    </row>
    <row r="987" spans="1:20" x14ac:dyDescent="0.2">
      <c r="A987" t="s">
        <v>13</v>
      </c>
      <c r="B987">
        <v>25</v>
      </c>
      <c r="C987" t="s">
        <v>1027</v>
      </c>
      <c r="D987" s="2">
        <v>2906</v>
      </c>
      <c r="E987">
        <v>3002</v>
      </c>
      <c r="F987" s="2">
        <v>238</v>
      </c>
      <c r="G987">
        <v>228</v>
      </c>
      <c r="H987" s="3">
        <v>241.25424419999999</v>
      </c>
      <c r="I987" s="1">
        <v>229.39035960000001</v>
      </c>
      <c r="J987" s="3">
        <v>236.08575579999999</v>
      </c>
      <c r="K987" s="1">
        <v>227.38964039999999</v>
      </c>
      <c r="L987" s="3">
        <v>238</v>
      </c>
      <c r="M987" s="1">
        <v>228</v>
      </c>
      <c r="N987" s="3">
        <v>241.25424419999999</v>
      </c>
      <c r="O987" s="1">
        <v>229.39035960000001</v>
      </c>
      <c r="P987" s="3">
        <v>236.08575579999999</v>
      </c>
      <c r="Q987" s="1">
        <v>227.38964039999999</v>
      </c>
      <c r="R987" s="4">
        <v>6.1927749143201725E-2</v>
      </c>
      <c r="S987" s="4">
        <v>4.150623772562502E-2</v>
      </c>
      <c r="T987" s="4">
        <v>8.5387794558915667E-2</v>
      </c>
    </row>
    <row r="988" spans="1:20" x14ac:dyDescent="0.2">
      <c r="A988" t="s">
        <v>13</v>
      </c>
      <c r="B988">
        <v>25</v>
      </c>
      <c r="C988" t="s">
        <v>1028</v>
      </c>
      <c r="D988" s="2">
        <v>2907</v>
      </c>
      <c r="E988">
        <v>3003</v>
      </c>
      <c r="F988" s="2">
        <v>192</v>
      </c>
      <c r="G988">
        <v>198</v>
      </c>
      <c r="H988" s="3">
        <v>204.33651649999999</v>
      </c>
      <c r="I988" s="1">
        <v>200.62459440000001</v>
      </c>
      <c r="J988" s="3">
        <v>186.0834835</v>
      </c>
      <c r="K988" s="1">
        <v>196.6154056</v>
      </c>
      <c r="L988" s="3">
        <v>192</v>
      </c>
      <c r="M988" s="1">
        <v>198</v>
      </c>
      <c r="N988" s="3">
        <v>204.33651649999999</v>
      </c>
      <c r="O988" s="1">
        <v>200.62459440000001</v>
      </c>
      <c r="P988" s="3">
        <v>186.0834835</v>
      </c>
      <c r="Q988" s="1">
        <v>196.6154056</v>
      </c>
      <c r="R988" s="4">
        <v>-4.4394119358453395E-2</v>
      </c>
      <c r="S988" s="4">
        <v>-0.10854846600005388</v>
      </c>
      <c r="T988" s="4">
        <v>5.5570680751991154E-2</v>
      </c>
    </row>
    <row r="989" spans="1:20" x14ac:dyDescent="0.2">
      <c r="A989" t="s">
        <v>13</v>
      </c>
      <c r="B989">
        <v>25</v>
      </c>
      <c r="C989" t="s">
        <v>1029</v>
      </c>
      <c r="D989" s="2">
        <v>2908</v>
      </c>
      <c r="E989">
        <v>3004</v>
      </c>
      <c r="F989" s="2">
        <v>18</v>
      </c>
      <c r="G989">
        <v>21</v>
      </c>
      <c r="H989" s="3">
        <v>18.949556739999998</v>
      </c>
      <c r="I989" s="1">
        <v>22.42680798</v>
      </c>
      <c r="J989" s="3">
        <v>17.31044326</v>
      </c>
      <c r="K989" s="1">
        <v>20.25319202</v>
      </c>
      <c r="L989" s="3">
        <v>18</v>
      </c>
      <c r="M989" s="1">
        <v>21</v>
      </c>
      <c r="N989" s="3">
        <v>18.949556739999998</v>
      </c>
      <c r="O989" s="1">
        <v>22.42680798</v>
      </c>
      <c r="P989" s="3">
        <v>17.31044326</v>
      </c>
      <c r="Q989" s="1">
        <v>20.25319202</v>
      </c>
      <c r="R989" s="4" t="s">
        <v>1</v>
      </c>
      <c r="S989" s="4" t="s">
        <v>1</v>
      </c>
      <c r="T989" s="4" t="s">
        <v>1</v>
      </c>
    </row>
    <row r="990" spans="1:20" x14ac:dyDescent="0.2">
      <c r="A990" t="s">
        <v>13</v>
      </c>
      <c r="B990">
        <v>25</v>
      </c>
      <c r="C990" t="s">
        <v>1030</v>
      </c>
      <c r="D990" s="2">
        <v>2909</v>
      </c>
      <c r="E990">
        <v>3005</v>
      </c>
      <c r="F990" s="2">
        <v>248</v>
      </c>
      <c r="G990">
        <v>275</v>
      </c>
      <c r="H990" s="3">
        <v>249.5405591</v>
      </c>
      <c r="I990" s="1">
        <v>276.39223029999999</v>
      </c>
      <c r="J990" s="3">
        <v>247.29944090000001</v>
      </c>
      <c r="K990" s="1">
        <v>274.44776969999998</v>
      </c>
      <c r="L990" s="3">
        <v>248</v>
      </c>
      <c r="M990" s="1">
        <v>275</v>
      </c>
      <c r="N990" s="3">
        <v>249.5405591</v>
      </c>
      <c r="O990" s="1">
        <v>276.39223029999999</v>
      </c>
      <c r="P990" s="3">
        <v>247.29944090000001</v>
      </c>
      <c r="Q990" s="1">
        <v>274.44776969999998</v>
      </c>
      <c r="R990" s="4">
        <v>-0.14909149802514668</v>
      </c>
      <c r="S990" s="4">
        <v>-0.16045808244253107</v>
      </c>
      <c r="T990" s="4">
        <v>-0.13725729209257906</v>
      </c>
    </row>
    <row r="991" spans="1:20" x14ac:dyDescent="0.2">
      <c r="A991" t="s">
        <v>13</v>
      </c>
      <c r="B991">
        <v>25</v>
      </c>
      <c r="C991" t="s">
        <v>1031</v>
      </c>
      <c r="D991" s="2">
        <v>2910</v>
      </c>
      <c r="E991">
        <v>3006</v>
      </c>
      <c r="F991" s="2">
        <v>235</v>
      </c>
      <c r="G991">
        <v>261</v>
      </c>
      <c r="H991" s="3">
        <v>235.2957773</v>
      </c>
      <c r="I991" s="1">
        <v>263.54625900000002</v>
      </c>
      <c r="J991" s="3">
        <v>234.74422269999999</v>
      </c>
      <c r="K991" s="1">
        <v>259.81374099999999</v>
      </c>
      <c r="L991" s="3">
        <v>235</v>
      </c>
      <c r="M991" s="1">
        <v>261</v>
      </c>
      <c r="N991" s="3">
        <v>235.2957773</v>
      </c>
      <c r="O991" s="1">
        <v>263.54625900000002</v>
      </c>
      <c r="P991" s="3">
        <v>234.74422269999999</v>
      </c>
      <c r="Q991" s="1">
        <v>259.81374099999999</v>
      </c>
      <c r="R991" s="4">
        <v>-0.1513890500048847</v>
      </c>
      <c r="S991" s="4">
        <v>-0.1669665612837255</v>
      </c>
      <c r="T991" s="4">
        <v>-0.14300230421044138</v>
      </c>
    </row>
    <row r="992" spans="1:20" x14ac:dyDescent="0.2">
      <c r="A992" t="s">
        <v>13</v>
      </c>
      <c r="B992">
        <v>25</v>
      </c>
      <c r="C992" t="s">
        <v>1032</v>
      </c>
      <c r="D992" s="2">
        <v>2911</v>
      </c>
      <c r="E992">
        <v>3007</v>
      </c>
      <c r="F992" s="2">
        <v>17</v>
      </c>
      <c r="G992">
        <v>27</v>
      </c>
      <c r="H992" s="3">
        <v>18.40620792</v>
      </c>
      <c r="I992" s="1">
        <v>28.404424200000001</v>
      </c>
      <c r="J992" s="3">
        <v>16.293792079999999</v>
      </c>
      <c r="K992" s="1">
        <v>26.3955758</v>
      </c>
      <c r="L992" s="3">
        <v>17</v>
      </c>
      <c r="M992" s="1">
        <v>27</v>
      </c>
      <c r="N992" s="3">
        <v>18.40620792</v>
      </c>
      <c r="O992" s="1">
        <v>28.404424200000001</v>
      </c>
      <c r="P992" s="3">
        <v>16.293792079999999</v>
      </c>
      <c r="Q992" s="1">
        <v>26.3955758</v>
      </c>
      <c r="R992" s="4" t="s">
        <v>1</v>
      </c>
      <c r="S992" s="4" t="s">
        <v>1</v>
      </c>
      <c r="T992" s="4" t="s">
        <v>1</v>
      </c>
    </row>
    <row r="993" spans="1:20" x14ac:dyDescent="0.2">
      <c r="A993" t="s">
        <v>13</v>
      </c>
      <c r="B993">
        <v>25</v>
      </c>
      <c r="C993" t="s">
        <v>1033</v>
      </c>
      <c r="D993" s="2">
        <v>2912</v>
      </c>
      <c r="E993">
        <v>3008</v>
      </c>
      <c r="F993" s="2">
        <v>24</v>
      </c>
      <c r="G993">
        <v>33</v>
      </c>
      <c r="H993" s="3">
        <v>24.479316220000001</v>
      </c>
      <c r="I993" s="1">
        <v>33.205996399999997</v>
      </c>
      <c r="J993" s="3">
        <v>23.62068378</v>
      </c>
      <c r="K993" s="1">
        <v>32.814003599999999</v>
      </c>
      <c r="L993" s="3">
        <v>24</v>
      </c>
      <c r="M993" s="1">
        <v>33</v>
      </c>
      <c r="N993" s="3">
        <v>24.479316220000001</v>
      </c>
      <c r="O993" s="1">
        <v>33.205996399999997</v>
      </c>
      <c r="P993" s="3">
        <v>23.62068378</v>
      </c>
      <c r="Q993" s="1">
        <v>32.814003599999999</v>
      </c>
      <c r="R993" s="4" t="s">
        <v>1</v>
      </c>
      <c r="S993" s="4" t="s">
        <v>1</v>
      </c>
      <c r="T993" s="4" t="s">
        <v>1</v>
      </c>
    </row>
    <row r="994" spans="1:20" x14ac:dyDescent="0.2">
      <c r="A994" t="s">
        <v>13</v>
      </c>
      <c r="B994">
        <v>25</v>
      </c>
      <c r="C994" t="s">
        <v>1034</v>
      </c>
      <c r="D994" s="2">
        <v>2913</v>
      </c>
      <c r="E994">
        <v>3009</v>
      </c>
      <c r="F994" s="2">
        <v>265</v>
      </c>
      <c r="G994">
        <v>253</v>
      </c>
      <c r="H994" s="3">
        <v>266.34570660000003</v>
      </c>
      <c r="I994" s="1">
        <v>253.65373170000001</v>
      </c>
      <c r="J994" s="3">
        <v>264.3742934</v>
      </c>
      <c r="K994" s="1">
        <v>252.5262683</v>
      </c>
      <c r="L994" s="3">
        <v>265</v>
      </c>
      <c r="M994" s="1">
        <v>253</v>
      </c>
      <c r="N994" s="3">
        <v>266.34570660000003</v>
      </c>
      <c r="O994" s="1">
        <v>253.65373170000001</v>
      </c>
      <c r="P994" s="3">
        <v>264.3742934</v>
      </c>
      <c r="Q994" s="1">
        <v>252.5262683</v>
      </c>
      <c r="R994" s="4">
        <v>6.6854974756251323E-2</v>
      </c>
      <c r="S994" s="4">
        <v>5.9721517060264656E-2</v>
      </c>
      <c r="T994" s="4">
        <v>7.6866557579607947E-2</v>
      </c>
    </row>
    <row r="995" spans="1:20" x14ac:dyDescent="0.2">
      <c r="A995" t="s">
        <v>13</v>
      </c>
      <c r="B995">
        <v>25</v>
      </c>
      <c r="C995" t="s">
        <v>1035</v>
      </c>
      <c r="D995" s="2">
        <v>2914</v>
      </c>
      <c r="E995">
        <v>3010</v>
      </c>
      <c r="F995" s="2">
        <v>259</v>
      </c>
      <c r="G995">
        <v>242</v>
      </c>
      <c r="H995" s="3">
        <v>261.85996399999999</v>
      </c>
      <c r="I995" s="1">
        <v>242</v>
      </c>
      <c r="J995" s="3">
        <v>257.94003600000002</v>
      </c>
      <c r="K995" s="1">
        <v>242</v>
      </c>
      <c r="L995" s="3">
        <v>259</v>
      </c>
      <c r="M995" s="1">
        <v>242</v>
      </c>
      <c r="N995" s="3">
        <v>261.85996399999999</v>
      </c>
      <c r="O995" s="1">
        <v>242</v>
      </c>
      <c r="P995" s="3">
        <v>257.94003600000002</v>
      </c>
      <c r="Q995" s="1">
        <v>242</v>
      </c>
      <c r="R995" s="4">
        <v>9.7945050411959514E-2</v>
      </c>
      <c r="S995" s="4">
        <v>9.2028670008236002E-2</v>
      </c>
      <c r="T995" s="4">
        <v>0.11378845413632678</v>
      </c>
    </row>
    <row r="996" spans="1:20" x14ac:dyDescent="0.2">
      <c r="A996" t="s">
        <v>13</v>
      </c>
      <c r="B996">
        <v>25</v>
      </c>
      <c r="C996" t="s">
        <v>1036</v>
      </c>
      <c r="D996" s="2">
        <v>2915</v>
      </c>
      <c r="E996">
        <v>3011</v>
      </c>
      <c r="F996" s="2">
        <v>259</v>
      </c>
      <c r="G996">
        <v>240</v>
      </c>
      <c r="H996" s="3">
        <v>261.07647359999999</v>
      </c>
      <c r="I996" s="1">
        <v>241.90284550000001</v>
      </c>
      <c r="J996" s="3">
        <v>258.0035264</v>
      </c>
      <c r="K996" s="1">
        <v>239.03715450000001</v>
      </c>
      <c r="L996" s="3">
        <v>259</v>
      </c>
      <c r="M996" s="1">
        <v>240</v>
      </c>
      <c r="N996" s="3">
        <v>261.07647359999999</v>
      </c>
      <c r="O996" s="1">
        <v>241.90284550000001</v>
      </c>
      <c r="P996" s="3">
        <v>258.0035264</v>
      </c>
      <c r="Q996" s="1">
        <v>239.03715450000001</v>
      </c>
      <c r="R996" s="4">
        <v>0.10991769207803527</v>
      </c>
      <c r="S996" s="4">
        <v>9.2963044762229705E-2</v>
      </c>
      <c r="T996" s="4">
        <v>0.12723757835293806</v>
      </c>
    </row>
    <row r="997" spans="1:20" x14ac:dyDescent="0.2">
      <c r="A997" t="s">
        <v>13</v>
      </c>
      <c r="B997">
        <v>25</v>
      </c>
      <c r="C997" t="s">
        <v>1037</v>
      </c>
      <c r="D997" s="2">
        <v>2916</v>
      </c>
      <c r="E997">
        <v>3012</v>
      </c>
      <c r="F997" s="2">
        <v>274</v>
      </c>
      <c r="G997">
        <v>275</v>
      </c>
      <c r="H997" s="3">
        <v>274.69095140000002</v>
      </c>
      <c r="I997" s="1">
        <v>275.82350819999999</v>
      </c>
      <c r="J997" s="3">
        <v>273.50904860000003</v>
      </c>
      <c r="K997" s="1">
        <v>274.45649179999998</v>
      </c>
      <c r="L997" s="3">
        <v>274</v>
      </c>
      <c r="M997" s="1">
        <v>275</v>
      </c>
      <c r="N997" s="3">
        <v>274.69095140000002</v>
      </c>
      <c r="O997" s="1">
        <v>275.82350819999999</v>
      </c>
      <c r="P997" s="3">
        <v>273.50904860000003</v>
      </c>
      <c r="Q997" s="1">
        <v>274.45649179999998</v>
      </c>
      <c r="R997" s="4">
        <v>-5.2557254514952701E-3</v>
      </c>
      <c r="S997" s="4">
        <v>-1.2156858731961047E-2</v>
      </c>
      <c r="T997" s="4">
        <v>1.2319231454160833E-3</v>
      </c>
    </row>
    <row r="998" spans="1:20" x14ac:dyDescent="0.2">
      <c r="A998" t="s">
        <v>13</v>
      </c>
      <c r="B998">
        <v>25</v>
      </c>
      <c r="C998" t="s">
        <v>1038</v>
      </c>
      <c r="D998" s="2">
        <v>2917</v>
      </c>
      <c r="E998">
        <v>3013</v>
      </c>
      <c r="F998" s="2">
        <v>271</v>
      </c>
      <c r="G998">
        <v>262</v>
      </c>
      <c r="H998" s="3">
        <v>271.76012159999999</v>
      </c>
      <c r="I998" s="1">
        <v>262.96063909999998</v>
      </c>
      <c r="J998" s="3">
        <v>270.47987840000002</v>
      </c>
      <c r="K998" s="1">
        <v>261.37936089999999</v>
      </c>
      <c r="L998" s="3">
        <v>271</v>
      </c>
      <c r="M998" s="1">
        <v>262</v>
      </c>
      <c r="N998" s="3">
        <v>271.76012159999999</v>
      </c>
      <c r="O998" s="1">
        <v>262.96063909999998</v>
      </c>
      <c r="P998" s="3">
        <v>270.47987840000002</v>
      </c>
      <c r="Q998" s="1">
        <v>261.37936089999999</v>
      </c>
      <c r="R998" s="4">
        <v>4.8726039816421284E-2</v>
      </c>
      <c r="S998" s="4">
        <v>4.0674404886050661E-2</v>
      </c>
      <c r="T998" s="4">
        <v>5.6188541671034951E-2</v>
      </c>
    </row>
    <row r="999" spans="1:20" x14ac:dyDescent="0.2">
      <c r="A999" t="s">
        <v>13</v>
      </c>
      <c r="B999">
        <v>25</v>
      </c>
      <c r="C999" t="s">
        <v>1039</v>
      </c>
      <c r="D999" s="2">
        <v>2918</v>
      </c>
      <c r="E999">
        <v>3014</v>
      </c>
      <c r="F999" s="2">
        <v>259</v>
      </c>
      <c r="G999">
        <v>233</v>
      </c>
      <c r="H999" s="3">
        <v>260.20269309999998</v>
      </c>
      <c r="I999" s="1">
        <v>233</v>
      </c>
      <c r="J999" s="3">
        <v>258.39730689999999</v>
      </c>
      <c r="K999" s="1">
        <v>233</v>
      </c>
      <c r="L999" s="3">
        <v>259</v>
      </c>
      <c r="M999" s="1">
        <v>233</v>
      </c>
      <c r="N999" s="3">
        <v>260.20269309999998</v>
      </c>
      <c r="O999" s="1">
        <v>233</v>
      </c>
      <c r="P999" s="3">
        <v>258.39730689999999</v>
      </c>
      <c r="Q999" s="1">
        <v>233</v>
      </c>
      <c r="R999" s="4">
        <v>0.1526221430322737</v>
      </c>
      <c r="S999" s="4">
        <v>0.1492610789980193</v>
      </c>
      <c r="T999" s="4">
        <v>0.1593059391588891</v>
      </c>
    </row>
    <row r="1000" spans="1:20" x14ac:dyDescent="0.2">
      <c r="A1000" t="s">
        <v>13</v>
      </c>
      <c r="B1000">
        <v>25</v>
      </c>
      <c r="C1000" t="s">
        <v>1040</v>
      </c>
      <c r="D1000" s="2">
        <v>2919</v>
      </c>
      <c r="E1000">
        <v>3015</v>
      </c>
      <c r="F1000" s="2">
        <v>21</v>
      </c>
      <c r="G1000">
        <v>30</v>
      </c>
      <c r="H1000" s="3">
        <v>22.455870780000001</v>
      </c>
      <c r="I1000" s="1">
        <v>30.295777309999998</v>
      </c>
      <c r="J1000" s="3">
        <v>20.364129219999999</v>
      </c>
      <c r="K1000" s="1">
        <v>29.744222690000001</v>
      </c>
      <c r="L1000" s="3">
        <v>21</v>
      </c>
      <c r="M1000" s="1">
        <v>30</v>
      </c>
      <c r="N1000" s="3">
        <v>22.455870780000001</v>
      </c>
      <c r="O1000" s="1">
        <v>30.295777309999998</v>
      </c>
      <c r="P1000" s="3">
        <v>20.364129219999999</v>
      </c>
      <c r="Q1000" s="1">
        <v>29.744222690000001</v>
      </c>
      <c r="R1000" s="4" t="s">
        <v>1</v>
      </c>
      <c r="S1000" s="4" t="s">
        <v>1</v>
      </c>
      <c r="T1000" s="4" t="s">
        <v>1</v>
      </c>
    </row>
    <row r="1001" spans="1:20" x14ac:dyDescent="0.2">
      <c r="A1001" t="s">
        <v>13</v>
      </c>
      <c r="B1001">
        <v>25</v>
      </c>
      <c r="C1001" t="s">
        <v>1041</v>
      </c>
      <c r="D1001" s="2">
        <v>2920</v>
      </c>
      <c r="E1001">
        <v>3016</v>
      </c>
      <c r="F1001" s="2">
        <v>19</v>
      </c>
      <c r="G1001">
        <v>37</v>
      </c>
      <c r="H1001" s="3">
        <v>19.690951380000001</v>
      </c>
      <c r="I1001" s="1">
        <v>39.701576639999999</v>
      </c>
      <c r="J1001" s="3">
        <v>18.509048620000002</v>
      </c>
      <c r="K1001" s="1">
        <v>35.858423360000003</v>
      </c>
      <c r="L1001" s="3">
        <v>19</v>
      </c>
      <c r="M1001" s="1">
        <v>37</v>
      </c>
      <c r="N1001" s="3">
        <v>19.690951380000001</v>
      </c>
      <c r="O1001" s="1">
        <v>39.701576639999999</v>
      </c>
      <c r="P1001" s="3">
        <v>18.509048620000002</v>
      </c>
      <c r="Q1001" s="1">
        <v>35.858423360000003</v>
      </c>
      <c r="R1001" s="4" t="s">
        <v>1</v>
      </c>
      <c r="S1001" s="4" t="s">
        <v>1</v>
      </c>
      <c r="T1001" s="4" t="s">
        <v>1</v>
      </c>
    </row>
    <row r="1002" spans="1:20" x14ac:dyDescent="0.2">
      <c r="A1002" t="s">
        <v>13</v>
      </c>
      <c r="B1002">
        <v>25</v>
      </c>
      <c r="C1002" t="s">
        <v>1042</v>
      </c>
      <c r="D1002" s="2">
        <v>2921</v>
      </c>
      <c r="E1002">
        <v>3017</v>
      </c>
      <c r="F1002" s="2">
        <v>265</v>
      </c>
      <c r="G1002">
        <v>261</v>
      </c>
      <c r="H1002" s="3">
        <v>265.2059964</v>
      </c>
      <c r="I1002" s="1">
        <v>261.2059964</v>
      </c>
      <c r="J1002" s="3">
        <v>264.81400359999998</v>
      </c>
      <c r="K1002" s="1">
        <v>260.81400359999998</v>
      </c>
      <c r="L1002" s="3">
        <v>265</v>
      </c>
      <c r="M1002" s="1">
        <v>261</v>
      </c>
      <c r="N1002" s="3">
        <v>265.2059964</v>
      </c>
      <c r="O1002" s="1">
        <v>261.2059964</v>
      </c>
      <c r="P1002" s="3">
        <v>264.81400359999998</v>
      </c>
      <c r="Q1002" s="1">
        <v>260.81400359999998</v>
      </c>
      <c r="R1002" s="4">
        <v>2.1942552880676914E-2</v>
      </c>
      <c r="S1002" s="4">
        <v>1.9791398530299511E-2</v>
      </c>
      <c r="T1002" s="4">
        <v>2.4092062967151644E-2</v>
      </c>
    </row>
    <row r="1003" spans="1:20" x14ac:dyDescent="0.2">
      <c r="A1003" t="s">
        <v>13</v>
      </c>
      <c r="B1003">
        <v>25</v>
      </c>
      <c r="C1003" t="s">
        <v>1043</v>
      </c>
      <c r="D1003" s="2">
        <v>2922</v>
      </c>
      <c r="E1003">
        <v>3018</v>
      </c>
      <c r="F1003" s="2">
        <v>268</v>
      </c>
      <c r="G1003">
        <v>261</v>
      </c>
      <c r="H1003" s="3">
        <v>268.2957773</v>
      </c>
      <c r="I1003" s="1">
        <v>261.2957773</v>
      </c>
      <c r="J1003" s="3">
        <v>267.74422270000002</v>
      </c>
      <c r="K1003" s="1">
        <v>260.74422270000002</v>
      </c>
      <c r="L1003" s="3">
        <v>268</v>
      </c>
      <c r="M1003" s="1">
        <v>261</v>
      </c>
      <c r="N1003" s="3">
        <v>268.2957773</v>
      </c>
      <c r="O1003" s="1">
        <v>261.2957773</v>
      </c>
      <c r="P1003" s="3">
        <v>267.74422270000002</v>
      </c>
      <c r="Q1003" s="1">
        <v>260.74422270000002</v>
      </c>
      <c r="R1003" s="4">
        <v>3.8183193887887955E-2</v>
      </c>
      <c r="S1003" s="4">
        <v>3.5171635285189497E-2</v>
      </c>
      <c r="T1003" s="4">
        <v>4.1189060879746858E-2</v>
      </c>
    </row>
    <row r="1004" spans="1:20" x14ac:dyDescent="0.2">
      <c r="A1004" t="s">
        <v>13</v>
      </c>
      <c r="B1004">
        <v>25</v>
      </c>
      <c r="C1004" t="s">
        <v>1044</v>
      </c>
      <c r="D1004" s="2">
        <v>2923</v>
      </c>
      <c r="E1004">
        <v>3019</v>
      </c>
      <c r="F1004" s="2">
        <v>268</v>
      </c>
      <c r="G1004">
        <v>264</v>
      </c>
      <c r="H1004" s="3">
        <v>269.33654669999999</v>
      </c>
      <c r="I1004" s="1">
        <v>265.55315309999997</v>
      </c>
      <c r="J1004" s="3">
        <v>267.32345329999998</v>
      </c>
      <c r="K1004" s="1">
        <v>263.30684689999998</v>
      </c>
      <c r="L1004" s="3">
        <v>268</v>
      </c>
      <c r="M1004" s="1">
        <v>264</v>
      </c>
      <c r="N1004" s="3">
        <v>269.33654669999999</v>
      </c>
      <c r="O1004" s="1">
        <v>265.55315309999997</v>
      </c>
      <c r="P1004" s="3">
        <v>267.32345329999998</v>
      </c>
      <c r="Q1004" s="1">
        <v>263.30684689999998</v>
      </c>
      <c r="R1004" s="4">
        <v>2.1695071099318976E-2</v>
      </c>
      <c r="S1004" s="4">
        <v>9.5857565701450518E-3</v>
      </c>
      <c r="T1004" s="4">
        <v>3.2664967689041348E-2</v>
      </c>
    </row>
    <row r="1005" spans="1:20" x14ac:dyDescent="0.2">
      <c r="A1005" t="s">
        <v>13</v>
      </c>
      <c r="B1005">
        <v>25</v>
      </c>
      <c r="C1005" t="s">
        <v>1045</v>
      </c>
      <c r="D1005" s="2">
        <v>2924</v>
      </c>
      <c r="E1005">
        <v>3020</v>
      </c>
      <c r="F1005" s="2">
        <v>224</v>
      </c>
      <c r="G1005">
        <v>244</v>
      </c>
      <c r="H1005" s="3">
        <v>224.82350819999999</v>
      </c>
      <c r="I1005" s="1">
        <v>246.18876259999999</v>
      </c>
      <c r="J1005" s="3">
        <v>223.45649180000001</v>
      </c>
      <c r="K1005" s="1">
        <v>242.87123740000001</v>
      </c>
      <c r="L1005" s="3">
        <v>224</v>
      </c>
      <c r="M1005" s="1">
        <v>244</v>
      </c>
      <c r="N1005" s="3">
        <v>224.82350819999999</v>
      </c>
      <c r="O1005" s="1">
        <v>246.18876259999999</v>
      </c>
      <c r="P1005" s="3">
        <v>223.45649180000001</v>
      </c>
      <c r="Q1005" s="1">
        <v>242.87123740000001</v>
      </c>
      <c r="R1005" s="4">
        <v>-0.12338241550528214</v>
      </c>
      <c r="S1005" s="4">
        <v>-0.13977095269884632</v>
      </c>
      <c r="T1005" s="4">
        <v>-0.11139874968549261</v>
      </c>
    </row>
    <row r="1006" spans="1:20" x14ac:dyDescent="0.2">
      <c r="A1006" t="s">
        <v>13</v>
      </c>
      <c r="B1006">
        <v>25</v>
      </c>
      <c r="C1006" t="s">
        <v>1046</v>
      </c>
      <c r="D1006" s="2">
        <v>2925</v>
      </c>
      <c r="E1006">
        <v>3021</v>
      </c>
      <c r="F1006" s="2">
        <v>255</v>
      </c>
      <c r="G1006">
        <v>247</v>
      </c>
      <c r="H1006" s="3">
        <v>255.52781060000001</v>
      </c>
      <c r="I1006" s="1">
        <v>248.2562428</v>
      </c>
      <c r="J1006" s="3">
        <v>254.5921894</v>
      </c>
      <c r="K1006" s="1">
        <v>246.4037572</v>
      </c>
      <c r="L1006" s="3">
        <v>255</v>
      </c>
      <c r="M1006" s="1">
        <v>247</v>
      </c>
      <c r="N1006" s="3">
        <v>255.52781060000001</v>
      </c>
      <c r="O1006" s="1">
        <v>248.2562428</v>
      </c>
      <c r="P1006" s="3">
        <v>254.5921894</v>
      </c>
      <c r="Q1006" s="1">
        <v>246.4037572</v>
      </c>
      <c r="R1006" s="4">
        <v>4.5986205274180403E-2</v>
      </c>
      <c r="S1006" s="4">
        <v>3.6358162586049375E-2</v>
      </c>
      <c r="T1006" s="4">
        <v>5.2456062103113654E-2</v>
      </c>
    </row>
    <row r="1007" spans="1:20" x14ac:dyDescent="0.2">
      <c r="A1007" t="s">
        <v>13</v>
      </c>
      <c r="B1007">
        <v>25</v>
      </c>
      <c r="C1007" t="s">
        <v>1047</v>
      </c>
      <c r="D1007" s="2">
        <v>2926</v>
      </c>
      <c r="E1007">
        <v>3022</v>
      </c>
      <c r="F1007" s="2">
        <v>250</v>
      </c>
      <c r="G1007">
        <v>238</v>
      </c>
      <c r="H1007" s="3">
        <v>252.54625899999999</v>
      </c>
      <c r="I1007" s="1">
        <v>238.2957773</v>
      </c>
      <c r="J1007" s="3">
        <v>248.81374099999999</v>
      </c>
      <c r="K1007" s="1">
        <v>237.74422269999999</v>
      </c>
      <c r="L1007" s="3">
        <v>250</v>
      </c>
      <c r="M1007" s="1">
        <v>238</v>
      </c>
      <c r="N1007" s="3">
        <v>252.54625899999999</v>
      </c>
      <c r="O1007" s="1">
        <v>238.2957773</v>
      </c>
      <c r="P1007" s="3">
        <v>248.81374099999999</v>
      </c>
      <c r="Q1007" s="1">
        <v>237.74422269999999</v>
      </c>
      <c r="R1007" s="4">
        <v>7.0966521354143594E-2</v>
      </c>
      <c r="S1007" s="4">
        <v>6.231277541626927E-2</v>
      </c>
      <c r="T1007" s="4">
        <v>8.7137387779341782E-2</v>
      </c>
    </row>
    <row r="1008" spans="1:20" x14ac:dyDescent="0.2">
      <c r="A1008" t="s">
        <v>13</v>
      </c>
      <c r="B1008">
        <v>25</v>
      </c>
      <c r="C1008" t="s">
        <v>1048</v>
      </c>
      <c r="D1008" s="2">
        <v>2927</v>
      </c>
      <c r="E1008">
        <v>3023</v>
      </c>
      <c r="F1008" s="2">
        <v>251</v>
      </c>
      <c r="G1008">
        <v>226</v>
      </c>
      <c r="H1008" s="3">
        <v>252.75611119999999</v>
      </c>
      <c r="I1008" s="1">
        <v>226.72634210000001</v>
      </c>
      <c r="J1008" s="3">
        <v>250.1238888</v>
      </c>
      <c r="K1008" s="1">
        <v>225.49365789999999</v>
      </c>
      <c r="L1008" s="3">
        <v>251</v>
      </c>
      <c r="M1008" s="1">
        <v>226</v>
      </c>
      <c r="N1008" s="3">
        <v>252.75611119999999</v>
      </c>
      <c r="O1008" s="1">
        <v>226.72634210000001</v>
      </c>
      <c r="P1008" s="3">
        <v>250.1238888</v>
      </c>
      <c r="Q1008" s="1">
        <v>225.49365789999999</v>
      </c>
      <c r="R1008" s="4">
        <v>0.15136459153558435</v>
      </c>
      <c r="S1008" s="4">
        <v>0.14169083312704039</v>
      </c>
      <c r="T1008" s="4">
        <v>0.16465911671697325</v>
      </c>
    </row>
    <row r="1009" spans="1:20" x14ac:dyDescent="0.2">
      <c r="A1009" t="s">
        <v>13</v>
      </c>
      <c r="B1009">
        <v>25</v>
      </c>
      <c r="C1009" t="s">
        <v>1049</v>
      </c>
      <c r="D1009" s="2">
        <v>2928</v>
      </c>
      <c r="E1009">
        <v>3024</v>
      </c>
      <c r="F1009" s="2">
        <v>257</v>
      </c>
      <c r="G1009">
        <v>229</v>
      </c>
      <c r="H1009" s="3">
        <v>258.36880810000002</v>
      </c>
      <c r="I1009" s="1">
        <v>229.88215450000001</v>
      </c>
      <c r="J1009" s="3">
        <v>256.33119190000002</v>
      </c>
      <c r="K1009" s="1">
        <v>228.43784550000001</v>
      </c>
      <c r="L1009" s="3">
        <v>257</v>
      </c>
      <c r="M1009" s="1">
        <v>229</v>
      </c>
      <c r="N1009" s="3">
        <v>258.36880810000002</v>
      </c>
      <c r="O1009" s="1">
        <v>229.88215450000001</v>
      </c>
      <c r="P1009" s="3">
        <v>256.33119190000002</v>
      </c>
      <c r="Q1009" s="1">
        <v>228.43784550000001</v>
      </c>
      <c r="R1009" s="4">
        <v>0.16642076109693424</v>
      </c>
      <c r="S1009" s="4">
        <v>0.15711456943620947</v>
      </c>
      <c r="T1009" s="4">
        <v>0.17763022630169351</v>
      </c>
    </row>
    <row r="1010" spans="1:20" x14ac:dyDescent="0.2">
      <c r="A1010" t="s">
        <v>13</v>
      </c>
      <c r="B1010">
        <v>25</v>
      </c>
      <c r="C1010" t="s">
        <v>1050</v>
      </c>
      <c r="D1010" s="2">
        <v>2929</v>
      </c>
      <c r="E1010">
        <v>3025</v>
      </c>
      <c r="F1010" s="2">
        <v>258</v>
      </c>
      <c r="G1010">
        <v>247</v>
      </c>
      <c r="H1010" s="3">
        <v>258.36602920000001</v>
      </c>
      <c r="I1010" s="1">
        <v>248.48179020000001</v>
      </c>
      <c r="J1010" s="3">
        <v>257.69397079999999</v>
      </c>
      <c r="K1010" s="1">
        <v>246.37820980000001</v>
      </c>
      <c r="L1010" s="3">
        <v>258</v>
      </c>
      <c r="M1010" s="1">
        <v>247</v>
      </c>
      <c r="N1010" s="3">
        <v>258.36602920000001</v>
      </c>
      <c r="O1010" s="1">
        <v>248.48179020000001</v>
      </c>
      <c r="P1010" s="3">
        <v>257.69397079999999</v>
      </c>
      <c r="Q1010" s="1">
        <v>246.37820980000001</v>
      </c>
      <c r="R1010" s="4">
        <v>6.2860023838576598E-2</v>
      </c>
      <c r="S1010" s="4">
        <v>5.2518654378240166E-2</v>
      </c>
      <c r="T1010" s="4">
        <v>6.8541725565140585E-2</v>
      </c>
    </row>
    <row r="1011" spans="1:20" x14ac:dyDescent="0.2">
      <c r="A1011" t="s">
        <v>13</v>
      </c>
      <c r="B1011">
        <v>25</v>
      </c>
      <c r="C1011" t="s">
        <v>1051</v>
      </c>
      <c r="D1011" s="2">
        <v>2930</v>
      </c>
      <c r="E1011">
        <v>3026</v>
      </c>
      <c r="F1011" s="2">
        <v>211</v>
      </c>
      <c r="G1011">
        <v>193</v>
      </c>
      <c r="H1011" s="3">
        <v>213.80453850000001</v>
      </c>
      <c r="I1011" s="1">
        <v>194.39223029999999</v>
      </c>
      <c r="J1011" s="3">
        <v>209.77546150000001</v>
      </c>
      <c r="K1011" s="1">
        <v>192.44776970000001</v>
      </c>
      <c r="L1011" s="3">
        <v>211</v>
      </c>
      <c r="M1011" s="1">
        <v>193</v>
      </c>
      <c r="N1011" s="3">
        <v>213.80453850000001</v>
      </c>
      <c r="O1011" s="1">
        <v>194.39223029999999</v>
      </c>
      <c r="P1011" s="3">
        <v>209.77546150000001</v>
      </c>
      <c r="Q1011" s="1">
        <v>192.44776970000001</v>
      </c>
      <c r="R1011" s="4">
        <v>0.12864215143910487</v>
      </c>
      <c r="S1011" s="4">
        <v>0.109875371682726</v>
      </c>
      <c r="T1011" s="4">
        <v>0.15182552626867626</v>
      </c>
    </row>
    <row r="1012" spans="1:20" x14ac:dyDescent="0.2">
      <c r="A1012" t="s">
        <v>13</v>
      </c>
      <c r="B1012">
        <v>25</v>
      </c>
      <c r="C1012" t="s">
        <v>1052</v>
      </c>
      <c r="D1012" s="2">
        <v>2931</v>
      </c>
      <c r="E1012">
        <v>3027</v>
      </c>
      <c r="F1012" s="2">
        <v>154</v>
      </c>
      <c r="G1012">
        <v>184</v>
      </c>
      <c r="H1012" s="3">
        <v>156.85996399999999</v>
      </c>
      <c r="I1012" s="1">
        <v>184.36602920000001</v>
      </c>
      <c r="J1012" s="3">
        <v>152.94003599999999</v>
      </c>
      <c r="K1012" s="1">
        <v>183.69397079999999</v>
      </c>
      <c r="L1012" s="3">
        <v>154</v>
      </c>
      <c r="M1012" s="1">
        <v>184</v>
      </c>
      <c r="N1012" s="3">
        <v>156.85996399999999</v>
      </c>
      <c r="O1012" s="1">
        <v>184.36602920000001</v>
      </c>
      <c r="P1012" s="3">
        <v>152.94003599999999</v>
      </c>
      <c r="Q1012" s="1">
        <v>183.69397079999999</v>
      </c>
      <c r="R1012" s="4">
        <v>-0.25677541536211146</v>
      </c>
      <c r="S1012" s="4">
        <v>-0.2696067342732309</v>
      </c>
      <c r="T1012" s="4">
        <v>-0.22782710068988024</v>
      </c>
    </row>
    <row r="1013" spans="1:20" x14ac:dyDescent="0.2">
      <c r="A1013" t="s">
        <v>13</v>
      </c>
      <c r="B1013">
        <v>25</v>
      </c>
      <c r="C1013" t="s">
        <v>1053</v>
      </c>
      <c r="D1013" s="2">
        <v>2932</v>
      </c>
      <c r="E1013">
        <v>3028</v>
      </c>
      <c r="F1013" s="2">
        <v>130</v>
      </c>
      <c r="G1013">
        <v>109</v>
      </c>
      <c r="H1013" s="3">
        <v>130.79246330000001</v>
      </c>
      <c r="I1013" s="1">
        <v>109.4793162</v>
      </c>
      <c r="J1013" s="3">
        <v>129.46753670000001</v>
      </c>
      <c r="K1013" s="1">
        <v>108.62068379999999</v>
      </c>
      <c r="L1013" s="3">
        <v>130</v>
      </c>
      <c r="M1013" s="1">
        <v>109</v>
      </c>
      <c r="N1013" s="3">
        <v>130.79246330000001</v>
      </c>
      <c r="O1013" s="1">
        <v>109.4793162</v>
      </c>
      <c r="P1013" s="3">
        <v>129.46753670000001</v>
      </c>
      <c r="Q1013" s="1">
        <v>108.62068379999999</v>
      </c>
      <c r="R1013" s="4">
        <v>0.25418348825152809</v>
      </c>
      <c r="S1013" s="4">
        <v>0.24193206623387206</v>
      </c>
      <c r="T1013" s="4">
        <v>0.2679805597043961</v>
      </c>
    </row>
    <row r="1014" spans="1:20" x14ac:dyDescent="0.2">
      <c r="A1014" t="s">
        <v>13</v>
      </c>
      <c r="B1014">
        <v>25</v>
      </c>
      <c r="C1014" t="s">
        <v>1054</v>
      </c>
      <c r="D1014" s="2">
        <v>2933</v>
      </c>
      <c r="E1014">
        <v>3029</v>
      </c>
      <c r="F1014" s="2">
        <v>284</v>
      </c>
      <c r="G1014">
        <v>302</v>
      </c>
      <c r="H1014" s="3">
        <v>285.70804370000002</v>
      </c>
      <c r="I1014" s="1">
        <v>302.57259829999998</v>
      </c>
      <c r="J1014" s="3">
        <v>283.31195630000002</v>
      </c>
      <c r="K1014" s="1">
        <v>301.5674017</v>
      </c>
      <c r="L1014" s="3">
        <v>284</v>
      </c>
      <c r="M1014" s="1">
        <v>302</v>
      </c>
      <c r="N1014" s="3">
        <v>285.70804370000002</v>
      </c>
      <c r="O1014" s="1">
        <v>302.57259829999998</v>
      </c>
      <c r="P1014" s="3">
        <v>283.31195630000002</v>
      </c>
      <c r="Q1014" s="1">
        <v>301.5674017</v>
      </c>
      <c r="R1014" s="4">
        <v>-8.8657619820396799E-2</v>
      </c>
      <c r="S1014" s="4">
        <v>-9.4889852090204896E-2</v>
      </c>
      <c r="T1014" s="4">
        <v>-7.7938833281285563E-2</v>
      </c>
    </row>
    <row r="1015" spans="1:20" x14ac:dyDescent="0.2">
      <c r="A1015" t="s">
        <v>13</v>
      </c>
      <c r="B1015">
        <v>25</v>
      </c>
      <c r="C1015" t="s">
        <v>1055</v>
      </c>
      <c r="D1015" s="2">
        <v>2934</v>
      </c>
      <c r="E1015">
        <v>3030</v>
      </c>
      <c r="F1015" s="2">
        <v>281</v>
      </c>
      <c r="G1015">
        <v>298</v>
      </c>
      <c r="H1015" s="3">
        <v>282.1045282</v>
      </c>
      <c r="I1015" s="1">
        <v>302.05236500000001</v>
      </c>
      <c r="J1015" s="3">
        <v>280.35547179999998</v>
      </c>
      <c r="K1015" s="1">
        <v>296.28763500000002</v>
      </c>
      <c r="L1015" s="3">
        <v>281</v>
      </c>
      <c r="M1015" s="1">
        <v>298</v>
      </c>
      <c r="N1015" s="3">
        <v>282.1045282</v>
      </c>
      <c r="O1015" s="1">
        <v>302.05236500000001</v>
      </c>
      <c r="P1015" s="3">
        <v>280.35547179999998</v>
      </c>
      <c r="Q1015" s="1">
        <v>296.28763500000002</v>
      </c>
      <c r="R1015" s="4">
        <v>-8.4742200241235438E-2</v>
      </c>
      <c r="S1015" s="4">
        <v>-0.10754145490210408</v>
      </c>
      <c r="T1015" s="4">
        <v>-7.0768595901866557E-2</v>
      </c>
    </row>
    <row r="1016" spans="1:20" x14ac:dyDescent="0.2">
      <c r="A1016" t="s">
        <v>13</v>
      </c>
      <c r="B1016">
        <v>25</v>
      </c>
      <c r="C1016" t="s">
        <v>1056</v>
      </c>
      <c r="D1016" s="2">
        <v>2935</v>
      </c>
      <c r="E1016">
        <v>3031</v>
      </c>
      <c r="F1016" s="2">
        <v>223</v>
      </c>
      <c r="G1016">
        <v>261</v>
      </c>
      <c r="H1016" s="3">
        <v>223.2059964</v>
      </c>
      <c r="I1016" s="1">
        <v>261.85337279999999</v>
      </c>
      <c r="J1016" s="3">
        <v>222.81400360000001</v>
      </c>
      <c r="K1016" s="1">
        <v>260.44662720000002</v>
      </c>
      <c r="L1016" s="3">
        <v>223</v>
      </c>
      <c r="M1016" s="1">
        <v>261</v>
      </c>
      <c r="N1016" s="3">
        <v>223.2059964</v>
      </c>
      <c r="O1016" s="1">
        <v>261.85337279999999</v>
      </c>
      <c r="P1016" s="3">
        <v>222.81400360000001</v>
      </c>
      <c r="Q1016" s="1">
        <v>260.44662720000002</v>
      </c>
      <c r="R1016" s="4">
        <v>-0.22700609664957977</v>
      </c>
      <c r="S1016" s="4">
        <v>-0.23291928030096554</v>
      </c>
      <c r="T1016" s="4">
        <v>-0.22261196871724381</v>
      </c>
    </row>
    <row r="1017" spans="1:20" x14ac:dyDescent="0.2">
      <c r="A1017" t="s">
        <v>13</v>
      </c>
      <c r="B1017">
        <v>25</v>
      </c>
      <c r="C1017" t="s">
        <v>1057</v>
      </c>
      <c r="D1017" s="2">
        <v>2936</v>
      </c>
      <c r="E1017">
        <v>3032</v>
      </c>
      <c r="F1017" s="2">
        <v>188</v>
      </c>
      <c r="G1017">
        <v>164</v>
      </c>
      <c r="H1017" s="3">
        <v>254.97120029999999</v>
      </c>
      <c r="I1017" s="1">
        <v>225.22203479999999</v>
      </c>
      <c r="J1017" s="3">
        <v>145.98879969999999</v>
      </c>
      <c r="K1017" s="1">
        <v>134.2579652</v>
      </c>
      <c r="L1017" s="3">
        <v>188</v>
      </c>
      <c r="M1017" s="1">
        <v>164</v>
      </c>
      <c r="N1017" s="3">
        <v>254.97120029999999</v>
      </c>
      <c r="O1017" s="1">
        <v>225.22203479999999</v>
      </c>
      <c r="P1017" s="3">
        <v>145.98879969999999</v>
      </c>
      <c r="Q1017" s="1">
        <v>134.2579652</v>
      </c>
      <c r="R1017" s="4">
        <v>0.19703684705955357</v>
      </c>
      <c r="S1017" s="4">
        <v>-0.62549029228879771</v>
      </c>
      <c r="T1017" s="4">
        <v>0.92532661755103907</v>
      </c>
    </row>
    <row r="1018" spans="1:20" x14ac:dyDescent="0.2">
      <c r="A1018" t="s">
        <v>13</v>
      </c>
      <c r="B1018">
        <v>25</v>
      </c>
      <c r="C1018" t="s">
        <v>1058</v>
      </c>
      <c r="D1018" s="2">
        <v>2937</v>
      </c>
      <c r="E1018">
        <v>3033</v>
      </c>
      <c r="F1018" s="2">
        <v>267</v>
      </c>
      <c r="G1018">
        <v>258</v>
      </c>
      <c r="H1018" s="3">
        <v>268.41780180000001</v>
      </c>
      <c r="I1018" s="1">
        <v>259.35078829999998</v>
      </c>
      <c r="J1018" s="3">
        <v>266.46219819999999</v>
      </c>
      <c r="K1018" s="1">
        <v>257.4292117</v>
      </c>
      <c r="L1018" s="3">
        <v>267</v>
      </c>
      <c r="M1018" s="1">
        <v>258</v>
      </c>
      <c r="N1018" s="3">
        <v>268.41780180000001</v>
      </c>
      <c r="O1018" s="1">
        <v>259.35078829999998</v>
      </c>
      <c r="P1018" s="3">
        <v>266.46219819999999</v>
      </c>
      <c r="Q1018" s="1">
        <v>257.4292117</v>
      </c>
      <c r="R1018" s="4">
        <v>4.9468676264299904E-2</v>
      </c>
      <c r="S1018" s="4">
        <v>3.9026124011624197E-2</v>
      </c>
      <c r="T1018" s="4">
        <v>6.0304583807017594E-2</v>
      </c>
    </row>
    <row r="1019" spans="1:20" x14ac:dyDescent="0.2">
      <c r="A1019" t="s">
        <v>13</v>
      </c>
      <c r="B1019">
        <v>25</v>
      </c>
      <c r="C1019" t="s">
        <v>1059</v>
      </c>
      <c r="D1019" s="2">
        <v>2938</v>
      </c>
      <c r="E1019">
        <v>3034</v>
      </c>
      <c r="F1019" s="2">
        <v>264</v>
      </c>
      <c r="G1019">
        <v>263</v>
      </c>
      <c r="H1019" s="3">
        <v>264.47931620000003</v>
      </c>
      <c r="I1019" s="1">
        <v>264.32998199999997</v>
      </c>
      <c r="J1019" s="3">
        <v>263.62068379999999</v>
      </c>
      <c r="K1019" s="1">
        <v>262.37001800000002</v>
      </c>
      <c r="L1019" s="3">
        <v>264</v>
      </c>
      <c r="M1019" s="1">
        <v>263</v>
      </c>
      <c r="N1019" s="3">
        <v>264.47931620000003</v>
      </c>
      <c r="O1019" s="1">
        <v>264.32998199999997</v>
      </c>
      <c r="P1019" s="3">
        <v>263.62068379999999</v>
      </c>
      <c r="Q1019" s="1">
        <v>262.37001800000002</v>
      </c>
      <c r="R1019" s="4">
        <v>5.4751300661509744E-3</v>
      </c>
      <c r="S1019" s="4">
        <v>-3.8765046721888894E-3</v>
      </c>
      <c r="T1019" s="4">
        <v>1.1552032486452568E-2</v>
      </c>
    </row>
    <row r="1020" spans="1:20" x14ac:dyDescent="0.2">
      <c r="A1020" t="s">
        <v>13</v>
      </c>
      <c r="B1020">
        <v>25</v>
      </c>
      <c r="C1020" t="s">
        <v>1060</v>
      </c>
      <c r="D1020" s="2">
        <v>2939</v>
      </c>
      <c r="E1020">
        <v>3035</v>
      </c>
      <c r="F1020" s="2">
        <v>260</v>
      </c>
      <c r="G1020">
        <v>269</v>
      </c>
      <c r="H1020" s="3">
        <v>261.429982</v>
      </c>
      <c r="I1020" s="1">
        <v>271.8743058</v>
      </c>
      <c r="J1020" s="3">
        <v>259.47001799999998</v>
      </c>
      <c r="K1020" s="1">
        <v>267.76569419999998</v>
      </c>
      <c r="L1020" s="3">
        <v>260</v>
      </c>
      <c r="M1020" s="1">
        <v>269</v>
      </c>
      <c r="N1020" s="3">
        <v>261.429982</v>
      </c>
      <c r="O1020" s="1">
        <v>271.8743058</v>
      </c>
      <c r="P1020" s="3">
        <v>259.47001799999998</v>
      </c>
      <c r="Q1020" s="1">
        <v>267.76569419999998</v>
      </c>
      <c r="R1020" s="4">
        <v>-4.9094549528169634E-2</v>
      </c>
      <c r="S1020" s="4">
        <v>-6.7371968625688103E-2</v>
      </c>
      <c r="T1020" s="4">
        <v>-3.4546530684511592E-2</v>
      </c>
    </row>
    <row r="1021" spans="1:20" x14ac:dyDescent="0.2">
      <c r="A1021" t="s">
        <v>13</v>
      </c>
      <c r="B1021">
        <v>25</v>
      </c>
      <c r="C1021" t="s">
        <v>1061</v>
      </c>
      <c r="D1021" s="2">
        <v>2940</v>
      </c>
      <c r="E1021">
        <v>3036</v>
      </c>
      <c r="F1021" s="2">
        <v>30</v>
      </c>
      <c r="G1021">
        <v>62</v>
      </c>
      <c r="H1021" s="3">
        <v>31.7815589</v>
      </c>
      <c r="I1021" s="1">
        <v>63.077520069999998</v>
      </c>
      <c r="J1021" s="3">
        <v>29.1984411</v>
      </c>
      <c r="K1021" s="1">
        <v>61.282479930000001</v>
      </c>
      <c r="L1021" s="3">
        <v>30</v>
      </c>
      <c r="M1021" s="1">
        <v>62</v>
      </c>
      <c r="N1021" s="3">
        <v>31.7815589</v>
      </c>
      <c r="O1021" s="1">
        <v>63.077520069999998</v>
      </c>
      <c r="P1021" s="3">
        <v>29.1984411</v>
      </c>
      <c r="Q1021" s="1">
        <v>61.282479930000001</v>
      </c>
      <c r="R1021" s="4" t="s">
        <v>1</v>
      </c>
      <c r="S1021" s="4" t="s">
        <v>1</v>
      </c>
      <c r="T1021" s="4" t="s">
        <v>1</v>
      </c>
    </row>
    <row r="1022" spans="1:20" x14ac:dyDescent="0.2">
      <c r="A1022" t="s">
        <v>13</v>
      </c>
      <c r="B1022">
        <v>25</v>
      </c>
      <c r="C1022" t="s">
        <v>1062</v>
      </c>
      <c r="D1022" s="2">
        <v>2941</v>
      </c>
      <c r="E1022">
        <v>3037</v>
      </c>
      <c r="F1022" s="2">
        <v>253</v>
      </c>
      <c r="G1022">
        <v>253</v>
      </c>
      <c r="H1022" s="3">
        <v>253.4793162</v>
      </c>
      <c r="I1022" s="1">
        <v>253.36602920000001</v>
      </c>
      <c r="J1022" s="3">
        <v>252.62068379999999</v>
      </c>
      <c r="K1022" s="1">
        <v>252.69397079999999</v>
      </c>
      <c r="L1022" s="3">
        <v>253</v>
      </c>
      <c r="M1022" s="1">
        <v>253</v>
      </c>
      <c r="N1022" s="3">
        <v>253.4793162</v>
      </c>
      <c r="O1022" s="1">
        <v>253.36602920000001</v>
      </c>
      <c r="P1022" s="3">
        <v>252.62068379999999</v>
      </c>
      <c r="Q1022" s="1">
        <v>252.69397079999999</v>
      </c>
      <c r="R1022" s="4">
        <v>0</v>
      </c>
      <c r="S1022" s="4">
        <v>-4.2503364711647586E-3</v>
      </c>
      <c r="T1022" s="4">
        <v>4.4767863189084213E-3</v>
      </c>
    </row>
    <row r="1023" spans="1:20" x14ac:dyDescent="0.2">
      <c r="A1023" t="s">
        <v>13</v>
      </c>
      <c r="B1023">
        <v>25</v>
      </c>
      <c r="C1023" t="s">
        <v>1063</v>
      </c>
      <c r="D1023" s="2">
        <v>2942</v>
      </c>
      <c r="E1023">
        <v>3038</v>
      </c>
      <c r="F1023" s="2">
        <v>242</v>
      </c>
      <c r="G1023">
        <v>249</v>
      </c>
      <c r="H1023" s="3">
        <v>242</v>
      </c>
      <c r="I1023" s="1">
        <v>249.52781060000001</v>
      </c>
      <c r="J1023" s="3">
        <v>242</v>
      </c>
      <c r="K1023" s="1">
        <v>248.5921894</v>
      </c>
      <c r="L1023" s="3">
        <v>242</v>
      </c>
      <c r="M1023" s="1">
        <v>249</v>
      </c>
      <c r="N1023" s="3">
        <v>242</v>
      </c>
      <c r="O1023" s="1">
        <v>249.52781060000001</v>
      </c>
      <c r="P1023" s="3">
        <v>242</v>
      </c>
      <c r="Q1023" s="1">
        <v>248.5921894</v>
      </c>
      <c r="R1023" s="4">
        <v>-4.1138694793486447E-2</v>
      </c>
      <c r="S1023" s="4">
        <v>-4.4193569580711453E-2</v>
      </c>
      <c r="T1023" s="4">
        <v>-3.8773921091228271E-2</v>
      </c>
    </row>
    <row r="1024" spans="1:20" x14ac:dyDescent="0.2">
      <c r="A1024" t="s">
        <v>13</v>
      </c>
      <c r="B1024">
        <v>25</v>
      </c>
      <c r="C1024" t="s">
        <v>1064</v>
      </c>
      <c r="D1024" s="2">
        <v>2943</v>
      </c>
      <c r="E1024">
        <v>3039</v>
      </c>
      <c r="F1024" s="2">
        <v>247</v>
      </c>
      <c r="G1024">
        <v>247</v>
      </c>
      <c r="H1024" s="3">
        <v>248.3507883</v>
      </c>
      <c r="I1024" s="1">
        <v>247.88215450000001</v>
      </c>
      <c r="J1024" s="3">
        <v>246.4292117</v>
      </c>
      <c r="K1024" s="1">
        <v>246.43784550000001</v>
      </c>
      <c r="L1024" s="3">
        <v>247</v>
      </c>
      <c r="M1024" s="1">
        <v>247</v>
      </c>
      <c r="N1024" s="3">
        <v>248.3507883</v>
      </c>
      <c r="O1024" s="1">
        <v>247.88215450000001</v>
      </c>
      <c r="P1024" s="3">
        <v>246.4292117</v>
      </c>
      <c r="Q1024" s="1">
        <v>246.43784550000001</v>
      </c>
      <c r="R1024" s="4">
        <v>0</v>
      </c>
      <c r="S1024" s="4">
        <v>-8.4811297181922162E-3</v>
      </c>
      <c r="T1024" s="4">
        <v>1.1155498138806523E-2</v>
      </c>
    </row>
    <row r="1025" spans="1:20" x14ac:dyDescent="0.2">
      <c r="A1025" t="s">
        <v>13</v>
      </c>
      <c r="B1025">
        <v>25</v>
      </c>
      <c r="C1025" t="s">
        <v>1065</v>
      </c>
      <c r="D1025" s="2">
        <v>2944</v>
      </c>
      <c r="E1025">
        <v>3040</v>
      </c>
      <c r="F1025" s="2">
        <v>236</v>
      </c>
      <c r="G1025">
        <v>229</v>
      </c>
      <c r="H1025" s="3">
        <v>236.57259830000001</v>
      </c>
      <c r="I1025" s="1">
        <v>230.2895528</v>
      </c>
      <c r="J1025" s="3">
        <v>235.5674017</v>
      </c>
      <c r="K1025" s="1">
        <v>228.41044719999999</v>
      </c>
      <c r="L1025" s="3">
        <v>236</v>
      </c>
      <c r="M1025" s="1">
        <v>229</v>
      </c>
      <c r="N1025" s="3">
        <v>236.57259830000001</v>
      </c>
      <c r="O1025" s="1">
        <v>230.2895528</v>
      </c>
      <c r="P1025" s="3">
        <v>235.5674017</v>
      </c>
      <c r="Q1025" s="1">
        <v>228.41044719999999</v>
      </c>
      <c r="R1025" s="4">
        <v>4.3439261264897264E-2</v>
      </c>
      <c r="S1025" s="4">
        <v>3.2690945845262054E-2</v>
      </c>
      <c r="T1025" s="4">
        <v>5.0654339836965712E-2</v>
      </c>
    </row>
    <row r="1026" spans="1:20" x14ac:dyDescent="0.2">
      <c r="A1026" t="s">
        <v>13</v>
      </c>
      <c r="B1026">
        <v>25</v>
      </c>
      <c r="C1026" t="s">
        <v>1066</v>
      </c>
      <c r="D1026" s="2">
        <v>2945</v>
      </c>
      <c r="E1026">
        <v>3041</v>
      </c>
      <c r="F1026" s="2">
        <v>260</v>
      </c>
      <c r="G1026">
        <v>268</v>
      </c>
      <c r="H1026" s="3">
        <v>261.44234030000001</v>
      </c>
      <c r="I1026" s="1">
        <v>269.46514180000003</v>
      </c>
      <c r="J1026" s="3">
        <v>259.3576597</v>
      </c>
      <c r="K1026" s="1">
        <v>267.3148582</v>
      </c>
      <c r="L1026" s="3">
        <v>260</v>
      </c>
      <c r="M1026" s="1">
        <v>268</v>
      </c>
      <c r="N1026" s="3">
        <v>261.44234030000001</v>
      </c>
      <c r="O1026" s="1">
        <v>269.46514180000003</v>
      </c>
      <c r="P1026" s="3">
        <v>259.3576597</v>
      </c>
      <c r="Q1026" s="1">
        <v>267.3148582</v>
      </c>
      <c r="R1026" s="4">
        <v>-4.3721377429317886E-2</v>
      </c>
      <c r="S1026" s="4">
        <v>-5.5155679059029218E-2</v>
      </c>
      <c r="T1026" s="4">
        <v>-3.2047226401914042E-2</v>
      </c>
    </row>
    <row r="1027" spans="1:20" x14ac:dyDescent="0.2">
      <c r="A1027" t="s">
        <v>13</v>
      </c>
      <c r="B1027">
        <v>25</v>
      </c>
      <c r="C1027" t="s">
        <v>1067</v>
      </c>
      <c r="D1027" s="2">
        <v>2946</v>
      </c>
      <c r="E1027">
        <v>3042</v>
      </c>
      <c r="F1027" s="2">
        <v>265</v>
      </c>
      <c r="G1027">
        <v>268</v>
      </c>
      <c r="H1027" s="3">
        <v>265.72634210000001</v>
      </c>
      <c r="I1027" s="1">
        <v>269.30552219999998</v>
      </c>
      <c r="J1027" s="3">
        <v>264.49365790000002</v>
      </c>
      <c r="K1027" s="1">
        <v>267.41447779999999</v>
      </c>
      <c r="L1027" s="3">
        <v>265</v>
      </c>
      <c r="M1027" s="1">
        <v>268</v>
      </c>
      <c r="N1027" s="3">
        <v>265.72634210000001</v>
      </c>
      <c r="O1027" s="1">
        <v>269.30552219999998</v>
      </c>
      <c r="P1027" s="3">
        <v>264.49365790000002</v>
      </c>
      <c r="Q1027" s="1">
        <v>267.41447779999999</v>
      </c>
      <c r="R1027" s="4">
        <v>-1.6240641007210874E-2</v>
      </c>
      <c r="S1027" s="4">
        <v>-2.6010683663588607E-2</v>
      </c>
      <c r="T1027" s="4">
        <v>-9.1363221545340163E-3</v>
      </c>
    </row>
    <row r="1028" spans="1:20" x14ac:dyDescent="0.2">
      <c r="A1028" t="s">
        <v>13</v>
      </c>
      <c r="B1028">
        <v>25</v>
      </c>
      <c r="C1028" t="s">
        <v>1068</v>
      </c>
      <c r="D1028" s="2">
        <v>2947</v>
      </c>
      <c r="E1028">
        <v>3043</v>
      </c>
      <c r="F1028" s="2">
        <v>266</v>
      </c>
      <c r="G1028">
        <v>267</v>
      </c>
      <c r="H1028" s="3">
        <v>267.20269309999998</v>
      </c>
      <c r="I1028" s="1">
        <v>267.82350819999999</v>
      </c>
      <c r="J1028" s="3">
        <v>265.39730689999999</v>
      </c>
      <c r="K1028" s="1">
        <v>266.45649179999998</v>
      </c>
      <c r="L1028" s="3">
        <v>266</v>
      </c>
      <c r="M1028" s="1">
        <v>267</v>
      </c>
      <c r="N1028" s="3">
        <v>267.20269309999998</v>
      </c>
      <c r="O1028" s="1">
        <v>267.82350819999999</v>
      </c>
      <c r="P1028" s="3">
        <v>265.39730689999999</v>
      </c>
      <c r="Q1028" s="1">
        <v>266.45649179999998</v>
      </c>
      <c r="R1028" s="4">
        <v>-5.4134961863643487E-3</v>
      </c>
      <c r="S1028" s="4">
        <v>-1.3128867593249709E-2</v>
      </c>
      <c r="T1028" s="4">
        <v>4.0345660566995407E-3</v>
      </c>
    </row>
    <row r="1029" spans="1:20" x14ac:dyDescent="0.2">
      <c r="A1029" t="s">
        <v>13</v>
      </c>
      <c r="B1029">
        <v>25</v>
      </c>
      <c r="C1029" t="s">
        <v>1069</v>
      </c>
      <c r="D1029" s="2">
        <v>2948</v>
      </c>
      <c r="E1029">
        <v>3044</v>
      </c>
      <c r="F1029" s="2">
        <v>224</v>
      </c>
      <c r="G1029">
        <v>221</v>
      </c>
      <c r="H1029" s="3">
        <v>226.70157660000001</v>
      </c>
      <c r="I1029" s="1">
        <v>223.6722652</v>
      </c>
      <c r="J1029" s="3">
        <v>222.85842339999999</v>
      </c>
      <c r="K1029" s="1">
        <v>219.84773480000001</v>
      </c>
      <c r="L1029" s="3">
        <v>224</v>
      </c>
      <c r="M1029" s="1">
        <v>221</v>
      </c>
      <c r="N1029" s="3">
        <v>226.70157660000001</v>
      </c>
      <c r="O1029" s="1">
        <v>223.6722652</v>
      </c>
      <c r="P1029" s="3">
        <v>222.85842339999999</v>
      </c>
      <c r="Q1029" s="1">
        <v>219.84773480000001</v>
      </c>
      <c r="R1029" s="4">
        <v>1.9452362666172472E-2</v>
      </c>
      <c r="S1029" s="4">
        <v>-5.2588852636025621E-3</v>
      </c>
      <c r="T1029" s="4">
        <v>4.4289756534738906E-2</v>
      </c>
    </row>
    <row r="1030" spans="1:20" x14ac:dyDescent="0.2">
      <c r="A1030" t="s">
        <v>13</v>
      </c>
      <c r="B1030">
        <v>25</v>
      </c>
      <c r="C1030" t="s">
        <v>1070</v>
      </c>
      <c r="D1030" s="2">
        <v>2949</v>
      </c>
      <c r="E1030">
        <v>3045</v>
      </c>
      <c r="F1030" s="2">
        <v>265</v>
      </c>
      <c r="G1030">
        <v>274</v>
      </c>
      <c r="H1030" s="3">
        <v>265</v>
      </c>
      <c r="I1030" s="1">
        <v>274.72634210000001</v>
      </c>
      <c r="J1030" s="3">
        <v>265</v>
      </c>
      <c r="K1030" s="1">
        <v>273.49365790000002</v>
      </c>
      <c r="L1030" s="3">
        <v>265</v>
      </c>
      <c r="M1030" s="1">
        <v>274</v>
      </c>
      <c r="N1030" s="3">
        <v>265</v>
      </c>
      <c r="O1030" s="1">
        <v>274.72634210000001</v>
      </c>
      <c r="P1030" s="3">
        <v>265</v>
      </c>
      <c r="Q1030" s="1">
        <v>273.49365790000002</v>
      </c>
      <c r="R1030" s="4">
        <v>-4.818353350996521E-2</v>
      </c>
      <c r="S1030" s="4">
        <v>-5.2002889998916682E-2</v>
      </c>
      <c r="T1030" s="4">
        <v>-4.5515018781463842E-2</v>
      </c>
    </row>
    <row r="1031" spans="1:20" x14ac:dyDescent="0.2">
      <c r="A1031" t="s">
        <v>13</v>
      </c>
      <c r="B1031">
        <v>25</v>
      </c>
      <c r="C1031" t="s">
        <v>1071</v>
      </c>
      <c r="D1031" s="2">
        <v>2950</v>
      </c>
      <c r="E1031">
        <v>3046</v>
      </c>
      <c r="F1031" s="2">
        <v>263</v>
      </c>
      <c r="G1031">
        <v>275</v>
      </c>
      <c r="H1031" s="3">
        <v>264.2562428</v>
      </c>
      <c r="I1031" s="1">
        <v>275</v>
      </c>
      <c r="J1031" s="3">
        <v>262.40375719999997</v>
      </c>
      <c r="K1031" s="1">
        <v>275</v>
      </c>
      <c r="L1031" s="3">
        <v>263</v>
      </c>
      <c r="M1031" s="1">
        <v>275</v>
      </c>
      <c r="N1031" s="3">
        <v>264.2562428</v>
      </c>
      <c r="O1031" s="1">
        <v>275</v>
      </c>
      <c r="P1031" s="3">
        <v>262.40375719999997</v>
      </c>
      <c r="Q1031" s="1">
        <v>275</v>
      </c>
      <c r="R1031" s="4">
        <v>-6.436881911971952E-2</v>
      </c>
      <c r="S1031" s="4">
        <v>-6.7643241459497849E-2</v>
      </c>
      <c r="T1031" s="4">
        <v>-5.7494064341672028E-2</v>
      </c>
    </row>
    <row r="1032" spans="1:20" x14ac:dyDescent="0.2">
      <c r="A1032" t="s">
        <v>13</v>
      </c>
      <c r="B1032">
        <v>25</v>
      </c>
      <c r="C1032" t="s">
        <v>1072</v>
      </c>
      <c r="D1032" s="2">
        <v>2951</v>
      </c>
      <c r="E1032">
        <v>3047</v>
      </c>
      <c r="F1032" s="2">
        <v>228</v>
      </c>
      <c r="G1032">
        <v>275</v>
      </c>
      <c r="H1032" s="3">
        <v>230.1273702</v>
      </c>
      <c r="I1032" s="1">
        <v>275.36602920000001</v>
      </c>
      <c r="J1032" s="3">
        <v>226.6526298</v>
      </c>
      <c r="K1032" s="1">
        <v>274.69397079999999</v>
      </c>
      <c r="L1032" s="3">
        <v>228</v>
      </c>
      <c r="M1032" s="1">
        <v>275</v>
      </c>
      <c r="N1032" s="3">
        <v>230.1273702</v>
      </c>
      <c r="O1032" s="1">
        <v>275.36602920000001</v>
      </c>
      <c r="P1032" s="3">
        <v>226.6526298</v>
      </c>
      <c r="Q1032" s="1">
        <v>274.69397079999999</v>
      </c>
      <c r="R1032" s="4">
        <v>-0.27039779424728028</v>
      </c>
      <c r="S1032" s="4">
        <v>-0.28086769037263037</v>
      </c>
      <c r="T1032" s="4">
        <v>-0.25539266464322524</v>
      </c>
    </row>
    <row r="1033" spans="1:20" x14ac:dyDescent="0.2">
      <c r="A1033" t="s">
        <v>13</v>
      </c>
      <c r="B1033">
        <v>25</v>
      </c>
      <c r="C1033" t="s">
        <v>1073</v>
      </c>
      <c r="D1033" s="2">
        <v>2952</v>
      </c>
      <c r="E1033">
        <v>3048</v>
      </c>
      <c r="F1033" s="2">
        <v>130</v>
      </c>
      <c r="G1033">
        <v>156</v>
      </c>
      <c r="H1033" s="3">
        <v>135.68868739999999</v>
      </c>
      <c r="I1033" s="1">
        <v>193.5786665</v>
      </c>
      <c r="J1033" s="3">
        <v>127.2313126</v>
      </c>
      <c r="K1033" s="1">
        <v>139.40133349999999</v>
      </c>
      <c r="L1033" s="3">
        <v>130</v>
      </c>
      <c r="M1033" s="1">
        <v>156</v>
      </c>
      <c r="N1033" s="3">
        <v>135.68868739999999</v>
      </c>
      <c r="O1033" s="1">
        <v>193.5786665</v>
      </c>
      <c r="P1033" s="3">
        <v>127.2313126</v>
      </c>
      <c r="Q1033" s="1">
        <v>139.40133349999999</v>
      </c>
      <c r="R1033" s="4">
        <v>-0.26303440583379378</v>
      </c>
      <c r="S1033" s="4">
        <v>-0.60546619533638424</v>
      </c>
      <c r="T1033" s="4">
        <v>-3.8943916161421635E-2</v>
      </c>
    </row>
    <row r="1034" spans="1:20" x14ac:dyDescent="0.2">
      <c r="A1034" t="s">
        <v>13</v>
      </c>
      <c r="B1034">
        <v>25</v>
      </c>
      <c r="C1034" t="s">
        <v>1074</v>
      </c>
      <c r="D1034" s="2">
        <v>2953</v>
      </c>
      <c r="E1034">
        <v>3049</v>
      </c>
      <c r="F1034" s="2">
        <v>247</v>
      </c>
      <c r="G1034">
        <v>247</v>
      </c>
      <c r="H1034" s="3">
        <v>247.79246330000001</v>
      </c>
      <c r="I1034" s="1">
        <v>247.36602920000001</v>
      </c>
      <c r="J1034" s="3">
        <v>246.46753670000001</v>
      </c>
      <c r="K1034" s="1">
        <v>246.69397079999999</v>
      </c>
      <c r="L1034" s="3">
        <v>247</v>
      </c>
      <c r="M1034" s="1">
        <v>247</v>
      </c>
      <c r="N1034" s="3">
        <v>247.79246330000001</v>
      </c>
      <c r="O1034" s="1">
        <v>247.36602920000001</v>
      </c>
      <c r="P1034" s="3">
        <v>246.46753670000001</v>
      </c>
      <c r="Q1034" s="1">
        <v>246.69397079999999</v>
      </c>
      <c r="R1034" s="4">
        <v>0</v>
      </c>
      <c r="S1034" s="4">
        <v>-5.2497529283726026E-3</v>
      </c>
      <c r="T1034" s="4">
        <v>6.4098514332939617E-3</v>
      </c>
    </row>
    <row r="1035" spans="1:20" x14ac:dyDescent="0.2">
      <c r="A1035" t="s">
        <v>13</v>
      </c>
      <c r="B1035">
        <v>25</v>
      </c>
      <c r="C1035" t="s">
        <v>1075</v>
      </c>
      <c r="D1035" s="2">
        <v>2954</v>
      </c>
      <c r="E1035">
        <v>3050</v>
      </c>
      <c r="F1035" s="2">
        <v>226</v>
      </c>
      <c r="G1035">
        <v>222</v>
      </c>
      <c r="H1035" s="3">
        <v>227.2562428</v>
      </c>
      <c r="I1035" s="1">
        <v>223.91660769999999</v>
      </c>
      <c r="J1035" s="3">
        <v>225.4037572</v>
      </c>
      <c r="K1035" s="1">
        <v>221.1033923</v>
      </c>
      <c r="L1035" s="3">
        <v>226</v>
      </c>
      <c r="M1035" s="1">
        <v>222</v>
      </c>
      <c r="N1035" s="3">
        <v>227.2562428</v>
      </c>
      <c r="O1035" s="1">
        <v>223.91660769999999</v>
      </c>
      <c r="P1035" s="3">
        <v>225.4037572</v>
      </c>
      <c r="Q1035" s="1">
        <v>221.1033923</v>
      </c>
      <c r="R1035" s="4">
        <v>2.57630960650818E-2</v>
      </c>
      <c r="S1035" s="4">
        <v>9.550028045693236E-3</v>
      </c>
      <c r="T1035" s="4">
        <v>3.9598766236343036E-2</v>
      </c>
    </row>
    <row r="1036" spans="1:20" x14ac:dyDescent="0.2">
      <c r="A1036" t="s">
        <v>13</v>
      </c>
      <c r="B1036">
        <v>25</v>
      </c>
      <c r="C1036" t="s">
        <v>1076</v>
      </c>
      <c r="D1036" s="2">
        <v>2955</v>
      </c>
      <c r="E1036">
        <v>3051</v>
      </c>
      <c r="F1036" s="2">
        <v>209</v>
      </c>
      <c r="G1036">
        <v>204</v>
      </c>
      <c r="H1036" s="3">
        <v>209.79246330000001</v>
      </c>
      <c r="I1036" s="1">
        <v>207.39641130000001</v>
      </c>
      <c r="J1036" s="3">
        <v>208.46753670000001</v>
      </c>
      <c r="K1036" s="1">
        <v>202.60358869999999</v>
      </c>
      <c r="L1036" s="3">
        <v>209</v>
      </c>
      <c r="M1036" s="1">
        <v>204</v>
      </c>
      <c r="N1036" s="3">
        <v>209.79246330000001</v>
      </c>
      <c r="O1036" s="1">
        <v>207.39641130000001</v>
      </c>
      <c r="P1036" s="3">
        <v>208.46753670000001</v>
      </c>
      <c r="Q1036" s="1">
        <v>202.60358869999999</v>
      </c>
      <c r="R1036" s="4">
        <v>3.493379010938704E-2</v>
      </c>
      <c r="S1036" s="4">
        <v>7.4318090202616311E-3</v>
      </c>
      <c r="T1036" s="4">
        <v>5.0303121975891402E-2</v>
      </c>
    </row>
    <row r="1037" spans="1:20" x14ac:dyDescent="0.2">
      <c r="A1037" t="s">
        <v>13</v>
      </c>
      <c r="B1037">
        <v>25</v>
      </c>
      <c r="C1037" t="s">
        <v>1077</v>
      </c>
      <c r="D1037" s="2">
        <v>2956</v>
      </c>
      <c r="E1037">
        <v>3052</v>
      </c>
      <c r="F1037" s="2">
        <v>229</v>
      </c>
      <c r="G1037">
        <v>207</v>
      </c>
      <c r="H1037" s="3">
        <v>231.41876930000001</v>
      </c>
      <c r="I1037" s="1">
        <v>209.0676454</v>
      </c>
      <c r="J1037" s="3">
        <v>227.7612307</v>
      </c>
      <c r="K1037" s="1">
        <v>205.8923546</v>
      </c>
      <c r="L1037" s="3">
        <v>229</v>
      </c>
      <c r="M1037" s="1">
        <v>207</v>
      </c>
      <c r="N1037" s="3">
        <v>231.41876930000001</v>
      </c>
      <c r="O1037" s="1">
        <v>209.0676454</v>
      </c>
      <c r="P1037" s="3">
        <v>227.7612307</v>
      </c>
      <c r="Q1037" s="1">
        <v>205.8923546</v>
      </c>
      <c r="R1037" s="4">
        <v>0.14571683059761875</v>
      </c>
      <c r="S1037" s="4">
        <v>0.12355238115871807</v>
      </c>
      <c r="T1037" s="4">
        <v>0.16861562009976924</v>
      </c>
    </row>
    <row r="1038" spans="1:20" x14ac:dyDescent="0.2">
      <c r="A1038" t="s">
        <v>13</v>
      </c>
      <c r="B1038">
        <v>25</v>
      </c>
      <c r="C1038" t="s">
        <v>1078</v>
      </c>
      <c r="D1038" s="2">
        <v>2957</v>
      </c>
      <c r="E1038">
        <v>3053</v>
      </c>
      <c r="F1038" s="2">
        <v>268</v>
      </c>
      <c r="G1038">
        <v>266</v>
      </c>
      <c r="H1038" s="3">
        <v>269.33613259999998</v>
      </c>
      <c r="I1038" s="1">
        <v>268.6875637</v>
      </c>
      <c r="J1038" s="3">
        <v>267.42386740000001</v>
      </c>
      <c r="K1038" s="1">
        <v>264.8124363</v>
      </c>
      <c r="L1038" s="3">
        <v>268</v>
      </c>
      <c r="M1038" s="1">
        <v>266</v>
      </c>
      <c r="N1038" s="3">
        <v>269.33613259999998</v>
      </c>
      <c r="O1038" s="1">
        <v>268.6875637</v>
      </c>
      <c r="P1038" s="3">
        <v>267.42386740000001</v>
      </c>
      <c r="Q1038" s="1">
        <v>264.8124363</v>
      </c>
      <c r="R1038" s="4">
        <v>1.0806754956582912E-2</v>
      </c>
      <c r="S1038" s="4">
        <v>-6.8013165024499124E-3</v>
      </c>
      <c r="T1038" s="4">
        <v>2.4436910012289061E-2</v>
      </c>
    </row>
    <row r="1039" spans="1:20" x14ac:dyDescent="0.2">
      <c r="A1039" t="s">
        <v>13</v>
      </c>
      <c r="B1039">
        <v>25</v>
      </c>
      <c r="C1039" t="s">
        <v>1079</v>
      </c>
      <c r="D1039" s="2">
        <v>2958</v>
      </c>
      <c r="E1039">
        <v>3054</v>
      </c>
      <c r="F1039" s="2">
        <v>267</v>
      </c>
      <c r="G1039">
        <v>246</v>
      </c>
      <c r="H1039" s="3">
        <v>268.5888392</v>
      </c>
      <c r="I1039" s="1">
        <v>247.32104620000001</v>
      </c>
      <c r="J1039" s="3">
        <v>266.33116080000002</v>
      </c>
      <c r="K1039" s="1">
        <v>245.4189538</v>
      </c>
      <c r="L1039" s="3">
        <v>267</v>
      </c>
      <c r="M1039" s="1">
        <v>246</v>
      </c>
      <c r="N1039" s="3">
        <v>268.5888392</v>
      </c>
      <c r="O1039" s="1">
        <v>247.32104620000001</v>
      </c>
      <c r="P1039" s="3">
        <v>266.33116080000002</v>
      </c>
      <c r="Q1039" s="1">
        <v>245.4189538</v>
      </c>
      <c r="R1039" s="4">
        <v>0.11818142634831416</v>
      </c>
      <c r="S1039" s="4">
        <v>0.10683622052675483</v>
      </c>
      <c r="T1039" s="4">
        <v>0.13015268382119208</v>
      </c>
    </row>
    <row r="1040" spans="1:20" x14ac:dyDescent="0.2">
      <c r="A1040" t="s">
        <v>13</v>
      </c>
      <c r="B1040">
        <v>25</v>
      </c>
      <c r="C1040" t="s">
        <v>1080</v>
      </c>
      <c r="D1040" s="2">
        <v>2959</v>
      </c>
      <c r="E1040">
        <v>3055</v>
      </c>
      <c r="F1040" s="2">
        <v>265</v>
      </c>
      <c r="G1040">
        <v>258</v>
      </c>
      <c r="H1040" s="3">
        <v>265.57259829999998</v>
      </c>
      <c r="I1040" s="1">
        <v>258.91218500000002</v>
      </c>
      <c r="J1040" s="3">
        <v>264.5674017</v>
      </c>
      <c r="K1040" s="1">
        <v>257.28781500000002</v>
      </c>
      <c r="L1040" s="3">
        <v>265</v>
      </c>
      <c r="M1040" s="1">
        <v>258</v>
      </c>
      <c r="N1040" s="3">
        <v>265.57259829999998</v>
      </c>
      <c r="O1040" s="1">
        <v>258.91218500000002</v>
      </c>
      <c r="P1040" s="3">
        <v>264.5674017</v>
      </c>
      <c r="Q1040" s="1">
        <v>257.28781500000002</v>
      </c>
      <c r="R1040" s="4">
        <v>3.8621294027307476E-2</v>
      </c>
      <c r="S1040" s="4">
        <v>3.1172449561854651E-2</v>
      </c>
      <c r="T1040" s="4">
        <v>4.5723164029152254E-2</v>
      </c>
    </row>
    <row r="1041" spans="1:20" x14ac:dyDescent="0.2">
      <c r="A1041" t="s">
        <v>13</v>
      </c>
      <c r="B1041">
        <v>25</v>
      </c>
      <c r="C1041" t="s">
        <v>1081</v>
      </c>
      <c r="D1041" s="2">
        <v>2960</v>
      </c>
      <c r="E1041">
        <v>3056</v>
      </c>
      <c r="F1041" s="2">
        <v>249</v>
      </c>
      <c r="G1041">
        <v>243</v>
      </c>
      <c r="H1041" s="3">
        <v>249.76012159999999</v>
      </c>
      <c r="I1041" s="1">
        <v>244.58492649999999</v>
      </c>
      <c r="J1041" s="3">
        <v>248.47987839999999</v>
      </c>
      <c r="K1041" s="1">
        <v>241.93507349999999</v>
      </c>
      <c r="L1041" s="3">
        <v>249</v>
      </c>
      <c r="M1041" s="1">
        <v>243</v>
      </c>
      <c r="N1041" s="3">
        <v>249.76012159999999</v>
      </c>
      <c r="O1041" s="1">
        <v>244.58492649999999</v>
      </c>
      <c r="P1041" s="3">
        <v>248.47987839999999</v>
      </c>
      <c r="Q1041" s="1">
        <v>241.93507349999999</v>
      </c>
      <c r="R1041" s="4">
        <v>3.5189428462300186E-2</v>
      </c>
      <c r="S1041" s="4">
        <v>2.2793533921802826E-2</v>
      </c>
      <c r="T1041" s="4">
        <v>4.5923211821859621E-2</v>
      </c>
    </row>
    <row r="1042" spans="1:20" x14ac:dyDescent="0.2">
      <c r="A1042" t="s">
        <v>13</v>
      </c>
      <c r="B1042">
        <v>25</v>
      </c>
      <c r="C1042" t="s">
        <v>166</v>
      </c>
      <c r="D1042" s="2">
        <v>2961</v>
      </c>
      <c r="E1042">
        <v>3057</v>
      </c>
      <c r="F1042" s="2">
        <v>270</v>
      </c>
      <c r="G1042">
        <v>257</v>
      </c>
      <c r="H1042" s="3">
        <v>271.45098330000002</v>
      </c>
      <c r="I1042" s="1">
        <v>260.77749169999998</v>
      </c>
      <c r="J1042" s="3">
        <v>269.30901669999997</v>
      </c>
      <c r="K1042" s="1">
        <v>255.26250830000001</v>
      </c>
      <c r="L1042" s="3">
        <v>270</v>
      </c>
      <c r="M1042" s="1">
        <v>257</v>
      </c>
      <c r="N1042" s="3">
        <v>271.45098330000002</v>
      </c>
      <c r="O1042" s="1">
        <v>260.77749169999998</v>
      </c>
      <c r="P1042" s="3">
        <v>269.30901669999997</v>
      </c>
      <c r="Q1042" s="1">
        <v>255.26250830000001</v>
      </c>
      <c r="R1042" s="4">
        <v>7.1191047856952849E-2</v>
      </c>
      <c r="S1042" s="4">
        <v>4.6443180688768466E-2</v>
      </c>
      <c r="T1042" s="4">
        <v>8.8710052511115328E-2</v>
      </c>
    </row>
    <row r="1043" spans="1:20" x14ac:dyDescent="0.2">
      <c r="A1043" t="s">
        <v>13</v>
      </c>
      <c r="B1043">
        <v>25</v>
      </c>
      <c r="C1043" t="s">
        <v>167</v>
      </c>
      <c r="D1043" s="2">
        <v>2962</v>
      </c>
      <c r="E1043">
        <v>3058</v>
      </c>
      <c r="F1043" s="2">
        <v>268</v>
      </c>
      <c r="G1043">
        <v>259</v>
      </c>
      <c r="H1043" s="3">
        <v>268.79246330000001</v>
      </c>
      <c r="I1043" s="1">
        <v>262.18874479999999</v>
      </c>
      <c r="J1043" s="3">
        <v>267.46753669999998</v>
      </c>
      <c r="K1043" s="1">
        <v>257.61125520000002</v>
      </c>
      <c r="L1043" s="3">
        <v>268</v>
      </c>
      <c r="M1043" s="1">
        <v>259</v>
      </c>
      <c r="N1043" s="3">
        <v>268.79246330000001</v>
      </c>
      <c r="O1043" s="1">
        <v>262.18874479999999</v>
      </c>
      <c r="P1043" s="3">
        <v>267.46753669999998</v>
      </c>
      <c r="Q1043" s="1">
        <v>257.61125520000002</v>
      </c>
      <c r="R1043" s="4">
        <v>4.9280902771218452E-2</v>
      </c>
      <c r="S1043" s="4">
        <v>2.8758043027817343E-2</v>
      </c>
      <c r="T1043" s="4">
        <v>6.1297059710821014E-2</v>
      </c>
    </row>
    <row r="1044" spans="1:20" x14ac:dyDescent="0.2">
      <c r="A1044" t="s">
        <v>13</v>
      </c>
      <c r="B1044">
        <v>25</v>
      </c>
      <c r="C1044" t="s">
        <v>168</v>
      </c>
      <c r="D1044" s="2">
        <v>2963</v>
      </c>
      <c r="E1044">
        <v>3059</v>
      </c>
      <c r="F1044" s="2">
        <v>250</v>
      </c>
      <c r="G1044">
        <v>244</v>
      </c>
      <c r="H1044" s="3">
        <v>251.3843157</v>
      </c>
      <c r="I1044" s="1">
        <v>245.36501960000001</v>
      </c>
      <c r="J1044" s="3">
        <v>249.3356843</v>
      </c>
      <c r="K1044" s="1">
        <v>243.4349804</v>
      </c>
      <c r="L1044" s="3">
        <v>250</v>
      </c>
      <c r="M1044" s="1">
        <v>244</v>
      </c>
      <c r="N1044" s="3">
        <v>251.3843157</v>
      </c>
      <c r="O1044" s="1">
        <v>245.36501960000001</v>
      </c>
      <c r="P1044" s="3">
        <v>249.3356843</v>
      </c>
      <c r="Q1044" s="1">
        <v>243.4349804</v>
      </c>
      <c r="R1044" s="4">
        <v>3.504694709920065E-2</v>
      </c>
      <c r="S1044" s="4">
        <v>2.31597862960785E-2</v>
      </c>
      <c r="T1044" s="4">
        <v>4.6358149266623655E-2</v>
      </c>
    </row>
    <row r="1045" spans="1:20" x14ac:dyDescent="0.2">
      <c r="A1045" t="s">
        <v>13</v>
      </c>
      <c r="B1045">
        <v>25</v>
      </c>
      <c r="C1045" t="s">
        <v>169</v>
      </c>
      <c r="D1045" s="2">
        <v>2964</v>
      </c>
      <c r="E1045">
        <v>3060</v>
      </c>
      <c r="F1045" s="2">
        <v>188</v>
      </c>
      <c r="G1045">
        <v>51</v>
      </c>
      <c r="H1045" s="3">
        <v>191.00015429999999</v>
      </c>
      <c r="I1045" s="1">
        <v>55.331076799999998</v>
      </c>
      <c r="J1045" s="3">
        <v>186.71984570000001</v>
      </c>
      <c r="K1045" s="1">
        <v>49.148923199999999</v>
      </c>
      <c r="L1045" s="3">
        <v>188</v>
      </c>
      <c r="M1045" s="1">
        <v>51</v>
      </c>
      <c r="N1045" s="3">
        <v>191.00015429999999</v>
      </c>
      <c r="O1045" s="1">
        <v>55.331076799999998</v>
      </c>
      <c r="P1045" s="3">
        <v>186.71984570000001</v>
      </c>
      <c r="Q1045" s="1">
        <v>49.148923199999999</v>
      </c>
      <c r="R1045" s="4">
        <v>1.8821635097061415</v>
      </c>
      <c r="S1045" s="4">
        <v>1.7547133684513272</v>
      </c>
      <c r="T1045" s="4">
        <v>1.9583420896172445</v>
      </c>
    </row>
    <row r="1046" spans="1:20" x14ac:dyDescent="0.2">
      <c r="A1046" t="s">
        <v>13</v>
      </c>
      <c r="B1046">
        <v>25</v>
      </c>
      <c r="C1046" t="s">
        <v>1082</v>
      </c>
      <c r="D1046" s="2">
        <v>2965</v>
      </c>
      <c r="E1046">
        <v>3061</v>
      </c>
      <c r="F1046" s="2">
        <v>258</v>
      </c>
      <c r="G1046">
        <v>259</v>
      </c>
      <c r="H1046" s="3">
        <v>258.85337279999999</v>
      </c>
      <c r="I1046" s="1">
        <v>260.36501959999998</v>
      </c>
      <c r="J1046" s="3">
        <v>257.44662720000002</v>
      </c>
      <c r="K1046" s="1">
        <v>258.43498039999997</v>
      </c>
      <c r="L1046" s="3">
        <v>258</v>
      </c>
      <c r="M1046" s="1">
        <v>259</v>
      </c>
      <c r="N1046" s="3">
        <v>258.85337279999999</v>
      </c>
      <c r="O1046" s="1">
        <v>260.36501959999998</v>
      </c>
      <c r="P1046" s="3">
        <v>257.44662720000002</v>
      </c>
      <c r="Q1046" s="1">
        <v>258.43498039999997</v>
      </c>
      <c r="R1046" s="4">
        <v>-5.5810322632997584E-3</v>
      </c>
      <c r="S1046" s="4">
        <v>-1.6262263893768308E-2</v>
      </c>
      <c r="T1046" s="4">
        <v>2.3337574430854426E-3</v>
      </c>
    </row>
    <row r="1047" spans="1:20" x14ac:dyDescent="0.2">
      <c r="A1047" t="s">
        <v>13</v>
      </c>
      <c r="B1047">
        <v>25</v>
      </c>
      <c r="C1047" t="s">
        <v>1083</v>
      </c>
      <c r="D1047" s="2">
        <v>2966</v>
      </c>
      <c r="E1047">
        <v>3062</v>
      </c>
      <c r="F1047" s="2">
        <v>265</v>
      </c>
      <c r="G1047">
        <v>260</v>
      </c>
      <c r="H1047" s="3">
        <v>265.82350819999999</v>
      </c>
      <c r="I1047" s="1">
        <v>261.32104620000001</v>
      </c>
      <c r="J1047" s="3">
        <v>264.45649179999998</v>
      </c>
      <c r="K1047" s="1">
        <v>259.4189538</v>
      </c>
      <c r="L1047" s="3">
        <v>265</v>
      </c>
      <c r="M1047" s="1">
        <v>260</v>
      </c>
      <c r="N1047" s="3">
        <v>265.82350819999999</v>
      </c>
      <c r="O1047" s="1">
        <v>261.32104620000001</v>
      </c>
      <c r="P1047" s="3">
        <v>264.45649179999998</v>
      </c>
      <c r="Q1047" s="1">
        <v>259.4189538</v>
      </c>
      <c r="R1047" s="4">
        <v>2.7480736422106921E-2</v>
      </c>
      <c r="S1047" s="4">
        <v>1.7207069967065697E-2</v>
      </c>
      <c r="T1047" s="4">
        <v>3.5184805162221597E-2</v>
      </c>
    </row>
    <row r="1048" spans="1:20" x14ac:dyDescent="0.2">
      <c r="A1048" t="s">
        <v>13</v>
      </c>
      <c r="B1048">
        <v>25</v>
      </c>
      <c r="C1048" t="s">
        <v>1084</v>
      </c>
      <c r="D1048" s="2">
        <v>2967</v>
      </c>
      <c r="E1048">
        <v>3063</v>
      </c>
      <c r="F1048" s="2">
        <v>255</v>
      </c>
      <c r="G1048">
        <v>234</v>
      </c>
      <c r="H1048" s="3">
        <v>255.79246330000001</v>
      </c>
      <c r="I1048" s="1">
        <v>234.76012159999999</v>
      </c>
      <c r="J1048" s="3">
        <v>254.46753670000001</v>
      </c>
      <c r="K1048" s="1">
        <v>233.47987839999999</v>
      </c>
      <c r="L1048" s="3">
        <v>255</v>
      </c>
      <c r="M1048" s="1">
        <v>234</v>
      </c>
      <c r="N1048" s="3">
        <v>255.79246330000001</v>
      </c>
      <c r="O1048" s="1">
        <v>234.76012159999999</v>
      </c>
      <c r="P1048" s="3">
        <v>254.46753670000001</v>
      </c>
      <c r="Q1048" s="1">
        <v>233.47987839999999</v>
      </c>
      <c r="R1048" s="4">
        <v>0.12398871727545328</v>
      </c>
      <c r="S1048" s="4">
        <v>0.11629425795633065</v>
      </c>
      <c r="T1048" s="4">
        <v>0.13167553515034539</v>
      </c>
    </row>
    <row r="1049" spans="1:20" x14ac:dyDescent="0.2">
      <c r="A1049" t="s">
        <v>13</v>
      </c>
      <c r="B1049">
        <v>25</v>
      </c>
      <c r="C1049" t="s">
        <v>1085</v>
      </c>
      <c r="D1049" s="2">
        <v>2968</v>
      </c>
      <c r="E1049">
        <v>3064</v>
      </c>
      <c r="F1049" s="2">
        <v>217</v>
      </c>
      <c r="G1049">
        <v>207</v>
      </c>
      <c r="H1049" s="3">
        <v>219.64209249999999</v>
      </c>
      <c r="I1049" s="1">
        <v>209.12582990000001</v>
      </c>
      <c r="J1049" s="3">
        <v>215.8379075</v>
      </c>
      <c r="K1049" s="1">
        <v>206.0741701</v>
      </c>
      <c r="L1049" s="3">
        <v>217</v>
      </c>
      <c r="M1049" s="1">
        <v>207</v>
      </c>
      <c r="N1049" s="3">
        <v>219.64209249999999</v>
      </c>
      <c r="O1049" s="1">
        <v>209.12582990000001</v>
      </c>
      <c r="P1049" s="3">
        <v>215.8379075</v>
      </c>
      <c r="Q1049" s="1">
        <v>206.0741701</v>
      </c>
      <c r="R1049" s="4">
        <v>6.8064274945154074E-2</v>
      </c>
      <c r="S1049" s="4">
        <v>4.5577001361592206E-2</v>
      </c>
      <c r="T1049" s="4">
        <v>9.1990875949848186E-2</v>
      </c>
    </row>
    <row r="1050" spans="1:20" x14ac:dyDescent="0.2">
      <c r="A1050" t="s">
        <v>13</v>
      </c>
      <c r="B1050">
        <v>25</v>
      </c>
      <c r="C1050" t="s">
        <v>1086</v>
      </c>
      <c r="D1050" s="2">
        <v>2969</v>
      </c>
      <c r="E1050">
        <v>3065</v>
      </c>
      <c r="F1050" s="2">
        <v>274</v>
      </c>
      <c r="G1050">
        <v>284</v>
      </c>
      <c r="H1050" s="3">
        <v>275.45098330000002</v>
      </c>
      <c r="I1050" s="1">
        <v>284.6144036</v>
      </c>
      <c r="J1050" s="3">
        <v>273.30901669999997</v>
      </c>
      <c r="K1050" s="1">
        <v>283.54559640000002</v>
      </c>
      <c r="L1050" s="3">
        <v>274</v>
      </c>
      <c r="M1050" s="1">
        <v>284</v>
      </c>
      <c r="N1050" s="3">
        <v>275.45098330000002</v>
      </c>
      <c r="O1050" s="1">
        <v>284.6144036</v>
      </c>
      <c r="P1050" s="3">
        <v>273.30901669999997</v>
      </c>
      <c r="Q1050" s="1">
        <v>283.54559640000002</v>
      </c>
      <c r="R1050" s="4">
        <v>-5.1715036544155275E-2</v>
      </c>
      <c r="S1050" s="4">
        <v>-5.8475618383453894E-2</v>
      </c>
      <c r="T1050" s="4">
        <v>-4.1785137706582355E-2</v>
      </c>
    </row>
    <row r="1051" spans="1:20" x14ac:dyDescent="0.2">
      <c r="A1051" t="s">
        <v>13</v>
      </c>
      <c r="B1051">
        <v>25</v>
      </c>
      <c r="C1051" t="s">
        <v>1087</v>
      </c>
      <c r="D1051" s="2">
        <v>2970</v>
      </c>
      <c r="E1051">
        <v>3066</v>
      </c>
      <c r="F1051" s="2">
        <v>277</v>
      </c>
      <c r="G1051">
        <v>277</v>
      </c>
      <c r="H1051" s="3">
        <v>278.34570660000003</v>
      </c>
      <c r="I1051" s="1">
        <v>279.23014590000002</v>
      </c>
      <c r="J1051" s="3">
        <v>276.3742934</v>
      </c>
      <c r="K1051" s="1">
        <v>275.8698541</v>
      </c>
      <c r="L1051" s="3">
        <v>277</v>
      </c>
      <c r="M1051" s="1">
        <v>277</v>
      </c>
      <c r="N1051" s="3">
        <v>278.34570660000003</v>
      </c>
      <c r="O1051" s="1">
        <v>279.23014590000002</v>
      </c>
      <c r="P1051" s="3">
        <v>276.3742934</v>
      </c>
      <c r="Q1051" s="1">
        <v>275.8698541</v>
      </c>
      <c r="R1051" s="4">
        <v>0</v>
      </c>
      <c r="S1051" s="4">
        <v>-1.4831272875352837E-2</v>
      </c>
      <c r="T1051" s="4">
        <v>1.2890016587745729E-2</v>
      </c>
    </row>
    <row r="1052" spans="1:20" x14ac:dyDescent="0.2">
      <c r="A1052" t="s">
        <v>13</v>
      </c>
      <c r="B1052">
        <v>25</v>
      </c>
      <c r="C1052" t="s">
        <v>1088</v>
      </c>
      <c r="D1052" s="2">
        <v>2971</v>
      </c>
      <c r="E1052">
        <v>3067</v>
      </c>
      <c r="F1052" s="2">
        <v>284</v>
      </c>
      <c r="G1052">
        <v>262</v>
      </c>
      <c r="H1052" s="3">
        <v>285.23888240000002</v>
      </c>
      <c r="I1052" s="1">
        <v>263.24234030000002</v>
      </c>
      <c r="J1052" s="3">
        <v>283.40111760000002</v>
      </c>
      <c r="K1052" s="1">
        <v>261.15765970000001</v>
      </c>
      <c r="L1052" s="3">
        <v>284</v>
      </c>
      <c r="M1052" s="1">
        <v>262</v>
      </c>
      <c r="N1052" s="3">
        <v>285.23888240000002</v>
      </c>
      <c r="O1052" s="1">
        <v>263.24234030000002</v>
      </c>
      <c r="P1052" s="3">
        <v>283.40111760000002</v>
      </c>
      <c r="Q1052" s="1">
        <v>261.15765970000001</v>
      </c>
      <c r="R1052" s="4">
        <v>0.11632411796723183</v>
      </c>
      <c r="S1052" s="4">
        <v>0.10645389456433599</v>
      </c>
      <c r="T1052" s="4">
        <v>0.12724963819670659</v>
      </c>
    </row>
    <row r="1053" spans="1:20" x14ac:dyDescent="0.2">
      <c r="A1053" t="s">
        <v>13</v>
      </c>
      <c r="B1053">
        <v>25</v>
      </c>
      <c r="C1053" t="s">
        <v>1089</v>
      </c>
      <c r="D1053" s="2">
        <v>2972</v>
      </c>
      <c r="E1053">
        <v>3068</v>
      </c>
      <c r="F1053" s="2">
        <v>244</v>
      </c>
      <c r="G1053">
        <v>233</v>
      </c>
      <c r="H1053" s="3">
        <v>245.47892469999999</v>
      </c>
      <c r="I1053" s="1">
        <v>235.03393</v>
      </c>
      <c r="J1053" s="3">
        <v>243.32107529999999</v>
      </c>
      <c r="K1053" s="1">
        <v>232.06607</v>
      </c>
      <c r="L1053" s="3">
        <v>244</v>
      </c>
      <c r="M1053" s="1">
        <v>233</v>
      </c>
      <c r="N1053" s="3">
        <v>245.47892469999999</v>
      </c>
      <c r="O1053" s="1">
        <v>235.03393</v>
      </c>
      <c r="P1053" s="3">
        <v>243.32107529999999</v>
      </c>
      <c r="Q1053" s="1">
        <v>232.06607</v>
      </c>
      <c r="R1053" s="4">
        <v>6.655119290860613E-2</v>
      </c>
      <c r="S1053" s="4">
        <v>4.9992242624909262E-2</v>
      </c>
      <c r="T1053" s="4">
        <v>8.1063564974263647E-2</v>
      </c>
    </row>
    <row r="1054" spans="1:20" x14ac:dyDescent="0.2">
      <c r="A1054" t="s">
        <v>13</v>
      </c>
      <c r="B1054">
        <v>25</v>
      </c>
      <c r="C1054" t="s">
        <v>1090</v>
      </c>
      <c r="D1054" s="2">
        <v>2973</v>
      </c>
      <c r="E1054">
        <v>3069</v>
      </c>
      <c r="F1054" s="2">
        <v>271</v>
      </c>
      <c r="G1054">
        <v>262</v>
      </c>
      <c r="H1054" s="3">
        <v>271.2059964</v>
      </c>
      <c r="I1054" s="1">
        <v>264.32489070000003</v>
      </c>
      <c r="J1054" s="3">
        <v>270.81400359999998</v>
      </c>
      <c r="K1054" s="1">
        <v>260.8951093</v>
      </c>
      <c r="L1054" s="3">
        <v>271</v>
      </c>
      <c r="M1054" s="1">
        <v>262</v>
      </c>
      <c r="N1054" s="3">
        <v>271.2059964</v>
      </c>
      <c r="O1054" s="1">
        <v>264.32489070000003</v>
      </c>
      <c r="P1054" s="3">
        <v>270.81400359999998</v>
      </c>
      <c r="Q1054" s="1">
        <v>260.8951093</v>
      </c>
      <c r="R1054" s="4">
        <v>4.8726039816421284E-2</v>
      </c>
      <c r="S1054" s="4">
        <v>3.4990055840167775E-2</v>
      </c>
      <c r="T1054" s="4">
        <v>5.5919177135419759E-2</v>
      </c>
    </row>
    <row r="1055" spans="1:20" x14ac:dyDescent="0.2">
      <c r="A1055" t="s">
        <v>13</v>
      </c>
      <c r="B1055">
        <v>25</v>
      </c>
      <c r="C1055" t="s">
        <v>1091</v>
      </c>
      <c r="D1055" s="2">
        <v>2974</v>
      </c>
      <c r="E1055">
        <v>3070</v>
      </c>
      <c r="F1055" s="2">
        <v>271</v>
      </c>
      <c r="G1055">
        <v>225</v>
      </c>
      <c r="H1055" s="3">
        <v>272.48052050000001</v>
      </c>
      <c r="I1055" s="1">
        <v>225.75332130000001</v>
      </c>
      <c r="J1055" s="3">
        <v>270.4394795</v>
      </c>
      <c r="K1055" s="1">
        <v>224.44667870000001</v>
      </c>
      <c r="L1055" s="3">
        <v>271</v>
      </c>
      <c r="M1055" s="1">
        <v>225</v>
      </c>
      <c r="N1055" s="3">
        <v>272.48052050000001</v>
      </c>
      <c r="O1055" s="1">
        <v>225.75332130000001</v>
      </c>
      <c r="P1055" s="3">
        <v>270.4394795</v>
      </c>
      <c r="Q1055" s="1">
        <v>224.44667870000001</v>
      </c>
      <c r="R1055" s="4">
        <v>0.26836785013683451</v>
      </c>
      <c r="S1055" s="4">
        <v>0.26055856268819044</v>
      </c>
      <c r="T1055" s="4">
        <v>0.27978034820020597</v>
      </c>
    </row>
    <row r="1056" spans="1:20" x14ac:dyDescent="0.2">
      <c r="A1056" t="s">
        <v>13</v>
      </c>
      <c r="B1056">
        <v>25</v>
      </c>
      <c r="C1056" t="s">
        <v>1092</v>
      </c>
      <c r="D1056" s="2">
        <v>2975</v>
      </c>
      <c r="E1056">
        <v>3071</v>
      </c>
      <c r="F1056" s="2">
        <v>265</v>
      </c>
      <c r="G1056">
        <v>234</v>
      </c>
      <c r="H1056" s="3">
        <v>266.6108997</v>
      </c>
      <c r="I1056" s="1">
        <v>235.3392479</v>
      </c>
      <c r="J1056" s="3">
        <v>264.34910029999998</v>
      </c>
      <c r="K1056" s="1">
        <v>233.1207521</v>
      </c>
      <c r="L1056" s="3">
        <v>265</v>
      </c>
      <c r="M1056" s="1">
        <v>234</v>
      </c>
      <c r="N1056" s="3">
        <v>266.6108997</v>
      </c>
      <c r="O1056" s="1">
        <v>235.3392479</v>
      </c>
      <c r="P1056" s="3">
        <v>264.34910029999998</v>
      </c>
      <c r="Q1056" s="1">
        <v>233.1207521</v>
      </c>
      <c r="R1056" s="4">
        <v>0.17948382986715697</v>
      </c>
      <c r="S1056" s="4">
        <v>0.16770247541149874</v>
      </c>
      <c r="T1056" s="4">
        <v>0.19365832552237558</v>
      </c>
    </row>
    <row r="1057" spans="1:20" x14ac:dyDescent="0.2">
      <c r="A1057" t="s">
        <v>13</v>
      </c>
      <c r="B1057">
        <v>25</v>
      </c>
      <c r="C1057" t="s">
        <v>1093</v>
      </c>
      <c r="D1057" s="2">
        <v>2976</v>
      </c>
      <c r="E1057">
        <v>3072</v>
      </c>
      <c r="F1057" s="2">
        <v>280</v>
      </c>
      <c r="G1057">
        <v>245</v>
      </c>
      <c r="H1057" s="3">
        <v>280.69095140000002</v>
      </c>
      <c r="I1057" s="1">
        <v>246.5180569</v>
      </c>
      <c r="J1057" s="3">
        <v>279.50904860000003</v>
      </c>
      <c r="K1057" s="1">
        <v>244.34194310000001</v>
      </c>
      <c r="L1057" s="3">
        <v>280</v>
      </c>
      <c r="M1057" s="1">
        <v>245</v>
      </c>
      <c r="N1057" s="3">
        <v>280.69095140000002</v>
      </c>
      <c r="O1057" s="1">
        <v>246.5180569</v>
      </c>
      <c r="P1057" s="3">
        <v>279.50904860000003</v>
      </c>
      <c r="Q1057" s="1">
        <v>244.34194310000001</v>
      </c>
      <c r="R1057" s="4">
        <v>0.19264507794239583</v>
      </c>
      <c r="S1057" s="4">
        <v>0.18120166378732122</v>
      </c>
      <c r="T1057" s="4">
        <v>0.2000810224888063</v>
      </c>
    </row>
  </sheetData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6E897-325E-3C47-91A5-A5649742BEF1}">
  <dimension ref="A1:U131"/>
  <sheetViews>
    <sheetView tabSelected="1" workbookViewId="0">
      <pane ySplit="760" topLeftCell="A84" activePane="bottomLeft"/>
      <selection activeCell="G1" sqref="G1:U1"/>
      <selection pane="bottomLeft" activeCell="B132" sqref="B132"/>
    </sheetView>
  </sheetViews>
  <sheetFormatPr baseColWidth="10" defaultRowHeight="16" x14ac:dyDescent="0.2"/>
  <cols>
    <col min="1" max="1" width="19.5" style="7" bestFit="1" customWidth="1"/>
    <col min="2" max="2" width="18.33203125" style="7" bestFit="1" customWidth="1"/>
    <col min="3" max="3" width="5.33203125" style="7" bestFit="1" customWidth="1"/>
    <col min="4" max="4" width="6.1640625" style="7" bestFit="1" customWidth="1"/>
    <col min="5" max="5" width="6.6640625" style="7" bestFit="1" customWidth="1"/>
    <col min="6" max="6" width="45.6640625" style="7" customWidth="1"/>
    <col min="7" max="7" width="8.6640625" style="8" bestFit="1" customWidth="1"/>
    <col min="8" max="8" width="10.83203125" style="7"/>
    <col min="9" max="9" width="14.6640625" style="8" bestFit="1" customWidth="1"/>
    <col min="10" max="10" width="15.1640625" style="7" bestFit="1" customWidth="1"/>
    <col min="11" max="11" width="14.1640625" style="8" bestFit="1" customWidth="1"/>
    <col min="12" max="12" width="14.6640625" style="7" bestFit="1" customWidth="1"/>
    <col min="13" max="13" width="9.83203125" style="8" bestFit="1" customWidth="1"/>
    <col min="14" max="14" width="10.33203125" style="7" bestFit="1" customWidth="1"/>
    <col min="15" max="15" width="19" style="8" bestFit="1" customWidth="1"/>
    <col min="16" max="16" width="19.5" style="7" bestFit="1" customWidth="1"/>
    <col min="17" max="17" width="18.5" style="8" bestFit="1" customWidth="1"/>
    <col min="18" max="18" width="19" style="7" bestFit="1" customWidth="1"/>
    <col min="19" max="19" width="12.83203125" style="7" bestFit="1" customWidth="1"/>
    <col min="20" max="21" width="22" style="7" bestFit="1" customWidth="1"/>
  </cols>
  <sheetData>
    <row r="1" spans="1:21" x14ac:dyDescent="0.2">
      <c r="A1" s="5" t="s">
        <v>17</v>
      </c>
      <c r="B1" s="5" t="s">
        <v>34</v>
      </c>
      <c r="C1" s="5" t="s">
        <v>2</v>
      </c>
      <c r="D1" s="5" t="s">
        <v>33</v>
      </c>
      <c r="E1" s="5" t="s">
        <v>20</v>
      </c>
      <c r="F1" s="5" t="s">
        <v>0</v>
      </c>
      <c r="G1" s="5" t="s">
        <v>32</v>
      </c>
      <c r="H1" s="5" t="s">
        <v>21</v>
      </c>
      <c r="I1" s="6" t="s">
        <v>27</v>
      </c>
      <c r="J1" s="6" t="s">
        <v>22</v>
      </c>
      <c r="K1" s="6" t="s">
        <v>28</v>
      </c>
      <c r="L1" s="6" t="s">
        <v>23</v>
      </c>
      <c r="M1" s="6" t="s">
        <v>29</v>
      </c>
      <c r="N1" s="6" t="s">
        <v>24</v>
      </c>
      <c r="O1" s="6" t="s">
        <v>30</v>
      </c>
      <c r="P1" s="6" t="s">
        <v>25</v>
      </c>
      <c r="Q1" s="6" t="s">
        <v>31</v>
      </c>
      <c r="R1" s="6" t="s">
        <v>26</v>
      </c>
      <c r="S1" s="5" t="s">
        <v>14</v>
      </c>
      <c r="T1" s="5" t="s">
        <v>15</v>
      </c>
      <c r="U1" s="5" t="s">
        <v>16</v>
      </c>
    </row>
    <row r="2" spans="1:21" x14ac:dyDescent="0.2">
      <c r="A2" s="7" t="s">
        <v>3</v>
      </c>
      <c r="B2" s="7" t="s">
        <v>35</v>
      </c>
      <c r="C2" s="7">
        <v>1</v>
      </c>
      <c r="D2" s="7">
        <v>23</v>
      </c>
      <c r="E2" s="7">
        <v>119</v>
      </c>
      <c r="F2" s="7" t="s">
        <v>40</v>
      </c>
      <c r="G2" s="7">
        <v>87</v>
      </c>
      <c r="H2" s="7">
        <v>77</v>
      </c>
      <c r="I2" s="8">
        <v>89.916968920000002</v>
      </c>
      <c r="J2" s="8">
        <v>78.418087529999994</v>
      </c>
      <c r="K2" s="8">
        <v>85.663031079999996</v>
      </c>
      <c r="L2" s="8">
        <v>76.401912469999999</v>
      </c>
      <c r="M2" s="8">
        <v>41</v>
      </c>
      <c r="N2" s="8">
        <v>27</v>
      </c>
      <c r="O2" s="8">
        <v>41.963446529999999</v>
      </c>
      <c r="P2" s="8">
        <v>28.052058349999996</v>
      </c>
      <c r="Q2" s="8">
        <v>40.576553469999993</v>
      </c>
      <c r="R2" s="8">
        <v>26.707941650000002</v>
      </c>
      <c r="S2" s="7">
        <v>0.60266450245461523</v>
      </c>
      <c r="T2" s="7">
        <v>0.53253969527035316</v>
      </c>
      <c r="U2" s="7">
        <v>0.65186438037666572</v>
      </c>
    </row>
    <row r="3" spans="1:21" x14ac:dyDescent="0.2">
      <c r="A3" s="7" t="s">
        <v>3</v>
      </c>
      <c r="B3" s="7" t="s">
        <v>35</v>
      </c>
      <c r="C3" s="7">
        <v>1</v>
      </c>
      <c r="D3" s="7">
        <v>35</v>
      </c>
      <c r="E3" s="7">
        <v>131</v>
      </c>
      <c r="F3" s="7" t="s">
        <v>41</v>
      </c>
      <c r="G3" s="7">
        <v>170</v>
      </c>
      <c r="H3" s="7">
        <v>69</v>
      </c>
      <c r="I3" s="8">
        <v>173.10243019999999</v>
      </c>
      <c r="J3" s="8">
        <v>71.30947338</v>
      </c>
      <c r="K3" s="8">
        <v>168.5975698</v>
      </c>
      <c r="L3" s="8">
        <v>67.930526619999995</v>
      </c>
      <c r="M3" s="8">
        <v>124</v>
      </c>
      <c r="N3" s="8">
        <v>19</v>
      </c>
      <c r="O3" s="8">
        <v>125.14890780999998</v>
      </c>
      <c r="P3" s="8">
        <v>20.943444200000002</v>
      </c>
      <c r="Q3" s="8">
        <v>123.51109219</v>
      </c>
      <c r="R3" s="8">
        <v>18.236555799999998</v>
      </c>
      <c r="S3" s="7">
        <v>2.7062687969432897</v>
      </c>
      <c r="T3" s="7">
        <v>2.5600699905072952</v>
      </c>
      <c r="U3" s="7">
        <v>2.7787405110332171</v>
      </c>
    </row>
    <row r="4" spans="1:21" x14ac:dyDescent="0.2">
      <c r="A4" s="7" t="s">
        <v>3</v>
      </c>
      <c r="B4" s="7" t="s">
        <v>35</v>
      </c>
      <c r="C4" s="7">
        <v>1</v>
      </c>
      <c r="D4" s="7">
        <v>47</v>
      </c>
      <c r="E4" s="7">
        <v>143</v>
      </c>
      <c r="F4" s="7" t="s">
        <v>43</v>
      </c>
      <c r="G4" s="7">
        <v>94</v>
      </c>
      <c r="H4" s="7">
        <v>76</v>
      </c>
      <c r="I4" s="8">
        <v>95.896607729999999</v>
      </c>
      <c r="J4" s="8">
        <v>80.481577520000002</v>
      </c>
      <c r="K4" s="8">
        <v>93.083392270000004</v>
      </c>
      <c r="L4" s="8">
        <v>74.07842248</v>
      </c>
      <c r="M4" s="8">
        <v>48</v>
      </c>
      <c r="N4" s="8">
        <v>26</v>
      </c>
      <c r="O4" s="8">
        <v>47.943085339999996</v>
      </c>
      <c r="P4" s="8">
        <v>30.115548340000004</v>
      </c>
      <c r="Q4" s="8">
        <v>47.996914660000002</v>
      </c>
      <c r="R4" s="8">
        <v>24.384451660000003</v>
      </c>
      <c r="S4" s="7">
        <v>0.88452278258006412</v>
      </c>
      <c r="T4" s="7">
        <v>0.67243314185736835</v>
      </c>
      <c r="U4" s="7">
        <v>0.9753612250420941</v>
      </c>
    </row>
    <row r="5" spans="1:21" x14ac:dyDescent="0.2">
      <c r="A5" s="7" t="s">
        <v>3</v>
      </c>
      <c r="B5" s="7" t="s">
        <v>35</v>
      </c>
      <c r="C5" s="7">
        <v>1</v>
      </c>
      <c r="D5" s="7">
        <v>79</v>
      </c>
      <c r="E5" s="7">
        <v>175</v>
      </c>
      <c r="F5" s="7" t="s">
        <v>44</v>
      </c>
      <c r="G5" s="7">
        <v>91</v>
      </c>
      <c r="H5" s="7">
        <v>79</v>
      </c>
      <c r="I5" s="8">
        <v>92.559030190000001</v>
      </c>
      <c r="J5" s="8">
        <v>80.365019559999993</v>
      </c>
      <c r="K5" s="8">
        <v>90.000969810000001</v>
      </c>
      <c r="L5" s="8">
        <v>78.434980440000004</v>
      </c>
      <c r="M5" s="8">
        <v>45</v>
      </c>
      <c r="N5" s="8">
        <v>29</v>
      </c>
      <c r="O5" s="8">
        <v>44.605507799999998</v>
      </c>
      <c r="P5" s="8">
        <v>29.998990379999995</v>
      </c>
      <c r="Q5" s="8">
        <v>44.914492199999998</v>
      </c>
      <c r="R5" s="8">
        <v>28.741009620000007</v>
      </c>
      <c r="S5" s="7">
        <v>0.63387210120210258</v>
      </c>
      <c r="T5" s="7">
        <v>0.58226707550845169</v>
      </c>
      <c r="U5" s="7">
        <v>0.63411112031018613</v>
      </c>
    </row>
    <row r="6" spans="1:21" x14ac:dyDescent="0.2">
      <c r="A6" s="7" t="s">
        <v>3</v>
      </c>
      <c r="B6" s="7" t="s">
        <v>35</v>
      </c>
      <c r="C6" s="7">
        <v>1</v>
      </c>
      <c r="D6" s="7">
        <v>82</v>
      </c>
      <c r="E6" s="7">
        <v>178</v>
      </c>
      <c r="F6" s="7" t="s">
        <v>45</v>
      </c>
      <c r="G6" s="7">
        <v>96</v>
      </c>
      <c r="H6" s="7">
        <v>82</v>
      </c>
      <c r="I6" s="8">
        <v>97.948438039999999</v>
      </c>
      <c r="J6" s="8">
        <v>83.586582430000007</v>
      </c>
      <c r="K6" s="8">
        <v>94.931561959999996</v>
      </c>
      <c r="L6" s="8">
        <v>81.393417569999997</v>
      </c>
      <c r="M6" s="8">
        <v>50</v>
      </c>
      <c r="N6" s="8">
        <v>32</v>
      </c>
      <c r="O6" s="8">
        <v>49.994915649999996</v>
      </c>
      <c r="P6" s="8">
        <v>33.220553250000009</v>
      </c>
      <c r="Q6" s="8">
        <v>49.845084349999993</v>
      </c>
      <c r="R6" s="8">
        <v>31.69944675</v>
      </c>
      <c r="S6" s="7">
        <v>0.6438561897747247</v>
      </c>
      <c r="T6" s="7">
        <v>0.58537513522153739</v>
      </c>
      <c r="U6" s="7">
        <v>0.65732372284925134</v>
      </c>
    </row>
    <row r="7" spans="1:21" x14ac:dyDescent="0.2">
      <c r="A7" s="7" t="s">
        <v>4</v>
      </c>
      <c r="B7" s="7" t="s">
        <v>35</v>
      </c>
      <c r="C7" s="7">
        <v>2</v>
      </c>
      <c r="D7" s="7">
        <v>204</v>
      </c>
      <c r="E7" s="7">
        <v>300</v>
      </c>
      <c r="F7" s="7" t="s">
        <v>46</v>
      </c>
      <c r="G7" s="7">
        <v>90</v>
      </c>
      <c r="H7" s="7">
        <v>90</v>
      </c>
      <c r="I7" s="8">
        <v>94.731706810000006</v>
      </c>
      <c r="J7" s="8">
        <v>94.629415910000006</v>
      </c>
      <c r="K7" s="8">
        <v>88.048293189999995</v>
      </c>
      <c r="L7" s="8">
        <v>87.510584089999995</v>
      </c>
      <c r="M7" s="8">
        <v>46</v>
      </c>
      <c r="N7" s="8">
        <v>30</v>
      </c>
      <c r="O7" s="8">
        <v>50.203896220000004</v>
      </c>
      <c r="P7" s="8">
        <v>30.679335450000004</v>
      </c>
      <c r="Q7" s="8">
        <v>44.456103779999992</v>
      </c>
      <c r="R7" s="8">
        <v>29.360664549999996</v>
      </c>
      <c r="S7" s="7">
        <v>0.61667136044849447</v>
      </c>
      <c r="T7" s="7">
        <v>0.53511428055560983</v>
      </c>
      <c r="U7" s="7">
        <v>0.77391471053782313</v>
      </c>
    </row>
    <row r="8" spans="1:21" x14ac:dyDescent="0.2">
      <c r="A8" s="7" t="s">
        <v>4</v>
      </c>
      <c r="B8" s="7" t="s">
        <v>35</v>
      </c>
      <c r="C8" s="7">
        <v>2</v>
      </c>
      <c r="D8" s="7">
        <v>228</v>
      </c>
      <c r="E8" s="7">
        <v>324</v>
      </c>
      <c r="F8" s="7" t="s">
        <v>47</v>
      </c>
      <c r="G8" s="7">
        <v>140</v>
      </c>
      <c r="H8" s="7">
        <v>92</v>
      </c>
      <c r="I8" s="8">
        <v>142.17437200000001</v>
      </c>
      <c r="J8" s="8">
        <v>98.799823320000002</v>
      </c>
      <c r="K8" s="8">
        <v>138.90562800000001</v>
      </c>
      <c r="L8" s="8">
        <v>88.12017668</v>
      </c>
      <c r="M8" s="8">
        <v>96</v>
      </c>
      <c r="N8" s="8">
        <v>32</v>
      </c>
      <c r="O8" s="8">
        <v>97.646561410000004</v>
      </c>
      <c r="P8" s="8">
        <v>34.849742859999999</v>
      </c>
      <c r="Q8" s="8">
        <v>95.313438590000004</v>
      </c>
      <c r="R8" s="8">
        <v>29.970257140000001</v>
      </c>
      <c r="S8" s="7">
        <v>1.5849625007211563</v>
      </c>
      <c r="T8" s="7">
        <v>1.4515316281629973</v>
      </c>
      <c r="U8" s="7">
        <v>1.7040377790013419</v>
      </c>
    </row>
    <row r="9" spans="1:21" x14ac:dyDescent="0.2">
      <c r="A9" s="7" t="s">
        <v>4</v>
      </c>
      <c r="B9" s="7" t="s">
        <v>35</v>
      </c>
      <c r="C9" s="7">
        <v>2</v>
      </c>
      <c r="D9" s="7">
        <v>240</v>
      </c>
      <c r="E9" s="7">
        <v>336</v>
      </c>
      <c r="F9" s="7" t="s">
        <v>48</v>
      </c>
      <c r="G9" s="7">
        <v>127</v>
      </c>
      <c r="H9" s="7">
        <v>44</v>
      </c>
      <c r="I9" s="8">
        <v>128.2632648</v>
      </c>
      <c r="J9" s="8">
        <v>47.320667010000001</v>
      </c>
      <c r="K9" s="8">
        <v>126.1567352</v>
      </c>
      <c r="L9" s="8">
        <v>41.999332989999999</v>
      </c>
      <c r="M9" s="8">
        <v>83</v>
      </c>
      <c r="N9" s="8">
        <v>10</v>
      </c>
      <c r="O9" s="8">
        <v>83.73545421</v>
      </c>
      <c r="P9" s="8">
        <v>10</v>
      </c>
      <c r="Q9" s="8">
        <v>82.564545789999997</v>
      </c>
      <c r="R9" s="8">
        <v>10</v>
      </c>
      <c r="S9" s="7">
        <v>3.0531113364595628</v>
      </c>
      <c r="T9" s="7">
        <v>3.0455224039993962</v>
      </c>
      <c r="U9" s="7">
        <v>3.065838599870661</v>
      </c>
    </row>
    <row r="10" spans="1:21" ht="17" thickBot="1" x14ac:dyDescent="0.25">
      <c r="A10" s="7" t="s">
        <v>4</v>
      </c>
      <c r="B10" s="7" t="s">
        <v>35</v>
      </c>
      <c r="C10" s="7">
        <v>2</v>
      </c>
      <c r="D10" s="7">
        <v>257</v>
      </c>
      <c r="E10" s="7">
        <v>353</v>
      </c>
      <c r="F10" s="7" t="s">
        <v>49</v>
      </c>
      <c r="G10" s="7">
        <v>78</v>
      </c>
      <c r="H10" s="7">
        <v>78</v>
      </c>
      <c r="I10" s="8">
        <v>79.888152239999997</v>
      </c>
      <c r="J10" s="8">
        <v>85.896454500000004</v>
      </c>
      <c r="K10" s="8">
        <v>77.191847760000002</v>
      </c>
      <c r="L10" s="8">
        <v>74.123545500000006</v>
      </c>
      <c r="M10" s="8">
        <v>34</v>
      </c>
      <c r="N10" s="8">
        <v>18</v>
      </c>
      <c r="O10" s="8">
        <v>35.360341649999995</v>
      </c>
      <c r="P10" s="8">
        <v>21.946374040000002</v>
      </c>
      <c r="Q10" s="8">
        <v>33.599658349999999</v>
      </c>
      <c r="R10" s="8">
        <v>15.973625960000007</v>
      </c>
      <c r="S10" s="7">
        <v>0.91753783980802706</v>
      </c>
      <c r="T10" s="7">
        <v>0.61446396469890618</v>
      </c>
      <c r="U10" s="7">
        <v>1.1464403771469613</v>
      </c>
    </row>
    <row r="11" spans="1:21" x14ac:dyDescent="0.2">
      <c r="A11" s="11" t="s">
        <v>6</v>
      </c>
      <c r="B11" s="12" t="s">
        <v>36</v>
      </c>
      <c r="C11" s="12">
        <v>9</v>
      </c>
      <c r="D11" s="12">
        <v>1585</v>
      </c>
      <c r="E11" s="12">
        <v>1681</v>
      </c>
      <c r="F11" s="12" t="s">
        <v>55</v>
      </c>
      <c r="G11" s="12">
        <v>267</v>
      </c>
      <c r="H11" s="12">
        <v>266</v>
      </c>
      <c r="I11" s="13">
        <v>267</v>
      </c>
      <c r="J11" s="13">
        <v>266.2059964</v>
      </c>
      <c r="K11" s="13">
        <v>267</v>
      </c>
      <c r="L11" s="13">
        <v>265.81400359999998</v>
      </c>
      <c r="M11" s="13">
        <v>267</v>
      </c>
      <c r="N11" s="13">
        <v>266</v>
      </c>
      <c r="O11" s="13">
        <v>267</v>
      </c>
      <c r="P11" s="13">
        <v>266.2059964</v>
      </c>
      <c r="Q11" s="13">
        <v>267</v>
      </c>
      <c r="R11" s="13">
        <v>265.81400359999998</v>
      </c>
      <c r="S11" s="12">
        <v>5.4134961863642151E-3</v>
      </c>
      <c r="T11" s="12">
        <v>4.2966729954472226E-3</v>
      </c>
      <c r="U11" s="14">
        <v>6.4226313088980467E-3</v>
      </c>
    </row>
    <row r="12" spans="1:21" x14ac:dyDescent="0.2">
      <c r="A12" s="15" t="s">
        <v>6</v>
      </c>
      <c r="B12" s="9" t="s">
        <v>36</v>
      </c>
      <c r="C12" s="9">
        <v>9</v>
      </c>
      <c r="D12" s="9">
        <v>1586</v>
      </c>
      <c r="E12" s="9">
        <v>1682</v>
      </c>
      <c r="F12" s="9" t="s">
        <v>56</v>
      </c>
      <c r="G12" s="9">
        <v>231</v>
      </c>
      <c r="H12" s="9">
        <v>238</v>
      </c>
      <c r="I12" s="10">
        <v>231.57259830000001</v>
      </c>
      <c r="J12" s="10">
        <v>238</v>
      </c>
      <c r="K12" s="10">
        <v>230.5674017</v>
      </c>
      <c r="L12" s="10">
        <v>238</v>
      </c>
      <c r="M12" s="10">
        <v>231</v>
      </c>
      <c r="N12" s="10">
        <v>238</v>
      </c>
      <c r="O12" s="10">
        <v>231.57259830000001</v>
      </c>
      <c r="P12" s="10">
        <v>238</v>
      </c>
      <c r="Q12" s="10">
        <v>230.5674017</v>
      </c>
      <c r="R12" s="10">
        <v>238</v>
      </c>
      <c r="S12" s="9">
        <v>-4.3068721891885979E-2</v>
      </c>
      <c r="T12" s="9">
        <v>-4.5773018610198654E-2</v>
      </c>
      <c r="U12" s="16">
        <v>-3.9497022431948504E-2</v>
      </c>
    </row>
    <row r="13" spans="1:21" x14ac:dyDescent="0.2">
      <c r="A13" s="15" t="s">
        <v>6</v>
      </c>
      <c r="B13" s="9" t="s">
        <v>36</v>
      </c>
      <c r="C13" s="9">
        <v>9</v>
      </c>
      <c r="D13" s="9">
        <v>1587</v>
      </c>
      <c r="E13" s="9">
        <v>1683</v>
      </c>
      <c r="F13" s="9" t="s">
        <v>57</v>
      </c>
      <c r="G13" s="9">
        <v>215</v>
      </c>
      <c r="H13" s="9">
        <v>229</v>
      </c>
      <c r="I13" s="10">
        <v>215</v>
      </c>
      <c r="J13" s="10">
        <v>229.36602920000001</v>
      </c>
      <c r="K13" s="10">
        <v>215</v>
      </c>
      <c r="L13" s="10">
        <v>228.69397079999999</v>
      </c>
      <c r="M13" s="10">
        <v>215</v>
      </c>
      <c r="N13" s="10">
        <v>229</v>
      </c>
      <c r="O13" s="10">
        <v>215</v>
      </c>
      <c r="P13" s="10">
        <v>229.36602920000001</v>
      </c>
      <c r="Q13" s="10">
        <v>215</v>
      </c>
      <c r="R13" s="10">
        <v>228.69397079999999</v>
      </c>
      <c r="S13" s="9">
        <v>-9.1010938507483707E-2</v>
      </c>
      <c r="T13" s="9">
        <v>-9.3315073588477848E-2</v>
      </c>
      <c r="U13" s="16">
        <v>-8.9081671778318161E-2</v>
      </c>
    </row>
    <row r="14" spans="1:21" x14ac:dyDescent="0.2">
      <c r="A14" s="15" t="s">
        <v>6</v>
      </c>
      <c r="B14" s="9" t="s">
        <v>36</v>
      </c>
      <c r="C14" s="9">
        <v>9</v>
      </c>
      <c r="D14" s="9">
        <v>1588</v>
      </c>
      <c r="E14" s="9">
        <v>1684</v>
      </c>
      <c r="F14" s="9" t="s">
        <v>58</v>
      </c>
      <c r="G14" s="9">
        <v>188</v>
      </c>
      <c r="H14" s="9">
        <v>199</v>
      </c>
      <c r="I14" s="10">
        <v>190.810438</v>
      </c>
      <c r="J14" s="10">
        <v>200.27312950000001</v>
      </c>
      <c r="K14" s="10">
        <v>186.90956199999999</v>
      </c>
      <c r="L14" s="10">
        <v>198.4068705</v>
      </c>
      <c r="M14" s="10">
        <v>188</v>
      </c>
      <c r="N14" s="10">
        <v>199</v>
      </c>
      <c r="O14" s="10">
        <v>190.810438</v>
      </c>
      <c r="P14" s="10">
        <v>200.27312950000001</v>
      </c>
      <c r="Q14" s="10">
        <v>186.90956199999999</v>
      </c>
      <c r="R14" s="10">
        <v>198.4068705</v>
      </c>
      <c r="S14" s="9">
        <v>-8.2035768866011494E-2</v>
      </c>
      <c r="T14" s="9">
        <v>-9.9628491804993558E-2</v>
      </c>
      <c r="U14" s="16">
        <v>-5.6321890740643241E-2</v>
      </c>
    </row>
    <row r="15" spans="1:21" ht="17" thickBot="1" x14ac:dyDescent="0.25">
      <c r="A15" s="17" t="s">
        <v>6</v>
      </c>
      <c r="B15" s="18" t="s">
        <v>36</v>
      </c>
      <c r="C15" s="18">
        <v>9</v>
      </c>
      <c r="D15" s="18">
        <v>1589</v>
      </c>
      <c r="E15" s="18">
        <v>1685</v>
      </c>
      <c r="F15" s="18" t="s">
        <v>59</v>
      </c>
      <c r="G15" s="18">
        <v>133</v>
      </c>
      <c r="H15" s="18">
        <v>28</v>
      </c>
      <c r="I15" s="19">
        <v>137.2934429</v>
      </c>
      <c r="J15" s="19">
        <v>29.431353999999999</v>
      </c>
      <c r="K15" s="19">
        <v>131.3265571</v>
      </c>
      <c r="L15" s="19">
        <v>27.408646000000001</v>
      </c>
      <c r="M15" s="19">
        <v>133</v>
      </c>
      <c r="N15" s="19">
        <v>28</v>
      </c>
      <c r="O15" s="19">
        <v>137.2934429</v>
      </c>
      <c r="P15" s="19">
        <v>29.431353999999999</v>
      </c>
      <c r="Q15" s="19">
        <v>131.3265571</v>
      </c>
      <c r="R15" s="19">
        <v>27.408646000000001</v>
      </c>
      <c r="S15" s="18">
        <v>2.2479275134435857</v>
      </c>
      <c r="T15" s="18">
        <v>2.1577328695801579</v>
      </c>
      <c r="U15" s="20">
        <v>2.3245597591579545</v>
      </c>
    </row>
    <row r="16" spans="1:21" x14ac:dyDescent="0.2">
      <c r="A16" s="11" t="s">
        <v>6</v>
      </c>
      <c r="B16" s="12" t="s">
        <v>36</v>
      </c>
      <c r="C16" s="12">
        <v>9</v>
      </c>
      <c r="D16" s="12">
        <v>1597</v>
      </c>
      <c r="E16" s="12">
        <v>1693</v>
      </c>
      <c r="F16" s="12" t="s">
        <v>60</v>
      </c>
      <c r="G16" s="12">
        <v>243</v>
      </c>
      <c r="H16" s="12">
        <v>240</v>
      </c>
      <c r="I16" s="13">
        <v>244.414118</v>
      </c>
      <c r="J16" s="13">
        <v>240</v>
      </c>
      <c r="K16" s="13">
        <v>242.34588199999999</v>
      </c>
      <c r="L16" s="13">
        <v>240</v>
      </c>
      <c r="M16" s="13">
        <v>243</v>
      </c>
      <c r="N16" s="13">
        <v>240</v>
      </c>
      <c r="O16" s="13">
        <v>244.414118</v>
      </c>
      <c r="P16" s="13">
        <v>240</v>
      </c>
      <c r="Q16" s="13">
        <v>242.34588199999999</v>
      </c>
      <c r="R16" s="13">
        <v>240</v>
      </c>
      <c r="S16" s="12">
        <v>1.7921907997262315E-2</v>
      </c>
      <c r="T16" s="12">
        <v>1.4033162254782889E-2</v>
      </c>
      <c r="U16" s="14">
        <v>2.6293215576213259E-2</v>
      </c>
    </row>
    <row r="17" spans="1:21" x14ac:dyDescent="0.2">
      <c r="A17" s="15" t="s">
        <v>6</v>
      </c>
      <c r="B17" s="9" t="s">
        <v>36</v>
      </c>
      <c r="C17" s="9">
        <v>9</v>
      </c>
      <c r="D17" s="9">
        <v>1598</v>
      </c>
      <c r="E17" s="9">
        <v>1694</v>
      </c>
      <c r="F17" s="9" t="s">
        <v>61</v>
      </c>
      <c r="G17" s="9">
        <v>227</v>
      </c>
      <c r="H17" s="9">
        <v>227</v>
      </c>
      <c r="I17" s="10">
        <v>227.79246330000001</v>
      </c>
      <c r="J17" s="10">
        <v>228.56845050000001</v>
      </c>
      <c r="K17" s="10">
        <v>226.46753670000001</v>
      </c>
      <c r="L17" s="10">
        <v>226.21154949999999</v>
      </c>
      <c r="M17" s="10">
        <v>227</v>
      </c>
      <c r="N17" s="10">
        <v>227</v>
      </c>
      <c r="O17" s="10">
        <v>227.79246330000001</v>
      </c>
      <c r="P17" s="10">
        <v>228.56845050000001</v>
      </c>
      <c r="Q17" s="10">
        <v>226.46753670000001</v>
      </c>
      <c r="R17" s="10">
        <v>226.21154949999999</v>
      </c>
      <c r="S17" s="9">
        <v>0</v>
      </c>
      <c r="T17" s="9">
        <v>-1.3322020865142409E-2</v>
      </c>
      <c r="U17" s="16">
        <v>1.0047425368757053E-2</v>
      </c>
    </row>
    <row r="18" spans="1:21" x14ac:dyDescent="0.2">
      <c r="A18" s="15" t="s">
        <v>6</v>
      </c>
      <c r="B18" s="9" t="s">
        <v>36</v>
      </c>
      <c r="C18" s="9">
        <v>9</v>
      </c>
      <c r="D18" s="9">
        <v>1599</v>
      </c>
      <c r="E18" s="9">
        <v>1695</v>
      </c>
      <c r="F18" s="9" t="s">
        <v>62</v>
      </c>
      <c r="G18" s="9">
        <v>211</v>
      </c>
      <c r="H18" s="9">
        <v>205</v>
      </c>
      <c r="I18" s="10">
        <v>211</v>
      </c>
      <c r="J18" s="10">
        <v>205.36602920000001</v>
      </c>
      <c r="K18" s="10">
        <v>211</v>
      </c>
      <c r="L18" s="10">
        <v>204.69397079999999</v>
      </c>
      <c r="M18" s="10">
        <v>211</v>
      </c>
      <c r="N18" s="10">
        <v>205</v>
      </c>
      <c r="O18" s="10">
        <v>211</v>
      </c>
      <c r="P18" s="10">
        <v>205.36602920000001</v>
      </c>
      <c r="Q18" s="10">
        <v>211</v>
      </c>
      <c r="R18" s="10">
        <v>204.69397079999999</v>
      </c>
      <c r="S18" s="9">
        <v>4.161908920173913E-2</v>
      </c>
      <c r="T18" s="9">
        <v>3.9045442193326153E-2</v>
      </c>
      <c r="U18" s="16">
        <v>4.3774390098455691E-2</v>
      </c>
    </row>
    <row r="19" spans="1:21" ht="17" thickBot="1" x14ac:dyDescent="0.25">
      <c r="A19" s="17" t="s">
        <v>6</v>
      </c>
      <c r="B19" s="18" t="s">
        <v>36</v>
      </c>
      <c r="C19" s="18">
        <v>9</v>
      </c>
      <c r="D19" s="18">
        <v>1600</v>
      </c>
      <c r="E19" s="18">
        <v>1696</v>
      </c>
      <c r="F19" s="18" t="s">
        <v>63</v>
      </c>
      <c r="G19" s="18">
        <v>200</v>
      </c>
      <c r="H19" s="18">
        <v>53</v>
      </c>
      <c r="I19" s="19">
        <v>210.4250414</v>
      </c>
      <c r="J19" s="19">
        <v>58.53774963</v>
      </c>
      <c r="K19" s="19">
        <v>195.93495859999999</v>
      </c>
      <c r="L19" s="19">
        <v>50.702250370000002</v>
      </c>
      <c r="M19" s="19">
        <v>200</v>
      </c>
      <c r="N19" s="19">
        <v>53</v>
      </c>
      <c r="O19" s="19">
        <v>210.4250414</v>
      </c>
      <c r="P19" s="19">
        <v>58.53774963</v>
      </c>
      <c r="Q19" s="19">
        <v>195.93495859999999</v>
      </c>
      <c r="R19" s="19">
        <v>50.702250370000002</v>
      </c>
      <c r="S19" s="18">
        <v>1.9159357352115256</v>
      </c>
      <c r="T19" s="18">
        <v>1.7429356350525997</v>
      </c>
      <c r="U19" s="20">
        <v>2.0531847148025175</v>
      </c>
    </row>
    <row r="20" spans="1:21" x14ac:dyDescent="0.2">
      <c r="A20" s="11" t="s">
        <v>7</v>
      </c>
      <c r="B20" s="12" t="s">
        <v>37</v>
      </c>
      <c r="C20" s="12">
        <v>10</v>
      </c>
      <c r="D20" s="12">
        <v>1729</v>
      </c>
      <c r="E20" s="12">
        <v>1825</v>
      </c>
      <c r="F20" s="12" t="s">
        <v>64</v>
      </c>
      <c r="G20" s="12">
        <v>211</v>
      </c>
      <c r="H20" s="12">
        <v>214</v>
      </c>
      <c r="I20" s="13">
        <v>213.6110444</v>
      </c>
      <c r="J20" s="13">
        <v>215.53505039999999</v>
      </c>
      <c r="K20" s="13">
        <v>209.8289556</v>
      </c>
      <c r="L20" s="13">
        <v>213.24494960000001</v>
      </c>
      <c r="M20" s="13">
        <v>211</v>
      </c>
      <c r="N20" s="13">
        <v>214</v>
      </c>
      <c r="O20" s="13">
        <v>213.6110444</v>
      </c>
      <c r="P20" s="13">
        <v>215.53505039999999</v>
      </c>
      <c r="Q20" s="13">
        <v>209.8289556</v>
      </c>
      <c r="R20" s="13">
        <v>213.24494960000001</v>
      </c>
      <c r="S20" s="12">
        <v>-2.0367797693961735E-2</v>
      </c>
      <c r="T20" s="12">
        <v>-3.8708721966840817E-2</v>
      </c>
      <c r="U20" s="14">
        <v>2.4746672853594893E-3</v>
      </c>
    </row>
    <row r="21" spans="1:21" x14ac:dyDescent="0.2">
      <c r="A21" s="15" t="s">
        <v>7</v>
      </c>
      <c r="B21" s="9" t="s">
        <v>37</v>
      </c>
      <c r="C21" s="9">
        <v>10</v>
      </c>
      <c r="D21" s="9">
        <v>1730</v>
      </c>
      <c r="E21" s="9">
        <v>1826</v>
      </c>
      <c r="F21" s="9" t="s">
        <v>65</v>
      </c>
      <c r="G21" s="9">
        <v>237</v>
      </c>
      <c r="H21" s="9">
        <v>243</v>
      </c>
      <c r="I21" s="10">
        <v>237</v>
      </c>
      <c r="J21" s="10">
        <v>244.40521899999999</v>
      </c>
      <c r="K21" s="10">
        <v>237</v>
      </c>
      <c r="L21" s="10">
        <v>242.454781</v>
      </c>
      <c r="M21" s="10">
        <v>237</v>
      </c>
      <c r="N21" s="10">
        <v>243</v>
      </c>
      <c r="O21" s="10">
        <v>237</v>
      </c>
      <c r="P21" s="10">
        <v>244.40521899999999</v>
      </c>
      <c r="Q21" s="10">
        <v>237</v>
      </c>
      <c r="R21" s="10">
        <v>242.454781</v>
      </c>
      <c r="S21" s="9">
        <v>-3.60692547075218E-2</v>
      </c>
      <c r="T21" s="9">
        <v>-4.4388033500483579E-2</v>
      </c>
      <c r="U21" s="16">
        <v>-3.2828643598060071E-2</v>
      </c>
    </row>
    <row r="22" spans="1:21" x14ac:dyDescent="0.2">
      <c r="A22" s="15" t="s">
        <v>7</v>
      </c>
      <c r="B22" s="9" t="s">
        <v>37</v>
      </c>
      <c r="C22" s="9">
        <v>10</v>
      </c>
      <c r="D22" s="9">
        <v>1731</v>
      </c>
      <c r="E22" s="9">
        <v>1827</v>
      </c>
      <c r="F22" s="9" t="s">
        <v>66</v>
      </c>
      <c r="G22" s="9">
        <v>249</v>
      </c>
      <c r="H22" s="9">
        <v>265</v>
      </c>
      <c r="I22" s="10">
        <v>249</v>
      </c>
      <c r="J22" s="10">
        <v>265.72634210000001</v>
      </c>
      <c r="K22" s="10">
        <v>249</v>
      </c>
      <c r="L22" s="10">
        <v>264.49365790000002</v>
      </c>
      <c r="M22" s="10">
        <v>249</v>
      </c>
      <c r="N22" s="10">
        <v>265</v>
      </c>
      <c r="O22" s="10">
        <v>249</v>
      </c>
      <c r="P22" s="10">
        <v>265.72634210000001</v>
      </c>
      <c r="Q22" s="10">
        <v>249</v>
      </c>
      <c r="R22" s="10">
        <v>264.49365790000002</v>
      </c>
      <c r="S22" s="9">
        <v>-8.9846617382480565E-2</v>
      </c>
      <c r="T22" s="9">
        <v>-9.3795510500357948E-2</v>
      </c>
      <c r="U22" s="16">
        <v>-8.7087387131331975E-2</v>
      </c>
    </row>
    <row r="23" spans="1:21" x14ac:dyDescent="0.2">
      <c r="A23" s="15" t="s">
        <v>7</v>
      </c>
      <c r="B23" s="9" t="s">
        <v>37</v>
      </c>
      <c r="C23" s="9">
        <v>10</v>
      </c>
      <c r="D23" s="9">
        <v>1732</v>
      </c>
      <c r="E23" s="9">
        <v>1828</v>
      </c>
      <c r="F23" s="9" t="s">
        <v>67</v>
      </c>
      <c r="G23" s="9">
        <v>263</v>
      </c>
      <c r="H23" s="9">
        <v>272</v>
      </c>
      <c r="I23" s="10">
        <v>264.59936299999998</v>
      </c>
      <c r="J23" s="10">
        <v>272.42600779999998</v>
      </c>
      <c r="K23" s="10">
        <v>262.28063700000001</v>
      </c>
      <c r="L23" s="10">
        <v>271.6539922</v>
      </c>
      <c r="M23" s="10">
        <v>263</v>
      </c>
      <c r="N23" s="10">
        <v>272</v>
      </c>
      <c r="O23" s="10">
        <v>264.59936299999998</v>
      </c>
      <c r="P23" s="10">
        <v>272.42600779999998</v>
      </c>
      <c r="Q23" s="10">
        <v>262.28063700000001</v>
      </c>
      <c r="R23" s="10">
        <v>271.6539922</v>
      </c>
      <c r="S23" s="9">
        <v>-4.8543851958037045E-2</v>
      </c>
      <c r="T23" s="9">
        <v>-5.4753136408384057E-2</v>
      </c>
      <c r="U23" s="16">
        <v>-3.7960660409908122E-2</v>
      </c>
    </row>
    <row r="24" spans="1:21" x14ac:dyDescent="0.2">
      <c r="A24" s="15" t="s">
        <v>7</v>
      </c>
      <c r="B24" s="9" t="s">
        <v>37</v>
      </c>
      <c r="C24" s="9">
        <v>10</v>
      </c>
      <c r="D24" s="9">
        <v>1733</v>
      </c>
      <c r="E24" s="9">
        <v>1829</v>
      </c>
      <c r="F24" s="9" t="s">
        <v>68</v>
      </c>
      <c r="G24" s="9">
        <v>276</v>
      </c>
      <c r="H24" s="9">
        <v>280</v>
      </c>
      <c r="I24" s="10">
        <v>276.65373169999998</v>
      </c>
      <c r="J24" s="10">
        <v>280.52781060000001</v>
      </c>
      <c r="K24" s="10">
        <v>275.52626830000003</v>
      </c>
      <c r="L24" s="10">
        <v>279.5921894</v>
      </c>
      <c r="M24" s="10">
        <v>276</v>
      </c>
      <c r="N24" s="10">
        <v>280</v>
      </c>
      <c r="O24" s="10">
        <v>276.65373169999998</v>
      </c>
      <c r="P24" s="10">
        <v>280.52781060000001</v>
      </c>
      <c r="Q24" s="10">
        <v>275.52626830000003</v>
      </c>
      <c r="R24" s="10">
        <v>279.5921894</v>
      </c>
      <c r="S24" s="9">
        <v>-2.0758560166797328E-2</v>
      </c>
      <c r="T24" s="9">
        <v>-2.5953932004065833E-2</v>
      </c>
      <c r="U24" s="16">
        <v>-1.5242674601815798E-2</v>
      </c>
    </row>
    <row r="25" spans="1:21" x14ac:dyDescent="0.2">
      <c r="A25" s="15" t="s">
        <v>7</v>
      </c>
      <c r="B25" s="9" t="s">
        <v>37</v>
      </c>
      <c r="C25" s="9">
        <v>10</v>
      </c>
      <c r="D25" s="9">
        <v>1734</v>
      </c>
      <c r="E25" s="9">
        <v>1830</v>
      </c>
      <c r="F25" s="9" t="s">
        <v>69</v>
      </c>
      <c r="G25" s="9">
        <v>268</v>
      </c>
      <c r="H25" s="9">
        <v>283</v>
      </c>
      <c r="I25" s="10">
        <v>268.6144036</v>
      </c>
      <c r="J25" s="10">
        <v>283.52781060000001</v>
      </c>
      <c r="K25" s="10">
        <v>267.54559640000002</v>
      </c>
      <c r="L25" s="10">
        <v>282.5921894</v>
      </c>
      <c r="M25" s="10">
        <v>268</v>
      </c>
      <c r="N25" s="10">
        <v>283</v>
      </c>
      <c r="O25" s="10">
        <v>268.6144036</v>
      </c>
      <c r="P25" s="10">
        <v>283.52781060000001</v>
      </c>
      <c r="Q25" s="10">
        <v>267.54559640000002</v>
      </c>
      <c r="R25" s="10">
        <v>282.5921894</v>
      </c>
      <c r="S25" s="9">
        <v>-7.8569052374109952E-2</v>
      </c>
      <c r="T25" s="9">
        <v>-8.3705469337651481E-2</v>
      </c>
      <c r="U25" s="16">
        <v>-7.3184924588800992E-2</v>
      </c>
    </row>
    <row r="26" spans="1:21" x14ac:dyDescent="0.2">
      <c r="A26" s="15" t="s">
        <v>7</v>
      </c>
      <c r="B26" s="9" t="s">
        <v>37</v>
      </c>
      <c r="C26" s="9">
        <v>10</v>
      </c>
      <c r="D26" s="9">
        <v>1735</v>
      </c>
      <c r="E26" s="9">
        <v>1831</v>
      </c>
      <c r="F26" s="9" t="s">
        <v>70</v>
      </c>
      <c r="G26" s="9">
        <v>256</v>
      </c>
      <c r="H26" s="9">
        <v>279</v>
      </c>
      <c r="I26" s="10">
        <v>258.67226520000003</v>
      </c>
      <c r="J26" s="10">
        <v>279.2957773</v>
      </c>
      <c r="K26" s="10">
        <v>254.84773480000001</v>
      </c>
      <c r="L26" s="10">
        <v>278.74422270000002</v>
      </c>
      <c r="M26" s="10">
        <v>256</v>
      </c>
      <c r="N26" s="10">
        <v>279</v>
      </c>
      <c r="O26" s="10">
        <v>258.67226520000003</v>
      </c>
      <c r="P26" s="10">
        <v>279.2957773</v>
      </c>
      <c r="Q26" s="10">
        <v>254.84773480000001</v>
      </c>
      <c r="R26" s="10">
        <v>278.74422270000002</v>
      </c>
      <c r="S26" s="9">
        <v>-0.12412131182918758</v>
      </c>
      <c r="T26" s="9">
        <v>-0.13215823155104617</v>
      </c>
      <c r="U26" s="16">
        <v>-0.10781652702380994</v>
      </c>
    </row>
    <row r="27" spans="1:21" x14ac:dyDescent="0.2">
      <c r="A27" s="15" t="s">
        <v>7</v>
      </c>
      <c r="B27" s="9" t="s">
        <v>37</v>
      </c>
      <c r="C27" s="9">
        <v>10</v>
      </c>
      <c r="D27" s="9">
        <v>1738</v>
      </c>
      <c r="E27" s="9">
        <v>1834</v>
      </c>
      <c r="F27" s="9" t="s">
        <v>71</v>
      </c>
      <c r="G27" s="9">
        <v>65</v>
      </c>
      <c r="H27" s="9">
        <v>106</v>
      </c>
      <c r="I27" s="10">
        <v>65.411992799999993</v>
      </c>
      <c r="J27" s="10">
        <v>108.8369689</v>
      </c>
      <c r="K27" s="10">
        <v>64.628007199999999</v>
      </c>
      <c r="L27" s="10">
        <v>104.5830311</v>
      </c>
      <c r="M27" s="10">
        <v>65</v>
      </c>
      <c r="N27" s="10">
        <v>106</v>
      </c>
      <c r="O27" s="10">
        <v>65.411992799999993</v>
      </c>
      <c r="P27" s="10">
        <v>108.8369689</v>
      </c>
      <c r="Q27" s="10">
        <v>64.628007199999999</v>
      </c>
      <c r="R27" s="10">
        <v>104.5830311</v>
      </c>
      <c r="S27" s="9">
        <v>-0.70555264153474473</v>
      </c>
      <c r="T27" s="9">
        <v>-0.7519372713143867</v>
      </c>
      <c r="U27" s="16">
        <v>-0.67702171668006161</v>
      </c>
    </row>
    <row r="28" spans="1:21" x14ac:dyDescent="0.2">
      <c r="A28" s="15" t="s">
        <v>7</v>
      </c>
      <c r="B28" s="9" t="s">
        <v>37</v>
      </c>
      <c r="C28" s="9">
        <v>10</v>
      </c>
      <c r="D28" s="9">
        <v>1739</v>
      </c>
      <c r="E28" s="9">
        <v>1835</v>
      </c>
      <c r="F28" s="9" t="s">
        <v>72</v>
      </c>
      <c r="G28" s="9">
        <v>85</v>
      </c>
      <c r="H28" s="9">
        <v>125</v>
      </c>
      <c r="I28" s="10">
        <v>85.962769199999997</v>
      </c>
      <c r="J28" s="10">
        <v>126.7394492</v>
      </c>
      <c r="K28" s="10">
        <v>84.417230799999999</v>
      </c>
      <c r="L28" s="10">
        <v>123.9805508</v>
      </c>
      <c r="M28" s="10">
        <v>85</v>
      </c>
      <c r="N28" s="10">
        <v>125</v>
      </c>
      <c r="O28" s="10">
        <v>85.962769199999997</v>
      </c>
      <c r="P28" s="10">
        <v>126.7394492</v>
      </c>
      <c r="Q28" s="10">
        <v>84.417230799999999</v>
      </c>
      <c r="R28" s="10">
        <v>123.9805508</v>
      </c>
      <c r="S28" s="9">
        <v>-0.55639334852438527</v>
      </c>
      <c r="T28" s="9">
        <v>-0.5862562414085265</v>
      </c>
      <c r="U28" s="16">
        <v>-0.52832995494691037</v>
      </c>
    </row>
    <row r="29" spans="1:21" ht="17" thickBot="1" x14ac:dyDescent="0.25">
      <c r="A29" s="17" t="s">
        <v>7</v>
      </c>
      <c r="B29" s="18" t="s">
        <v>37</v>
      </c>
      <c r="C29" s="18">
        <v>10</v>
      </c>
      <c r="D29" s="18">
        <v>1740</v>
      </c>
      <c r="E29" s="18">
        <v>1836</v>
      </c>
      <c r="F29" s="18" t="s">
        <v>73</v>
      </c>
      <c r="G29" s="18">
        <v>96</v>
      </c>
      <c r="H29" s="18">
        <v>146</v>
      </c>
      <c r="I29" s="19">
        <v>101.7788556</v>
      </c>
      <c r="J29" s="19">
        <v>149.00352359999999</v>
      </c>
      <c r="K29" s="19">
        <v>93.741144419999998</v>
      </c>
      <c r="L29" s="19">
        <v>144.29647639999999</v>
      </c>
      <c r="M29" s="19">
        <v>96</v>
      </c>
      <c r="N29" s="19">
        <v>146</v>
      </c>
      <c r="O29" s="19">
        <v>101.7788556</v>
      </c>
      <c r="P29" s="19">
        <v>149.00352359999999</v>
      </c>
      <c r="Q29" s="19">
        <v>93.741144419999998</v>
      </c>
      <c r="R29" s="19">
        <v>144.29647639999999</v>
      </c>
      <c r="S29" s="18">
        <v>-0.60486205815886118</v>
      </c>
      <c r="T29" s="18">
        <v>-0.66859213471037393</v>
      </c>
      <c r="U29" s="20">
        <v>-0.503598195969161</v>
      </c>
    </row>
    <row r="30" spans="1:21" x14ac:dyDescent="0.2">
      <c r="A30" s="11" t="s">
        <v>7</v>
      </c>
      <c r="B30" s="12" t="s">
        <v>37</v>
      </c>
      <c r="C30" s="12">
        <v>10</v>
      </c>
      <c r="D30" s="12">
        <v>1741</v>
      </c>
      <c r="E30" s="12">
        <v>1837</v>
      </c>
      <c r="F30" s="12" t="s">
        <v>74</v>
      </c>
      <c r="G30" s="12">
        <v>253</v>
      </c>
      <c r="H30" s="12">
        <v>269</v>
      </c>
      <c r="I30" s="13">
        <v>253.76012159999999</v>
      </c>
      <c r="J30" s="13">
        <v>269.47931620000003</v>
      </c>
      <c r="K30" s="13">
        <v>252.47987839999999</v>
      </c>
      <c r="L30" s="13">
        <v>268.62068379999999</v>
      </c>
      <c r="M30" s="13">
        <v>253</v>
      </c>
      <c r="N30" s="13">
        <v>269</v>
      </c>
      <c r="O30" s="13">
        <v>253.76012159999999</v>
      </c>
      <c r="P30" s="13">
        <v>269.47931620000003</v>
      </c>
      <c r="Q30" s="13">
        <v>252.47987839999999</v>
      </c>
      <c r="R30" s="13">
        <v>268.62068379999999</v>
      </c>
      <c r="S30" s="12">
        <v>-8.8468787862313963E-2</v>
      </c>
      <c r="T30" s="12">
        <v>-9.4006127994237132E-2</v>
      </c>
      <c r="U30" s="14">
        <v>-8.2105029116417899E-2</v>
      </c>
    </row>
    <row r="31" spans="1:21" ht="17" thickBot="1" x14ac:dyDescent="0.25">
      <c r="A31" s="17" t="s">
        <v>7</v>
      </c>
      <c r="B31" s="18" t="s">
        <v>37</v>
      </c>
      <c r="C31" s="18">
        <v>10</v>
      </c>
      <c r="D31" s="18">
        <v>1753</v>
      </c>
      <c r="E31" s="18">
        <v>1849</v>
      </c>
      <c r="F31" s="18" t="s">
        <v>75</v>
      </c>
      <c r="G31" s="18">
        <v>146</v>
      </c>
      <c r="H31" s="18">
        <v>275</v>
      </c>
      <c r="I31" s="19">
        <v>146.42600780000001</v>
      </c>
      <c r="J31" s="19">
        <v>275.6144036</v>
      </c>
      <c r="K31" s="19">
        <v>145.6539922</v>
      </c>
      <c r="L31" s="19">
        <v>274.54559640000002</v>
      </c>
      <c r="M31" s="19">
        <v>146</v>
      </c>
      <c r="N31" s="19">
        <v>275</v>
      </c>
      <c r="O31" s="19">
        <v>146.42600780000001</v>
      </c>
      <c r="P31" s="19">
        <v>275.6144036</v>
      </c>
      <c r="Q31" s="19">
        <v>145.6539922</v>
      </c>
      <c r="R31" s="19">
        <v>274.54559640000002</v>
      </c>
      <c r="S31" s="18">
        <v>-0.91346324953200475</v>
      </c>
      <c r="T31" s="18">
        <v>-0.92010604066076829</v>
      </c>
      <c r="U31" s="20">
        <v>-0.90687394716766601</v>
      </c>
    </row>
    <row r="32" spans="1:21" x14ac:dyDescent="0.2">
      <c r="A32" s="11" t="s">
        <v>8</v>
      </c>
      <c r="B32" s="12" t="s">
        <v>38</v>
      </c>
      <c r="C32" s="12">
        <v>20</v>
      </c>
      <c r="D32" s="12">
        <v>1929</v>
      </c>
      <c r="E32" s="12">
        <v>2025</v>
      </c>
      <c r="F32" s="12" t="s">
        <v>76</v>
      </c>
      <c r="G32" s="12">
        <v>262</v>
      </c>
      <c r="H32" s="12">
        <v>266</v>
      </c>
      <c r="I32" s="13">
        <v>262.85337279999999</v>
      </c>
      <c r="J32" s="13">
        <v>267.27312949999998</v>
      </c>
      <c r="K32" s="13">
        <v>261.44662720000002</v>
      </c>
      <c r="L32" s="13">
        <v>265.40687050000003</v>
      </c>
      <c r="M32" s="13">
        <v>262</v>
      </c>
      <c r="N32" s="13">
        <v>266</v>
      </c>
      <c r="O32" s="13">
        <v>262.85337279999999</v>
      </c>
      <c r="P32" s="13">
        <v>267.27312949999998</v>
      </c>
      <c r="Q32" s="13">
        <v>261.44662720000002</v>
      </c>
      <c r="R32" s="13">
        <v>265.40687050000003</v>
      </c>
      <c r="S32" s="12">
        <v>-2.1859433963739322E-2</v>
      </c>
      <c r="T32" s="12">
        <v>-3.1798343693500403E-2</v>
      </c>
      <c r="U32" s="14">
        <v>-1.3947470808327058E-2</v>
      </c>
    </row>
    <row r="33" spans="1:21" x14ac:dyDescent="0.2">
      <c r="A33" s="15" t="s">
        <v>8</v>
      </c>
      <c r="B33" s="9" t="s">
        <v>38</v>
      </c>
      <c r="C33" s="9">
        <v>20</v>
      </c>
      <c r="D33" s="9">
        <v>1930</v>
      </c>
      <c r="E33" s="9">
        <v>2026</v>
      </c>
      <c r="F33" s="9" t="s">
        <v>77</v>
      </c>
      <c r="G33" s="9">
        <v>267</v>
      </c>
      <c r="H33" s="9">
        <v>281</v>
      </c>
      <c r="I33" s="10">
        <v>268.36501959999998</v>
      </c>
      <c r="J33" s="10">
        <v>282.05335760000003</v>
      </c>
      <c r="K33" s="10">
        <v>266.43498039999997</v>
      </c>
      <c r="L33" s="10">
        <v>280.28664240000001</v>
      </c>
      <c r="M33" s="10">
        <v>267</v>
      </c>
      <c r="N33" s="10">
        <v>281</v>
      </c>
      <c r="O33" s="10">
        <v>268.36501959999998</v>
      </c>
      <c r="P33" s="10">
        <v>282.05335760000003</v>
      </c>
      <c r="Q33" s="10">
        <v>266.43498039999997</v>
      </c>
      <c r="R33" s="10">
        <v>280.28664240000001</v>
      </c>
      <c r="S33" s="9">
        <v>-7.373038853337209E-2</v>
      </c>
      <c r="T33" s="9">
        <v>-8.2184603979023649E-2</v>
      </c>
      <c r="U33" s="16">
        <v>-6.2706357832449114E-2</v>
      </c>
    </row>
    <row r="34" spans="1:21" x14ac:dyDescent="0.2">
      <c r="A34" s="15" t="s">
        <v>8</v>
      </c>
      <c r="B34" s="9" t="s">
        <v>38</v>
      </c>
      <c r="C34" s="9">
        <v>20</v>
      </c>
      <c r="D34" s="9">
        <v>1931</v>
      </c>
      <c r="E34" s="9">
        <v>2027</v>
      </c>
      <c r="F34" s="9" t="s">
        <v>78</v>
      </c>
      <c r="G34" s="9">
        <v>267</v>
      </c>
      <c r="H34" s="9">
        <v>286</v>
      </c>
      <c r="I34" s="10">
        <v>267.2059964</v>
      </c>
      <c r="J34" s="10">
        <v>287.33613259999998</v>
      </c>
      <c r="K34" s="10">
        <v>266.81400359999998</v>
      </c>
      <c r="L34" s="10">
        <v>285.42386740000001</v>
      </c>
      <c r="M34" s="10">
        <v>267</v>
      </c>
      <c r="N34" s="10">
        <v>286</v>
      </c>
      <c r="O34" s="10">
        <v>267.2059964</v>
      </c>
      <c r="P34" s="10">
        <v>287.33613259999998</v>
      </c>
      <c r="Q34" s="10">
        <v>266.81400359999998</v>
      </c>
      <c r="R34" s="10">
        <v>285.42386740000001</v>
      </c>
      <c r="S34" s="9">
        <v>-9.9175405090835528E-2</v>
      </c>
      <c r="T34" s="9">
        <v>-0.10690503594808368</v>
      </c>
      <c r="U34" s="16">
        <v>-9.5153595454388271E-2</v>
      </c>
    </row>
    <row r="35" spans="1:21" ht="17" thickBot="1" x14ac:dyDescent="0.25">
      <c r="A35" s="17" t="s">
        <v>8</v>
      </c>
      <c r="B35" s="18" t="s">
        <v>38</v>
      </c>
      <c r="C35" s="18">
        <v>20</v>
      </c>
      <c r="D35" s="18">
        <v>1932</v>
      </c>
      <c r="E35" s="18">
        <v>2028</v>
      </c>
      <c r="F35" s="18" t="s">
        <v>79</v>
      </c>
      <c r="G35" s="18">
        <v>120</v>
      </c>
      <c r="H35" s="18">
        <v>294</v>
      </c>
      <c r="I35" s="19">
        <v>123.2199533</v>
      </c>
      <c r="J35" s="19">
        <v>295.39223029999999</v>
      </c>
      <c r="K35" s="19">
        <v>118.4800467</v>
      </c>
      <c r="L35" s="19">
        <v>293.44776969999998</v>
      </c>
      <c r="M35" s="19">
        <v>120</v>
      </c>
      <c r="N35" s="19">
        <v>294</v>
      </c>
      <c r="O35" s="19">
        <v>123.2199533</v>
      </c>
      <c r="P35" s="19">
        <v>295.39223029999999</v>
      </c>
      <c r="Q35" s="19">
        <v>118.4800467</v>
      </c>
      <c r="R35" s="19">
        <v>293.44776969999998</v>
      </c>
      <c r="S35" s="18">
        <v>-1.2927817492278459</v>
      </c>
      <c r="T35" s="18">
        <v>-1.3179877650120222</v>
      </c>
      <c r="U35" s="20">
        <v>-1.2518678492097857</v>
      </c>
    </row>
    <row r="36" spans="1:21" x14ac:dyDescent="0.2">
      <c r="A36" s="11" t="s">
        <v>8</v>
      </c>
      <c r="B36" s="12" t="s">
        <v>38</v>
      </c>
      <c r="C36" s="12">
        <v>20</v>
      </c>
      <c r="D36" s="12">
        <v>1941</v>
      </c>
      <c r="E36" s="12">
        <v>2037</v>
      </c>
      <c r="F36" s="12" t="s">
        <v>80</v>
      </c>
      <c r="G36" s="12">
        <v>278</v>
      </c>
      <c r="H36" s="12">
        <v>279</v>
      </c>
      <c r="I36" s="13">
        <v>278.2957773</v>
      </c>
      <c r="J36" s="13">
        <v>279.42600779999998</v>
      </c>
      <c r="K36" s="13">
        <v>277.74422270000002</v>
      </c>
      <c r="L36" s="13">
        <v>278.6539922</v>
      </c>
      <c r="M36" s="13">
        <v>278</v>
      </c>
      <c r="N36" s="13">
        <v>279</v>
      </c>
      <c r="O36" s="13">
        <v>278.2957773</v>
      </c>
      <c r="P36" s="13">
        <v>279.42600779999998</v>
      </c>
      <c r="Q36" s="13">
        <v>277.74422270000002</v>
      </c>
      <c r="R36" s="13">
        <v>278.6539922</v>
      </c>
      <c r="S36" s="12">
        <v>-5.18023910568019E-3</v>
      </c>
      <c r="T36" s="12">
        <v>-8.7094042700078186E-3</v>
      </c>
      <c r="U36" s="14">
        <v>-1.8558044526260909E-3</v>
      </c>
    </row>
    <row r="37" spans="1:21" x14ac:dyDescent="0.2">
      <c r="A37" s="15" t="s">
        <v>8</v>
      </c>
      <c r="B37" s="9" t="s">
        <v>38</v>
      </c>
      <c r="C37" s="9">
        <v>20</v>
      </c>
      <c r="D37" s="9">
        <v>1942</v>
      </c>
      <c r="E37" s="9">
        <v>2038</v>
      </c>
      <c r="F37" s="9" t="s">
        <v>81</v>
      </c>
      <c r="G37" s="9">
        <v>261</v>
      </c>
      <c r="H37" s="9">
        <v>272</v>
      </c>
      <c r="I37" s="10">
        <v>261</v>
      </c>
      <c r="J37" s="10">
        <v>272.85337279999999</v>
      </c>
      <c r="K37" s="10">
        <v>261</v>
      </c>
      <c r="L37" s="10">
        <v>271.44662720000002</v>
      </c>
      <c r="M37" s="10">
        <v>261</v>
      </c>
      <c r="N37" s="10">
        <v>272</v>
      </c>
      <c r="O37" s="10">
        <v>261</v>
      </c>
      <c r="P37" s="10">
        <v>272.85337279999999</v>
      </c>
      <c r="Q37" s="10">
        <v>261</v>
      </c>
      <c r="R37" s="10">
        <v>271.44662720000002</v>
      </c>
      <c r="S37" s="9">
        <v>-5.9556844680454878E-2</v>
      </c>
      <c r="T37" s="9">
        <v>-6.4076070493403373E-2</v>
      </c>
      <c r="U37" s="16">
        <v>-5.6618751295415416E-2</v>
      </c>
    </row>
    <row r="38" spans="1:21" x14ac:dyDescent="0.2">
      <c r="A38" s="15" t="s">
        <v>8</v>
      </c>
      <c r="B38" s="9" t="s">
        <v>38</v>
      </c>
      <c r="C38" s="9">
        <v>20</v>
      </c>
      <c r="D38" s="9">
        <v>1943</v>
      </c>
      <c r="E38" s="9">
        <v>2039</v>
      </c>
      <c r="F38" s="9" t="s">
        <v>82</v>
      </c>
      <c r="G38" s="9">
        <v>229</v>
      </c>
      <c r="H38" s="9">
        <v>225</v>
      </c>
      <c r="I38" s="10">
        <v>231.43164759999999</v>
      </c>
      <c r="J38" s="10">
        <v>225.79246330000001</v>
      </c>
      <c r="K38" s="10">
        <v>227.72835240000001</v>
      </c>
      <c r="L38" s="10">
        <v>224.46753670000001</v>
      </c>
      <c r="M38" s="10">
        <v>229</v>
      </c>
      <c r="N38" s="10">
        <v>225</v>
      </c>
      <c r="O38" s="10">
        <v>231.43164759999999</v>
      </c>
      <c r="P38" s="10">
        <v>225.79246330000001</v>
      </c>
      <c r="Q38" s="10">
        <v>227.72835240000001</v>
      </c>
      <c r="R38" s="10">
        <v>224.46753670000001</v>
      </c>
      <c r="S38" s="9">
        <v>2.5422596879906726E-2</v>
      </c>
      <c r="T38" s="9">
        <v>1.2316588216845998E-2</v>
      </c>
      <c r="U38" s="16">
        <v>4.4079349934211566E-2</v>
      </c>
    </row>
    <row r="39" spans="1:21" ht="17" thickBot="1" x14ac:dyDescent="0.25">
      <c r="A39" s="17" t="s">
        <v>8</v>
      </c>
      <c r="B39" s="18" t="s">
        <v>38</v>
      </c>
      <c r="C39" s="18">
        <v>20</v>
      </c>
      <c r="D39" s="18">
        <v>1944</v>
      </c>
      <c r="E39" s="18">
        <v>2040</v>
      </c>
      <c r="F39" s="18" t="s">
        <v>83</v>
      </c>
      <c r="G39" s="18">
        <v>60</v>
      </c>
      <c r="H39" s="18">
        <v>101</v>
      </c>
      <c r="I39" s="19">
        <v>61.671428589999998</v>
      </c>
      <c r="J39" s="19">
        <v>102.1868092</v>
      </c>
      <c r="K39" s="19">
        <v>59.168571409999998</v>
      </c>
      <c r="L39" s="19">
        <v>100.2331908</v>
      </c>
      <c r="M39" s="19">
        <v>60</v>
      </c>
      <c r="N39" s="19">
        <v>101</v>
      </c>
      <c r="O39" s="19">
        <v>61.671428589999998</v>
      </c>
      <c r="P39" s="19">
        <v>102.1868092</v>
      </c>
      <c r="Q39" s="19">
        <v>59.168571409999998</v>
      </c>
      <c r="R39" s="19">
        <v>100.2331908</v>
      </c>
      <c r="S39" s="18">
        <v>-0.75132088714327627</v>
      </c>
      <c r="T39" s="18">
        <v>-0.78830601017627699</v>
      </c>
      <c r="U39" s="20">
        <v>-0.70068614447867428</v>
      </c>
    </row>
    <row r="40" spans="1:21" x14ac:dyDescent="0.2">
      <c r="A40" s="11" t="s">
        <v>8</v>
      </c>
      <c r="B40" s="12" t="s">
        <v>38</v>
      </c>
      <c r="C40" s="12">
        <v>20</v>
      </c>
      <c r="D40" s="12">
        <v>2001</v>
      </c>
      <c r="E40" s="12">
        <v>2097</v>
      </c>
      <c r="F40" s="12" t="s">
        <v>84</v>
      </c>
      <c r="G40" s="12">
        <v>262</v>
      </c>
      <c r="H40" s="12">
        <v>271</v>
      </c>
      <c r="I40" s="13">
        <v>262.96276920000003</v>
      </c>
      <c r="J40" s="13">
        <v>271</v>
      </c>
      <c r="K40" s="13">
        <v>261.41723080000003</v>
      </c>
      <c r="L40" s="13">
        <v>271</v>
      </c>
      <c r="M40" s="13">
        <v>262</v>
      </c>
      <c r="N40" s="13">
        <v>271</v>
      </c>
      <c r="O40" s="13">
        <v>262.96276920000003</v>
      </c>
      <c r="P40" s="13">
        <v>271</v>
      </c>
      <c r="Q40" s="13">
        <v>261.41723080000003</v>
      </c>
      <c r="R40" s="13">
        <v>271</v>
      </c>
      <c r="S40" s="12">
        <v>-4.8726039816421277E-2</v>
      </c>
      <c r="T40" s="12">
        <v>-5.1938614920040878E-2</v>
      </c>
      <c r="U40" s="14">
        <v>-4.3434297281053837E-2</v>
      </c>
    </row>
    <row r="41" spans="1:21" x14ac:dyDescent="0.2">
      <c r="A41" s="15" t="s">
        <v>8</v>
      </c>
      <c r="B41" s="9" t="s">
        <v>38</v>
      </c>
      <c r="C41" s="9">
        <v>20</v>
      </c>
      <c r="D41" s="9">
        <v>2002</v>
      </c>
      <c r="E41" s="9">
        <v>2098</v>
      </c>
      <c r="F41" s="9" t="s">
        <v>85</v>
      </c>
      <c r="G41" s="9">
        <v>255</v>
      </c>
      <c r="H41" s="9">
        <v>259</v>
      </c>
      <c r="I41" s="10">
        <v>255.2059964</v>
      </c>
      <c r="J41" s="10">
        <v>261.81043799999998</v>
      </c>
      <c r="K41" s="10">
        <v>254.81400360000001</v>
      </c>
      <c r="L41" s="10">
        <v>257.90956199999999</v>
      </c>
      <c r="M41" s="10">
        <v>255</v>
      </c>
      <c r="N41" s="10">
        <v>259</v>
      </c>
      <c r="O41" s="10">
        <v>255.2059964</v>
      </c>
      <c r="P41" s="10">
        <v>261.81043799999998</v>
      </c>
      <c r="Q41" s="10">
        <v>254.81400360000001</v>
      </c>
      <c r="R41" s="10">
        <v>257.90956199999999</v>
      </c>
      <c r="S41" s="9">
        <v>-2.2454850827695907E-2</v>
      </c>
      <c r="T41" s="9">
        <v>-3.9078051817962166E-2</v>
      </c>
      <c r="U41" s="16">
        <v>-1.5203034538607786E-2</v>
      </c>
    </row>
    <row r="42" spans="1:21" ht="17" thickBot="1" x14ac:dyDescent="0.25">
      <c r="A42" s="17" t="s">
        <v>8</v>
      </c>
      <c r="B42" s="18" t="s">
        <v>38</v>
      </c>
      <c r="C42" s="18">
        <v>20</v>
      </c>
      <c r="D42" s="18">
        <v>2003</v>
      </c>
      <c r="E42" s="18">
        <v>2099</v>
      </c>
      <c r="F42" s="18" t="s">
        <v>86</v>
      </c>
      <c r="G42" s="18">
        <v>239</v>
      </c>
      <c r="H42" s="18">
        <v>150</v>
      </c>
      <c r="I42" s="19">
        <v>240.56180789999999</v>
      </c>
      <c r="J42" s="19">
        <v>156.018733</v>
      </c>
      <c r="K42" s="19">
        <v>238.2581921</v>
      </c>
      <c r="L42" s="19">
        <v>146.02126699999999</v>
      </c>
      <c r="M42" s="19">
        <v>239</v>
      </c>
      <c r="N42" s="19">
        <v>150</v>
      </c>
      <c r="O42" s="19">
        <v>240.56180789999999</v>
      </c>
      <c r="P42" s="19">
        <v>156.018733</v>
      </c>
      <c r="Q42" s="19">
        <v>238.2581921</v>
      </c>
      <c r="R42" s="19">
        <v>146.02126699999999</v>
      </c>
      <c r="S42" s="18">
        <v>0.6720481174848677</v>
      </c>
      <c r="T42" s="18">
        <v>0.61080655727086886</v>
      </c>
      <c r="U42" s="20">
        <v>0.72022911230144604</v>
      </c>
    </row>
    <row r="43" spans="1:21" x14ac:dyDescent="0.2">
      <c r="A43" s="11" t="s">
        <v>9</v>
      </c>
      <c r="B43" s="12" t="s">
        <v>39</v>
      </c>
      <c r="C43" s="12">
        <v>21</v>
      </c>
      <c r="D43" s="12">
        <v>2145</v>
      </c>
      <c r="E43" s="12">
        <v>2241</v>
      </c>
      <c r="F43" s="12" t="s">
        <v>89</v>
      </c>
      <c r="G43" s="12">
        <v>268</v>
      </c>
      <c r="H43" s="12">
        <v>264</v>
      </c>
      <c r="I43" s="13">
        <v>269.3543257</v>
      </c>
      <c r="J43" s="13">
        <v>265.35078829999998</v>
      </c>
      <c r="K43" s="13">
        <v>267.08567429999999</v>
      </c>
      <c r="L43" s="13">
        <v>263.4292117</v>
      </c>
      <c r="M43" s="13">
        <v>268</v>
      </c>
      <c r="N43" s="13">
        <v>264</v>
      </c>
      <c r="O43" s="13">
        <v>269.3543257</v>
      </c>
      <c r="P43" s="13">
        <v>265.35078829999998</v>
      </c>
      <c r="Q43" s="13">
        <v>267.08567429999999</v>
      </c>
      <c r="R43" s="13">
        <v>263.4292117</v>
      </c>
      <c r="S43" s="12">
        <v>2.1695071099318976E-2</v>
      </c>
      <c r="T43" s="12">
        <v>9.4017613836473272E-3</v>
      </c>
      <c r="U43" s="14">
        <v>3.2089899238168886E-2</v>
      </c>
    </row>
    <row r="44" spans="1:21" x14ac:dyDescent="0.2">
      <c r="A44" s="15" t="s">
        <v>9</v>
      </c>
      <c r="B44" s="9" t="s">
        <v>39</v>
      </c>
      <c r="C44" s="9">
        <v>21</v>
      </c>
      <c r="D44" s="9">
        <v>2146</v>
      </c>
      <c r="E44" s="9">
        <v>2242</v>
      </c>
      <c r="F44" s="9" t="s">
        <v>90</v>
      </c>
      <c r="G44" s="9">
        <v>270</v>
      </c>
      <c r="H44" s="9">
        <v>259</v>
      </c>
      <c r="I44" s="10">
        <v>270.42600779999998</v>
      </c>
      <c r="J44" s="10">
        <v>260.2562428</v>
      </c>
      <c r="K44" s="10">
        <v>269.6539922</v>
      </c>
      <c r="L44" s="10">
        <v>258.40375719999997</v>
      </c>
      <c r="M44" s="10">
        <v>270</v>
      </c>
      <c r="N44" s="10">
        <v>259</v>
      </c>
      <c r="O44" s="10">
        <v>270.42600779999998</v>
      </c>
      <c r="P44" s="10">
        <v>260.2562428</v>
      </c>
      <c r="Q44" s="10">
        <v>269.6539922</v>
      </c>
      <c r="R44" s="10">
        <v>258.40375719999997</v>
      </c>
      <c r="S44" s="9">
        <v>6.0007309364276881E-2</v>
      </c>
      <c r="T44" s="9">
        <v>5.1176622908892092E-2</v>
      </c>
      <c r="U44" s="16">
        <v>6.5606860217920129E-2</v>
      </c>
    </row>
    <row r="45" spans="1:21" x14ac:dyDescent="0.2">
      <c r="A45" s="15" t="s">
        <v>9</v>
      </c>
      <c r="B45" s="9" t="s">
        <v>39</v>
      </c>
      <c r="C45" s="9">
        <v>21</v>
      </c>
      <c r="D45" s="9">
        <v>2147</v>
      </c>
      <c r="E45" s="9">
        <v>2243</v>
      </c>
      <c r="F45" s="9" t="s">
        <v>91</v>
      </c>
      <c r="G45" s="9">
        <v>267</v>
      </c>
      <c r="H45" s="9">
        <v>261</v>
      </c>
      <c r="I45" s="10">
        <v>268.37883190000002</v>
      </c>
      <c r="J45" s="10">
        <v>262.45268420000002</v>
      </c>
      <c r="K45" s="10">
        <v>266.44116810000003</v>
      </c>
      <c r="L45" s="10">
        <v>259.98731579999998</v>
      </c>
      <c r="M45" s="10">
        <v>267</v>
      </c>
      <c r="N45" s="10">
        <v>261</v>
      </c>
      <c r="O45" s="10">
        <v>268.37883190000002</v>
      </c>
      <c r="P45" s="10">
        <v>262.45268420000002</v>
      </c>
      <c r="Q45" s="10">
        <v>266.44116810000003</v>
      </c>
      <c r="R45" s="10">
        <v>259.98731579999998</v>
      </c>
      <c r="S45" s="9">
        <v>3.2789935117669415E-2</v>
      </c>
      <c r="T45" s="9">
        <v>2.1759659336365877E-2</v>
      </c>
      <c r="U45" s="16">
        <v>4.5829645856815517E-2</v>
      </c>
    </row>
    <row r="46" spans="1:21" ht="17" thickBot="1" x14ac:dyDescent="0.25">
      <c r="A46" s="17" t="s">
        <v>9</v>
      </c>
      <c r="B46" s="18" t="s">
        <v>39</v>
      </c>
      <c r="C46" s="18">
        <v>21</v>
      </c>
      <c r="D46" s="18">
        <v>2148</v>
      </c>
      <c r="E46" s="18">
        <v>2244</v>
      </c>
      <c r="F46" s="18" t="s">
        <v>92</v>
      </c>
      <c r="G46" s="18">
        <v>110</v>
      </c>
      <c r="H46" s="18">
        <v>56</v>
      </c>
      <c r="I46" s="19">
        <v>115.43119369999999</v>
      </c>
      <c r="J46" s="19">
        <v>59.246540830000001</v>
      </c>
      <c r="K46" s="19">
        <v>106.5088063</v>
      </c>
      <c r="L46" s="19">
        <v>54.113459169999999</v>
      </c>
      <c r="M46" s="19">
        <v>110</v>
      </c>
      <c r="N46" s="19">
        <v>56</v>
      </c>
      <c r="O46" s="19">
        <v>115.43119369999999</v>
      </c>
      <c r="P46" s="19">
        <v>59.246540830000001</v>
      </c>
      <c r="Q46" s="19">
        <v>106.5088063</v>
      </c>
      <c r="R46" s="19">
        <v>54.113459169999999</v>
      </c>
      <c r="S46" s="18">
        <v>0.97400479146705543</v>
      </c>
      <c r="T46" s="18">
        <v>0.84616989111204388</v>
      </c>
      <c r="U46" s="20">
        <v>1.092973772472714</v>
      </c>
    </row>
    <row r="47" spans="1:21" x14ac:dyDescent="0.2">
      <c r="A47" s="11" t="s">
        <v>9</v>
      </c>
      <c r="B47" s="12" t="s">
        <v>39</v>
      </c>
      <c r="C47" s="12">
        <v>21</v>
      </c>
      <c r="D47" s="12">
        <v>2169</v>
      </c>
      <c r="E47" s="12">
        <v>2265</v>
      </c>
      <c r="F47" s="12" t="s">
        <v>93</v>
      </c>
      <c r="G47" s="12">
        <v>265</v>
      </c>
      <c r="H47" s="12">
        <v>255</v>
      </c>
      <c r="I47" s="13">
        <v>265.65373169999998</v>
      </c>
      <c r="J47" s="13">
        <v>255.7863748</v>
      </c>
      <c r="K47" s="13">
        <v>264.52626830000003</v>
      </c>
      <c r="L47" s="13">
        <v>254.43362519999999</v>
      </c>
      <c r="M47" s="13">
        <v>265</v>
      </c>
      <c r="N47" s="13">
        <v>255</v>
      </c>
      <c r="O47" s="13">
        <v>265.65373169999998</v>
      </c>
      <c r="P47" s="13">
        <v>255.7863748</v>
      </c>
      <c r="Q47" s="13">
        <v>264.52626830000003</v>
      </c>
      <c r="R47" s="13">
        <v>254.43362519999999</v>
      </c>
      <c r="S47" s="12">
        <v>5.5495112591703706E-2</v>
      </c>
      <c r="T47" s="12">
        <v>4.8471576712162241E-2</v>
      </c>
      <c r="U47" s="14">
        <v>6.2257633269562546E-2</v>
      </c>
    </row>
    <row r="48" spans="1:21" x14ac:dyDescent="0.2">
      <c r="A48" s="15" t="s">
        <v>9</v>
      </c>
      <c r="B48" s="9" t="s">
        <v>39</v>
      </c>
      <c r="C48" s="9">
        <v>21</v>
      </c>
      <c r="D48" s="9">
        <v>2170</v>
      </c>
      <c r="E48" s="9">
        <v>2266</v>
      </c>
      <c r="F48" s="9" t="s">
        <v>94</v>
      </c>
      <c r="G48" s="9">
        <v>22</v>
      </c>
      <c r="H48" s="9">
        <v>264</v>
      </c>
      <c r="I48" s="10">
        <v>22</v>
      </c>
      <c r="J48" s="10">
        <v>264.2957773</v>
      </c>
      <c r="K48" s="10">
        <v>22</v>
      </c>
      <c r="L48" s="10">
        <v>263.74422270000002</v>
      </c>
      <c r="M48" s="10">
        <v>22</v>
      </c>
      <c r="N48" s="10">
        <v>264</v>
      </c>
      <c r="O48" s="10">
        <v>22</v>
      </c>
      <c r="P48" s="10">
        <v>264.2957773</v>
      </c>
      <c r="Q48" s="10">
        <v>22</v>
      </c>
      <c r="R48" s="10">
        <v>263.74422270000002</v>
      </c>
      <c r="S48" s="9">
        <v>-3.5849625007211565</v>
      </c>
      <c r="T48" s="9">
        <v>-3.586577946109283</v>
      </c>
      <c r="U48" s="16">
        <v>-3.5835640631625711</v>
      </c>
    </row>
    <row r="49" spans="1:21" ht="17" thickBot="1" x14ac:dyDescent="0.25">
      <c r="A49" s="17" t="s">
        <v>9</v>
      </c>
      <c r="B49" s="18" t="s">
        <v>39</v>
      </c>
      <c r="C49" s="18">
        <v>21</v>
      </c>
      <c r="D49" s="18">
        <v>2171</v>
      </c>
      <c r="E49" s="18">
        <v>2267</v>
      </c>
      <c r="F49" s="18" t="s">
        <v>95</v>
      </c>
      <c r="G49" s="18">
        <v>24</v>
      </c>
      <c r="H49" s="18">
        <v>255</v>
      </c>
      <c r="I49" s="19">
        <v>26.88899572</v>
      </c>
      <c r="J49" s="19">
        <v>256.32531410000001</v>
      </c>
      <c r="K49" s="19">
        <v>22.731004280000001</v>
      </c>
      <c r="L49" s="19">
        <v>254.23468589999999</v>
      </c>
      <c r="M49" s="19">
        <v>24</v>
      </c>
      <c r="N49" s="19">
        <v>255</v>
      </c>
      <c r="O49" s="19">
        <v>26.88899572</v>
      </c>
      <c r="P49" s="19">
        <v>256.32531410000001</v>
      </c>
      <c r="Q49" s="19">
        <v>22.731004280000001</v>
      </c>
      <c r="R49" s="19">
        <v>254.23468589999999</v>
      </c>
      <c r="S49" s="18">
        <v>-3.4093909361377017</v>
      </c>
      <c r="T49" s="18">
        <v>-3.4952426324366712</v>
      </c>
      <c r="U49" s="20">
        <v>-3.2410730964540537</v>
      </c>
    </row>
    <row r="50" spans="1:21" x14ac:dyDescent="0.2">
      <c r="A50" s="11" t="s">
        <v>9</v>
      </c>
      <c r="B50" s="12" t="s">
        <v>39</v>
      </c>
      <c r="C50" s="12">
        <v>21</v>
      </c>
      <c r="D50" s="12">
        <v>2177</v>
      </c>
      <c r="E50" s="12">
        <v>2273</v>
      </c>
      <c r="F50" s="12" t="s">
        <v>96</v>
      </c>
      <c r="G50" s="12">
        <v>271</v>
      </c>
      <c r="H50" s="12">
        <v>258</v>
      </c>
      <c r="I50" s="13">
        <v>272.18383770000003</v>
      </c>
      <c r="J50" s="13">
        <v>258.96063909999998</v>
      </c>
      <c r="K50" s="13">
        <v>270.39616230000001</v>
      </c>
      <c r="L50" s="13">
        <v>257.37936089999999</v>
      </c>
      <c r="M50" s="13">
        <v>271</v>
      </c>
      <c r="N50" s="13">
        <v>258</v>
      </c>
      <c r="O50" s="13">
        <v>272.18383770000003</v>
      </c>
      <c r="P50" s="13">
        <v>258.96063909999998</v>
      </c>
      <c r="Q50" s="13">
        <v>270.39616230000001</v>
      </c>
      <c r="R50" s="13">
        <v>257.37936089999999</v>
      </c>
      <c r="S50" s="12">
        <v>7.092178593061757E-2</v>
      </c>
      <c r="T50" s="12">
        <v>6.2341844616619221E-2</v>
      </c>
      <c r="U50" s="14">
        <v>8.0685032700357734E-2</v>
      </c>
    </row>
    <row r="51" spans="1:21" x14ac:dyDescent="0.2">
      <c r="A51" s="15" t="s">
        <v>9</v>
      </c>
      <c r="B51" s="9" t="s">
        <v>39</v>
      </c>
      <c r="C51" s="9">
        <v>21</v>
      </c>
      <c r="D51" s="9">
        <v>2178</v>
      </c>
      <c r="E51" s="9">
        <v>2274</v>
      </c>
      <c r="F51" s="9" t="s">
        <v>97</v>
      </c>
      <c r="G51" s="9">
        <v>271</v>
      </c>
      <c r="H51" s="9">
        <v>267</v>
      </c>
      <c r="I51" s="10">
        <v>271</v>
      </c>
      <c r="J51" s="10">
        <v>267.2059964</v>
      </c>
      <c r="K51" s="10">
        <v>271</v>
      </c>
      <c r="L51" s="10">
        <v>266.81400359999998</v>
      </c>
      <c r="M51" s="10">
        <v>271</v>
      </c>
      <c r="N51" s="10">
        <v>267</v>
      </c>
      <c r="O51" s="10">
        <v>271</v>
      </c>
      <c r="P51" s="10">
        <v>267.2059964</v>
      </c>
      <c r="Q51" s="10">
        <v>271</v>
      </c>
      <c r="R51" s="10">
        <v>266.81400359999998</v>
      </c>
      <c r="S51" s="9">
        <v>2.1453109666317676E-2</v>
      </c>
      <c r="T51" s="9">
        <v>2.0340467721247136E-2</v>
      </c>
      <c r="U51" s="16">
        <v>2.2458463939350908E-2</v>
      </c>
    </row>
    <row r="52" spans="1:21" x14ac:dyDescent="0.2">
      <c r="A52" s="15" t="s">
        <v>9</v>
      </c>
      <c r="B52" s="9" t="s">
        <v>39</v>
      </c>
      <c r="C52" s="9">
        <v>21</v>
      </c>
      <c r="D52" s="9">
        <v>2179</v>
      </c>
      <c r="E52" s="9">
        <v>2275</v>
      </c>
      <c r="F52" s="9" t="s">
        <v>98</v>
      </c>
      <c r="G52" s="9">
        <v>252</v>
      </c>
      <c r="H52" s="9">
        <v>243</v>
      </c>
      <c r="I52" s="10">
        <v>252.4793162</v>
      </c>
      <c r="J52" s="10">
        <v>243.69095139999999</v>
      </c>
      <c r="K52" s="10">
        <v>251.62068379999999</v>
      </c>
      <c r="L52" s="10">
        <v>242.5090486</v>
      </c>
      <c r="M52" s="10">
        <v>252</v>
      </c>
      <c r="N52" s="10">
        <v>243</v>
      </c>
      <c r="O52" s="10">
        <v>252.4793162</v>
      </c>
      <c r="P52" s="10">
        <v>243.69095139999999</v>
      </c>
      <c r="Q52" s="10">
        <v>251.62068379999999</v>
      </c>
      <c r="R52" s="10">
        <v>242.5090486</v>
      </c>
      <c r="S52" s="9">
        <v>5.2467419894135482E-2</v>
      </c>
      <c r="T52" s="9">
        <v>4.6197837261031889E-2</v>
      </c>
      <c r="U52" s="16">
        <v>5.8126624409166459E-2</v>
      </c>
    </row>
    <row r="53" spans="1:21" ht="17" thickBot="1" x14ac:dyDescent="0.25">
      <c r="A53" s="17" t="s">
        <v>9</v>
      </c>
      <c r="B53" s="18" t="s">
        <v>39</v>
      </c>
      <c r="C53" s="18">
        <v>21</v>
      </c>
      <c r="D53" s="18">
        <v>2180</v>
      </c>
      <c r="E53" s="18">
        <v>2276</v>
      </c>
      <c r="F53" s="18" t="s">
        <v>99</v>
      </c>
      <c r="G53" s="18">
        <v>242</v>
      </c>
      <c r="H53" s="18">
        <v>20</v>
      </c>
      <c r="I53" s="19">
        <v>250.04086179999999</v>
      </c>
      <c r="J53" s="19">
        <v>22.803777419999999</v>
      </c>
      <c r="K53" s="19">
        <v>238.47913819999999</v>
      </c>
      <c r="L53" s="19">
        <v>18.516222580000001</v>
      </c>
      <c r="M53" s="19">
        <v>242</v>
      </c>
      <c r="N53" s="19">
        <v>20</v>
      </c>
      <c r="O53" s="19">
        <v>250.04086179999999</v>
      </c>
      <c r="P53" s="19">
        <v>22.803777419999999</v>
      </c>
      <c r="Q53" s="19">
        <v>238.47913819999999</v>
      </c>
      <c r="R53" s="19">
        <v>18.516222580000001</v>
      </c>
      <c r="S53" s="18">
        <v>3.5969351423872324</v>
      </c>
      <c r="T53" s="18">
        <v>3.3865183368320335</v>
      </c>
      <c r="U53" s="20">
        <v>3.7553021647607676</v>
      </c>
    </row>
    <row r="54" spans="1:21" x14ac:dyDescent="0.2">
      <c r="A54" s="11" t="s">
        <v>10</v>
      </c>
      <c r="B54" s="12" t="s">
        <v>39</v>
      </c>
      <c r="C54" s="12">
        <v>22</v>
      </c>
      <c r="D54" s="12">
        <v>2313</v>
      </c>
      <c r="E54" s="12">
        <v>2409</v>
      </c>
      <c r="F54" s="12" t="s">
        <v>100</v>
      </c>
      <c r="G54" s="12">
        <v>271</v>
      </c>
      <c r="H54" s="12">
        <v>259</v>
      </c>
      <c r="I54" s="13">
        <v>272.52114669999997</v>
      </c>
      <c r="J54" s="13">
        <v>259.52781060000001</v>
      </c>
      <c r="K54" s="13">
        <v>270.23885330000002</v>
      </c>
      <c r="L54" s="13">
        <v>258.5921894</v>
      </c>
      <c r="M54" s="13">
        <v>271</v>
      </c>
      <c r="N54" s="13">
        <v>259</v>
      </c>
      <c r="O54" s="13">
        <v>272.52114669999997</v>
      </c>
      <c r="P54" s="13">
        <v>259.52781060000001</v>
      </c>
      <c r="Q54" s="13">
        <v>270.23885330000002</v>
      </c>
      <c r="R54" s="13">
        <v>258.5921894</v>
      </c>
      <c r="S54" s="12">
        <v>6.534075366731755E-2</v>
      </c>
      <c r="T54" s="12">
        <v>5.8345967658296097E-2</v>
      </c>
      <c r="U54" s="14">
        <v>7.5689482196428071E-2</v>
      </c>
    </row>
    <row r="55" spans="1:21" x14ac:dyDescent="0.2">
      <c r="A55" s="15" t="s">
        <v>10</v>
      </c>
      <c r="B55" s="9" t="s">
        <v>39</v>
      </c>
      <c r="C55" s="9">
        <v>22</v>
      </c>
      <c r="D55" s="9">
        <v>2314</v>
      </c>
      <c r="E55" s="9">
        <v>2410</v>
      </c>
      <c r="F55" s="9" t="s">
        <v>101</v>
      </c>
      <c r="G55" s="9">
        <v>268</v>
      </c>
      <c r="H55" s="9">
        <v>275</v>
      </c>
      <c r="I55" s="10">
        <v>268.69095140000002</v>
      </c>
      <c r="J55" s="10">
        <v>277.30150090000001</v>
      </c>
      <c r="K55" s="10">
        <v>267.50904860000003</v>
      </c>
      <c r="L55" s="10">
        <v>274.05849910000001</v>
      </c>
      <c r="M55" s="10">
        <v>268</v>
      </c>
      <c r="N55" s="10">
        <v>275</v>
      </c>
      <c r="O55" s="10">
        <v>268.69095140000002</v>
      </c>
      <c r="P55" s="10">
        <v>277.30150090000001</v>
      </c>
      <c r="Q55" s="10">
        <v>267.50904860000003</v>
      </c>
      <c r="R55" s="10">
        <v>274.05849910000001</v>
      </c>
      <c r="S55" s="9">
        <v>-3.7198617954249599E-2</v>
      </c>
      <c r="T55" s="9">
        <v>-5.186773294181752E-2</v>
      </c>
      <c r="U55" s="16">
        <v>-2.8536139134531846E-2</v>
      </c>
    </row>
    <row r="56" spans="1:21" ht="17" thickBot="1" x14ac:dyDescent="0.25">
      <c r="A56" s="17" t="s">
        <v>10</v>
      </c>
      <c r="B56" s="18" t="s">
        <v>39</v>
      </c>
      <c r="C56" s="18">
        <v>22</v>
      </c>
      <c r="D56" s="18">
        <v>2315</v>
      </c>
      <c r="E56" s="18">
        <v>2411</v>
      </c>
      <c r="F56" s="18" t="s">
        <v>102</v>
      </c>
      <c r="G56" s="18">
        <v>48</v>
      </c>
      <c r="H56" s="18">
        <v>174</v>
      </c>
      <c r="I56" s="19">
        <v>49.992548229999997</v>
      </c>
      <c r="J56" s="19">
        <v>179.45083980000001</v>
      </c>
      <c r="K56" s="19">
        <v>46.967451769999997</v>
      </c>
      <c r="L56" s="19">
        <v>171.1891602</v>
      </c>
      <c r="M56" s="19">
        <v>48</v>
      </c>
      <c r="N56" s="19">
        <v>174</v>
      </c>
      <c r="O56" s="19">
        <v>49.992548229999997</v>
      </c>
      <c r="P56" s="19">
        <v>179.45083980000001</v>
      </c>
      <c r="Q56" s="19">
        <v>46.967451769999997</v>
      </c>
      <c r="R56" s="19">
        <v>171.1891602</v>
      </c>
      <c r="S56" s="18">
        <v>-1.8579809951275723</v>
      </c>
      <c r="T56" s="18">
        <v>-1.9338554476647012</v>
      </c>
      <c r="U56" s="20">
        <v>-1.7758063809747524</v>
      </c>
    </row>
    <row r="57" spans="1:21" x14ac:dyDescent="0.2">
      <c r="A57" s="11" t="s">
        <v>10</v>
      </c>
      <c r="B57" s="12" t="s">
        <v>39</v>
      </c>
      <c r="C57" s="12">
        <v>22</v>
      </c>
      <c r="D57" s="12">
        <v>2365</v>
      </c>
      <c r="E57" s="12">
        <v>2461</v>
      </c>
      <c r="F57" s="12" t="s">
        <v>104</v>
      </c>
      <c r="G57" s="12">
        <v>266</v>
      </c>
      <c r="H57" s="12">
        <v>259</v>
      </c>
      <c r="I57" s="13">
        <v>267.36501959999998</v>
      </c>
      <c r="J57" s="13">
        <v>259</v>
      </c>
      <c r="K57" s="13">
        <v>265.43498039999997</v>
      </c>
      <c r="L57" s="13">
        <v>259</v>
      </c>
      <c r="M57" s="13">
        <v>266</v>
      </c>
      <c r="N57" s="13">
        <v>259</v>
      </c>
      <c r="O57" s="13">
        <v>267.36501959999998</v>
      </c>
      <c r="P57" s="13">
        <v>259</v>
      </c>
      <c r="Q57" s="13">
        <v>265.43498039999997</v>
      </c>
      <c r="R57" s="13">
        <v>259</v>
      </c>
      <c r="S57" s="12">
        <v>3.8474147814635637E-2</v>
      </c>
      <c r="T57" s="12">
        <v>3.5406411169009291E-2</v>
      </c>
      <c r="U57" s="14">
        <v>4.5858626491767848E-2</v>
      </c>
    </row>
    <row r="58" spans="1:21" x14ac:dyDescent="0.2">
      <c r="A58" s="15" t="s">
        <v>10</v>
      </c>
      <c r="B58" s="9" t="s">
        <v>39</v>
      </c>
      <c r="C58" s="9">
        <v>22</v>
      </c>
      <c r="D58" s="9">
        <v>2366</v>
      </c>
      <c r="E58" s="9">
        <v>2462</v>
      </c>
      <c r="F58" s="9" t="s">
        <v>105</v>
      </c>
      <c r="G58" s="9">
        <v>233</v>
      </c>
      <c r="H58" s="9">
        <v>245</v>
      </c>
      <c r="I58" s="10">
        <v>233</v>
      </c>
      <c r="J58" s="10">
        <v>249.32935029999999</v>
      </c>
      <c r="K58" s="10">
        <v>233</v>
      </c>
      <c r="L58" s="10">
        <v>243.11064970000001</v>
      </c>
      <c r="M58" s="10">
        <v>233</v>
      </c>
      <c r="N58" s="10">
        <v>245</v>
      </c>
      <c r="O58" s="10">
        <v>233</v>
      </c>
      <c r="P58" s="10">
        <v>249.32935029999999</v>
      </c>
      <c r="Q58" s="10">
        <v>233</v>
      </c>
      <c r="R58" s="10">
        <v>243.11064970000001</v>
      </c>
      <c r="S58" s="9">
        <v>-7.2451794348290383E-2</v>
      </c>
      <c r="T58" s="9">
        <v>-9.7722767660585103E-2</v>
      </c>
      <c r="U58" s="16">
        <v>-6.1283138539939455E-2</v>
      </c>
    </row>
    <row r="59" spans="1:21" ht="17" thickBot="1" x14ac:dyDescent="0.25">
      <c r="A59" s="17" t="s">
        <v>10</v>
      </c>
      <c r="B59" s="18" t="s">
        <v>39</v>
      </c>
      <c r="C59" s="18">
        <v>22</v>
      </c>
      <c r="D59" s="18">
        <v>2367</v>
      </c>
      <c r="E59" s="18">
        <v>2463</v>
      </c>
      <c r="F59" s="18" t="s">
        <v>106</v>
      </c>
      <c r="G59" s="18">
        <v>137</v>
      </c>
      <c r="H59" s="18">
        <v>232</v>
      </c>
      <c r="I59" s="19">
        <v>138.42629890000001</v>
      </c>
      <c r="J59" s="19">
        <v>232.8414971</v>
      </c>
      <c r="K59" s="19">
        <v>135.95370109999999</v>
      </c>
      <c r="L59" s="19">
        <v>231.3785029</v>
      </c>
      <c r="M59" s="19">
        <v>137</v>
      </c>
      <c r="N59" s="19">
        <v>232</v>
      </c>
      <c r="O59" s="19">
        <v>138.42629890000001</v>
      </c>
      <c r="P59" s="19">
        <v>232.8414971</v>
      </c>
      <c r="Q59" s="19">
        <v>135.95370109999999</v>
      </c>
      <c r="R59" s="19">
        <v>231.3785029</v>
      </c>
      <c r="S59" s="18">
        <v>-0.7599489121670453</v>
      </c>
      <c r="T59" s="18">
        <v>-0.7762327720904193</v>
      </c>
      <c r="U59" s="20">
        <v>-0.74113677238158748</v>
      </c>
    </row>
    <row r="60" spans="1:21" x14ac:dyDescent="0.2">
      <c r="A60" s="11" t="s">
        <v>10</v>
      </c>
      <c r="B60" s="12" t="s">
        <v>39</v>
      </c>
      <c r="C60" s="12">
        <v>22</v>
      </c>
      <c r="D60" s="12">
        <v>2373</v>
      </c>
      <c r="E60" s="12">
        <v>2469</v>
      </c>
      <c r="F60" s="12" t="s">
        <v>107</v>
      </c>
      <c r="G60" s="12">
        <v>256</v>
      </c>
      <c r="H60" s="12">
        <v>266</v>
      </c>
      <c r="I60" s="13">
        <v>257.59936299999998</v>
      </c>
      <c r="J60" s="13">
        <v>267.42680799999999</v>
      </c>
      <c r="K60" s="13">
        <v>255.28063700000001</v>
      </c>
      <c r="L60" s="13">
        <v>265.25319200000001</v>
      </c>
      <c r="M60" s="13">
        <v>256</v>
      </c>
      <c r="N60" s="13">
        <v>266</v>
      </c>
      <c r="O60" s="13">
        <v>257.59936299999998</v>
      </c>
      <c r="P60" s="13">
        <v>267.42680799999999</v>
      </c>
      <c r="Q60" s="13">
        <v>255.28063700000001</v>
      </c>
      <c r="R60" s="13">
        <v>265.25319200000001</v>
      </c>
      <c r="S60" s="12">
        <v>-5.5282435501189685E-2</v>
      </c>
      <c r="T60" s="12">
        <v>-6.7059980882682627E-2</v>
      </c>
      <c r="U60" s="14">
        <v>-4.2241086412892974E-2</v>
      </c>
    </row>
    <row r="61" spans="1:21" x14ac:dyDescent="0.2">
      <c r="A61" s="15" t="s">
        <v>10</v>
      </c>
      <c r="B61" s="9" t="s">
        <v>39</v>
      </c>
      <c r="C61" s="9">
        <v>22</v>
      </c>
      <c r="D61" s="9">
        <v>2374</v>
      </c>
      <c r="E61" s="9">
        <v>2470</v>
      </c>
      <c r="F61" s="9" t="s">
        <v>108</v>
      </c>
      <c r="G61" s="9">
        <v>247</v>
      </c>
      <c r="H61" s="9">
        <v>266</v>
      </c>
      <c r="I61" s="10">
        <v>247.76012159999999</v>
      </c>
      <c r="J61" s="10">
        <v>267.57605150000001</v>
      </c>
      <c r="K61" s="10">
        <v>246.47987839999999</v>
      </c>
      <c r="L61" s="10">
        <v>265.38394849999997</v>
      </c>
      <c r="M61" s="10">
        <v>247</v>
      </c>
      <c r="N61" s="10">
        <v>266</v>
      </c>
      <c r="O61" s="10">
        <v>247.76012159999999</v>
      </c>
      <c r="P61" s="10">
        <v>267.57605150000001</v>
      </c>
      <c r="Q61" s="10">
        <v>246.47987839999999</v>
      </c>
      <c r="R61" s="10">
        <v>265.38394849999997</v>
      </c>
      <c r="S61" s="9">
        <v>-0.10691520391651191</v>
      </c>
      <c r="T61" s="9">
        <v>-0.11847912241917644</v>
      </c>
      <c r="U61" s="16">
        <v>-9.9137117090018753E-2</v>
      </c>
    </row>
    <row r="62" spans="1:21" x14ac:dyDescent="0.2">
      <c r="A62" s="15" t="s">
        <v>10</v>
      </c>
      <c r="B62" s="9" t="s">
        <v>39</v>
      </c>
      <c r="C62" s="9">
        <v>22</v>
      </c>
      <c r="D62" s="9">
        <v>2375</v>
      </c>
      <c r="E62" s="9">
        <v>2471</v>
      </c>
      <c r="F62" s="9" t="s">
        <v>109</v>
      </c>
      <c r="G62" s="9">
        <v>271</v>
      </c>
      <c r="H62" s="9">
        <v>297</v>
      </c>
      <c r="I62" s="10">
        <v>271.85337279999999</v>
      </c>
      <c r="J62" s="10">
        <v>297.2957773</v>
      </c>
      <c r="K62" s="10">
        <v>270.44662720000002</v>
      </c>
      <c r="L62" s="10">
        <v>296.74422270000002</v>
      </c>
      <c r="M62" s="10">
        <v>271</v>
      </c>
      <c r="N62" s="10">
        <v>297</v>
      </c>
      <c r="O62" s="10">
        <v>271.85337279999999</v>
      </c>
      <c r="P62" s="10">
        <v>297.2957773</v>
      </c>
      <c r="Q62" s="10">
        <v>270.44662720000002</v>
      </c>
      <c r="R62" s="10">
        <v>296.74422270000002</v>
      </c>
      <c r="S62" s="9">
        <v>-0.13217007944689432</v>
      </c>
      <c r="T62" s="9">
        <v>-0.13655506635060821</v>
      </c>
      <c r="U62" s="16">
        <v>-0.12639121506095388</v>
      </c>
    </row>
    <row r="63" spans="1:21" ht="17" thickBot="1" x14ac:dyDescent="0.25">
      <c r="A63" s="17" t="s">
        <v>10</v>
      </c>
      <c r="B63" s="18" t="s">
        <v>39</v>
      </c>
      <c r="C63" s="18">
        <v>22</v>
      </c>
      <c r="D63" s="18">
        <v>2376</v>
      </c>
      <c r="E63" s="18">
        <v>2472</v>
      </c>
      <c r="F63" s="18" t="s">
        <v>110</v>
      </c>
      <c r="G63" s="18">
        <v>156</v>
      </c>
      <c r="H63" s="18">
        <v>69</v>
      </c>
      <c r="I63" s="19">
        <v>171.68166629999999</v>
      </c>
      <c r="J63" s="19">
        <v>71.805994720000001</v>
      </c>
      <c r="K63" s="19">
        <v>146.77833369999999</v>
      </c>
      <c r="L63" s="19">
        <v>67.574005279999994</v>
      </c>
      <c r="M63" s="19">
        <v>156</v>
      </c>
      <c r="N63" s="19">
        <v>69</v>
      </c>
      <c r="O63" s="19">
        <v>171.68166629999999</v>
      </c>
      <c r="P63" s="19">
        <v>71.805994720000001</v>
      </c>
      <c r="Q63" s="19">
        <v>146.77833369999999</v>
      </c>
      <c r="R63" s="19">
        <v>67.574005279999994</v>
      </c>
      <c r="S63" s="18">
        <v>1.1768777620840793</v>
      </c>
      <c r="T63" s="18">
        <v>1.0314628267259278</v>
      </c>
      <c r="U63" s="20">
        <v>1.3451957088143196</v>
      </c>
    </row>
    <row r="64" spans="1:21" x14ac:dyDescent="0.2">
      <c r="A64" s="11" t="s">
        <v>11</v>
      </c>
      <c r="B64" s="12" t="s">
        <v>39</v>
      </c>
      <c r="C64" s="12">
        <v>23</v>
      </c>
      <c r="D64" s="12">
        <v>2529</v>
      </c>
      <c r="E64" s="12">
        <v>2625</v>
      </c>
      <c r="F64" s="12" t="s">
        <v>111</v>
      </c>
      <c r="G64" s="12">
        <v>250</v>
      </c>
      <c r="H64" s="12">
        <v>248</v>
      </c>
      <c r="I64" s="13">
        <v>250.76012159999999</v>
      </c>
      <c r="J64" s="13">
        <v>249.31382540000001</v>
      </c>
      <c r="K64" s="13">
        <v>249.47987839999999</v>
      </c>
      <c r="L64" s="13">
        <v>247.36617459999999</v>
      </c>
      <c r="M64" s="13">
        <v>250</v>
      </c>
      <c r="N64" s="13">
        <v>248</v>
      </c>
      <c r="O64" s="13">
        <v>250.76012159999999</v>
      </c>
      <c r="P64" s="13">
        <v>249.31382540000001</v>
      </c>
      <c r="Q64" s="13">
        <v>249.47987839999999</v>
      </c>
      <c r="R64" s="13">
        <v>247.36617459999999</v>
      </c>
      <c r="S64" s="12">
        <v>1.1587974275211826E-2</v>
      </c>
      <c r="T64" s="12">
        <v>9.605728646923979E-4</v>
      </c>
      <c r="U64" s="14">
        <v>1.9659698008508572E-2</v>
      </c>
    </row>
    <row r="65" spans="1:21" x14ac:dyDescent="0.2">
      <c r="A65" s="15" t="s">
        <v>11</v>
      </c>
      <c r="B65" s="9" t="s">
        <v>39</v>
      </c>
      <c r="C65" s="9">
        <v>23</v>
      </c>
      <c r="D65" s="9">
        <v>2530</v>
      </c>
      <c r="E65" s="9">
        <v>2626</v>
      </c>
      <c r="F65" s="9" t="s">
        <v>112</v>
      </c>
      <c r="G65" s="9">
        <v>256</v>
      </c>
      <c r="H65" s="9">
        <v>254</v>
      </c>
      <c r="I65" s="10">
        <v>258.27674450000001</v>
      </c>
      <c r="J65" s="10">
        <v>255.30552220000001</v>
      </c>
      <c r="K65" s="10">
        <v>255.00325549999999</v>
      </c>
      <c r="L65" s="10">
        <v>253.41447779999999</v>
      </c>
      <c r="M65" s="10">
        <v>256</v>
      </c>
      <c r="N65" s="10">
        <v>254</v>
      </c>
      <c r="O65" s="10">
        <v>258.27674450000001</v>
      </c>
      <c r="P65" s="10">
        <v>255.30552220000001</v>
      </c>
      <c r="Q65" s="10">
        <v>255.00325549999999</v>
      </c>
      <c r="R65" s="10">
        <v>253.41447779999999</v>
      </c>
      <c r="S65" s="9">
        <v>1.1315313227834127E-2</v>
      </c>
      <c r="T65" s="9">
        <v>-1.7090778727340066E-3</v>
      </c>
      <c r="U65" s="16">
        <v>2.741879826388903E-2</v>
      </c>
    </row>
    <row r="66" spans="1:21" x14ac:dyDescent="0.2">
      <c r="A66" s="15" t="s">
        <v>11</v>
      </c>
      <c r="B66" s="9" t="s">
        <v>39</v>
      </c>
      <c r="C66" s="9">
        <v>23</v>
      </c>
      <c r="D66" s="9">
        <v>2531</v>
      </c>
      <c r="E66" s="9">
        <v>2627</v>
      </c>
      <c r="F66" s="9" t="s">
        <v>113</v>
      </c>
      <c r="G66" s="9">
        <v>261</v>
      </c>
      <c r="H66" s="9">
        <v>263</v>
      </c>
      <c r="I66" s="10">
        <v>262.90761959999998</v>
      </c>
      <c r="J66" s="10">
        <v>263.2059964</v>
      </c>
      <c r="K66" s="10">
        <v>260.15238040000003</v>
      </c>
      <c r="L66" s="10">
        <v>262.81400359999998</v>
      </c>
      <c r="M66" s="10">
        <v>261</v>
      </c>
      <c r="N66" s="10">
        <v>263</v>
      </c>
      <c r="O66" s="10">
        <v>262.90761959999998</v>
      </c>
      <c r="P66" s="10">
        <v>263.2059964</v>
      </c>
      <c r="Q66" s="10">
        <v>260.15238040000003</v>
      </c>
      <c r="R66" s="10">
        <v>262.81400359999998</v>
      </c>
      <c r="S66" s="9">
        <v>-1.1012992722417802E-2</v>
      </c>
      <c r="T66" s="9">
        <v>-1.6835449084315963E-2</v>
      </c>
      <c r="U66" s="16">
        <v>5.1380553667661471E-4</v>
      </c>
    </row>
    <row r="67" spans="1:21" ht="17" thickBot="1" x14ac:dyDescent="0.25">
      <c r="A67" s="17" t="s">
        <v>11</v>
      </c>
      <c r="B67" s="18" t="s">
        <v>39</v>
      </c>
      <c r="C67" s="18">
        <v>23</v>
      </c>
      <c r="D67" s="18">
        <v>2532</v>
      </c>
      <c r="E67" s="18">
        <v>2628</v>
      </c>
      <c r="F67" s="18" t="s">
        <v>114</v>
      </c>
      <c r="G67" s="18">
        <v>286</v>
      </c>
      <c r="H67" s="18">
        <v>183</v>
      </c>
      <c r="I67" s="19">
        <v>286.82350819999999</v>
      </c>
      <c r="J67" s="19">
        <v>188.81029520000001</v>
      </c>
      <c r="K67" s="19">
        <v>285.45649179999998</v>
      </c>
      <c r="L67" s="19">
        <v>179.7697048</v>
      </c>
      <c r="M67" s="19">
        <v>286</v>
      </c>
      <c r="N67" s="19">
        <v>183</v>
      </c>
      <c r="O67" s="19">
        <v>286.82350819999999</v>
      </c>
      <c r="P67" s="19">
        <v>188.81029520000001</v>
      </c>
      <c r="Q67" s="19">
        <v>285.45649179999998</v>
      </c>
      <c r="R67" s="19">
        <v>179.7697048</v>
      </c>
      <c r="S67" s="18">
        <v>0.64417149849434696</v>
      </c>
      <c r="T67" s="18">
        <v>0.59633343998987776</v>
      </c>
      <c r="U67" s="20">
        <v>0.67401335781923288</v>
      </c>
    </row>
    <row r="68" spans="1:21" x14ac:dyDescent="0.2">
      <c r="A68" s="11" t="s">
        <v>11</v>
      </c>
      <c r="B68" s="12" t="s">
        <v>39</v>
      </c>
      <c r="C68" s="12">
        <v>23</v>
      </c>
      <c r="D68" s="12">
        <v>2549</v>
      </c>
      <c r="E68" s="12">
        <v>2645</v>
      </c>
      <c r="F68" s="12" t="s">
        <v>115</v>
      </c>
      <c r="G68" s="12">
        <v>228</v>
      </c>
      <c r="H68" s="12">
        <v>219</v>
      </c>
      <c r="I68" s="13">
        <v>228.42600780000001</v>
      </c>
      <c r="J68" s="13">
        <v>220.3507883</v>
      </c>
      <c r="K68" s="13">
        <v>227.6539922</v>
      </c>
      <c r="L68" s="13">
        <v>218.4292117</v>
      </c>
      <c r="M68" s="13">
        <v>228</v>
      </c>
      <c r="N68" s="13">
        <v>219</v>
      </c>
      <c r="O68" s="13">
        <v>228.42600780000001</v>
      </c>
      <c r="P68" s="13">
        <v>220.3507883</v>
      </c>
      <c r="Q68" s="13">
        <v>227.6539922</v>
      </c>
      <c r="R68" s="13">
        <v>218.4292117</v>
      </c>
      <c r="S68" s="12">
        <v>5.810295456356819E-2</v>
      </c>
      <c r="T68" s="12">
        <v>4.7040701223121116E-2</v>
      </c>
      <c r="U68" s="14">
        <v>6.4561111910592425E-2</v>
      </c>
    </row>
    <row r="69" spans="1:21" x14ac:dyDescent="0.2">
      <c r="A69" s="15" t="s">
        <v>11</v>
      </c>
      <c r="B69" s="9" t="s">
        <v>39</v>
      </c>
      <c r="C69" s="9">
        <v>23</v>
      </c>
      <c r="D69" s="9">
        <v>2550</v>
      </c>
      <c r="E69" s="9">
        <v>2646</v>
      </c>
      <c r="F69" s="9" t="s">
        <v>116</v>
      </c>
      <c r="G69" s="9">
        <v>210</v>
      </c>
      <c r="H69" s="9">
        <v>222</v>
      </c>
      <c r="I69" s="10">
        <v>211.22575660000001</v>
      </c>
      <c r="J69" s="10">
        <v>223.3688081</v>
      </c>
      <c r="K69" s="10">
        <v>209.1942434</v>
      </c>
      <c r="L69" s="10">
        <v>221.33119189999999</v>
      </c>
      <c r="M69" s="10">
        <v>210</v>
      </c>
      <c r="N69" s="10">
        <v>222</v>
      </c>
      <c r="O69" s="10">
        <v>211.22575660000001</v>
      </c>
      <c r="P69" s="10">
        <v>223.3688081</v>
      </c>
      <c r="Q69" s="10">
        <v>209.1942434</v>
      </c>
      <c r="R69" s="10">
        <v>221.33119189999999</v>
      </c>
      <c r="S69" s="9">
        <v>-8.0170348683983331E-2</v>
      </c>
      <c r="T69" s="9">
        <v>-9.4584585462648169E-2</v>
      </c>
      <c r="U69" s="16">
        <v>-6.7421016671104797E-2</v>
      </c>
    </row>
    <row r="70" spans="1:21" x14ac:dyDescent="0.2">
      <c r="A70" s="15" t="s">
        <v>11</v>
      </c>
      <c r="B70" s="9" t="s">
        <v>39</v>
      </c>
      <c r="C70" s="9">
        <v>23</v>
      </c>
      <c r="D70" s="9">
        <v>2551</v>
      </c>
      <c r="E70" s="9">
        <v>2647</v>
      </c>
      <c r="F70" s="9" t="s">
        <v>117</v>
      </c>
      <c r="G70" s="9">
        <v>230</v>
      </c>
      <c r="H70" s="9">
        <v>245</v>
      </c>
      <c r="I70" s="10">
        <v>230.82350819999999</v>
      </c>
      <c r="J70" s="10">
        <v>245.65373170000001</v>
      </c>
      <c r="K70" s="10">
        <v>229.45649180000001</v>
      </c>
      <c r="L70" s="10">
        <v>244.5262683</v>
      </c>
      <c r="M70" s="10">
        <v>230</v>
      </c>
      <c r="N70" s="10">
        <v>245</v>
      </c>
      <c r="O70" s="10">
        <v>230.82350819999999</v>
      </c>
      <c r="P70" s="10">
        <v>245.65373170000001</v>
      </c>
      <c r="Q70" s="10">
        <v>229.45649180000001</v>
      </c>
      <c r="R70" s="10">
        <v>244.5262683</v>
      </c>
      <c r="S70" s="9">
        <v>-9.1147888058195264E-2</v>
      </c>
      <c r="T70" s="9">
        <v>-9.8405530921853487E-2</v>
      </c>
      <c r="U70" s="16">
        <v>-8.3199292788331061E-2</v>
      </c>
    </row>
    <row r="71" spans="1:21" ht="17" thickBot="1" x14ac:dyDescent="0.25">
      <c r="A71" s="17" t="s">
        <v>11</v>
      </c>
      <c r="B71" s="18" t="s">
        <v>39</v>
      </c>
      <c r="C71" s="18">
        <v>23</v>
      </c>
      <c r="D71" s="18">
        <v>2552</v>
      </c>
      <c r="E71" s="18">
        <v>2648</v>
      </c>
      <c r="F71" s="18" t="s">
        <v>118</v>
      </c>
      <c r="G71" s="18">
        <v>152</v>
      </c>
      <c r="H71" s="18">
        <v>90</v>
      </c>
      <c r="I71" s="19">
        <v>153.1601799</v>
      </c>
      <c r="J71" s="19">
        <v>92.30947338</v>
      </c>
      <c r="K71" s="19">
        <v>151.19982010000001</v>
      </c>
      <c r="L71" s="19">
        <v>88.930526619999995</v>
      </c>
      <c r="M71" s="19">
        <v>152</v>
      </c>
      <c r="N71" s="19">
        <v>90</v>
      </c>
      <c r="O71" s="19">
        <v>153.1601799</v>
      </c>
      <c r="P71" s="19">
        <v>92.30947338</v>
      </c>
      <c r="Q71" s="19">
        <v>151.19982010000001</v>
      </c>
      <c r="R71" s="19">
        <v>88.930526619999995</v>
      </c>
      <c r="S71" s="18">
        <v>0.75607441711391077</v>
      </c>
      <c r="T71" s="18">
        <v>0.7119058039778392</v>
      </c>
      <c r="U71" s="20">
        <v>0.78429062587789411</v>
      </c>
    </row>
    <row r="72" spans="1:21" x14ac:dyDescent="0.2">
      <c r="A72" s="11" t="s">
        <v>11</v>
      </c>
      <c r="B72" s="12" t="s">
        <v>39</v>
      </c>
      <c r="C72" s="12">
        <v>23</v>
      </c>
      <c r="D72" s="12">
        <v>2565</v>
      </c>
      <c r="E72" s="12">
        <v>2661</v>
      </c>
      <c r="F72" s="12" t="s">
        <v>119</v>
      </c>
      <c r="G72" s="12">
        <v>251</v>
      </c>
      <c r="H72" s="12">
        <v>261</v>
      </c>
      <c r="I72" s="13">
        <v>252.764309</v>
      </c>
      <c r="J72" s="13">
        <v>262.2562428</v>
      </c>
      <c r="K72" s="13">
        <v>249.87569099999999</v>
      </c>
      <c r="L72" s="13">
        <v>260.40375719999997</v>
      </c>
      <c r="M72" s="13">
        <v>251</v>
      </c>
      <c r="N72" s="13">
        <v>261</v>
      </c>
      <c r="O72" s="13">
        <v>252.764309</v>
      </c>
      <c r="P72" s="13">
        <v>262.2562428</v>
      </c>
      <c r="Q72" s="13">
        <v>249.87569099999999</v>
      </c>
      <c r="R72" s="13">
        <v>260.40375719999997</v>
      </c>
      <c r="S72" s="12">
        <v>-5.6362442619112475E-2</v>
      </c>
      <c r="T72" s="12">
        <v>-6.9766558844002749E-2</v>
      </c>
      <c r="U72" s="14">
        <v>-4.2957498904321011E-2</v>
      </c>
    </row>
    <row r="73" spans="1:21" x14ac:dyDescent="0.2">
      <c r="A73" s="15" t="s">
        <v>11</v>
      </c>
      <c r="B73" s="9" t="s">
        <v>39</v>
      </c>
      <c r="C73" s="9">
        <v>23</v>
      </c>
      <c r="D73" s="9">
        <v>2566</v>
      </c>
      <c r="E73" s="9">
        <v>2662</v>
      </c>
      <c r="F73" s="9" t="s">
        <v>120</v>
      </c>
      <c r="G73" s="9">
        <v>257</v>
      </c>
      <c r="H73" s="9">
        <v>252</v>
      </c>
      <c r="I73" s="10">
        <v>257.42600779999998</v>
      </c>
      <c r="J73" s="10">
        <v>253.2562428</v>
      </c>
      <c r="K73" s="10">
        <v>256.6539922</v>
      </c>
      <c r="L73" s="10">
        <v>251.4037572</v>
      </c>
      <c r="M73" s="10">
        <v>257</v>
      </c>
      <c r="N73" s="10">
        <v>252</v>
      </c>
      <c r="O73" s="10">
        <v>257.42600779999998</v>
      </c>
      <c r="P73" s="10">
        <v>253.2562428</v>
      </c>
      <c r="Q73" s="10">
        <v>256.6539922</v>
      </c>
      <c r="R73" s="10">
        <v>251.4037572</v>
      </c>
      <c r="S73" s="9">
        <v>2.8344625693961536E-2</v>
      </c>
      <c r="T73" s="9">
        <v>1.9226869458324636E-2</v>
      </c>
      <c r="U73" s="16">
        <v>3.4151605854960271E-2</v>
      </c>
    </row>
    <row r="74" spans="1:21" x14ac:dyDescent="0.2">
      <c r="A74" s="15" t="s">
        <v>11</v>
      </c>
      <c r="B74" s="9" t="s">
        <v>39</v>
      </c>
      <c r="C74" s="9">
        <v>23</v>
      </c>
      <c r="D74" s="9">
        <v>2567</v>
      </c>
      <c r="E74" s="9">
        <v>2663</v>
      </c>
      <c r="F74" s="9" t="s">
        <v>121</v>
      </c>
      <c r="G74" s="9">
        <v>169</v>
      </c>
      <c r="H74" s="9">
        <v>251</v>
      </c>
      <c r="I74" s="10">
        <v>169.2059964</v>
      </c>
      <c r="J74" s="10">
        <v>252.22103670000001</v>
      </c>
      <c r="K74" s="10">
        <v>168.81400360000001</v>
      </c>
      <c r="L74" s="10">
        <v>250.39896329999999</v>
      </c>
      <c r="M74" s="10">
        <v>169</v>
      </c>
      <c r="N74" s="10">
        <v>251</v>
      </c>
      <c r="O74" s="10">
        <v>169.2059964</v>
      </c>
      <c r="P74" s="10">
        <v>252.22103670000001</v>
      </c>
      <c r="Q74" s="10">
        <v>168.81400360000001</v>
      </c>
      <c r="R74" s="10">
        <v>250.39896329999999</v>
      </c>
      <c r="S74" s="9">
        <v>-0.57066411766858782</v>
      </c>
      <c r="T74" s="9">
        <v>-0.57925402518254832</v>
      </c>
      <c r="U74" s="16">
        <v>-0.56544789299232379</v>
      </c>
    </row>
    <row r="75" spans="1:21" ht="17" thickBot="1" x14ac:dyDescent="0.25">
      <c r="A75" s="17" t="s">
        <v>11</v>
      </c>
      <c r="B75" s="18" t="s">
        <v>39</v>
      </c>
      <c r="C75" s="18">
        <v>23</v>
      </c>
      <c r="D75" s="18">
        <v>2568</v>
      </c>
      <c r="E75" s="18">
        <v>2664</v>
      </c>
      <c r="F75" s="18" t="s">
        <v>122</v>
      </c>
      <c r="G75" s="18">
        <v>248</v>
      </c>
      <c r="H75" s="18">
        <v>257</v>
      </c>
      <c r="I75" s="19">
        <v>249.32104620000001</v>
      </c>
      <c r="J75" s="19">
        <v>258.3904981</v>
      </c>
      <c r="K75" s="19">
        <v>247.4189538</v>
      </c>
      <c r="L75" s="19">
        <v>256.2895019</v>
      </c>
      <c r="M75" s="19">
        <v>248</v>
      </c>
      <c r="N75" s="19">
        <v>257</v>
      </c>
      <c r="O75" s="19">
        <v>249.32104620000001</v>
      </c>
      <c r="P75" s="19">
        <v>258.3904981</v>
      </c>
      <c r="Q75" s="19">
        <v>247.4189538</v>
      </c>
      <c r="R75" s="19">
        <v>256.2895019</v>
      </c>
      <c r="S75" s="18">
        <v>-5.1428238807002875E-2</v>
      </c>
      <c r="T75" s="18">
        <v>-6.2596994407728354E-2</v>
      </c>
      <c r="U75" s="20">
        <v>-3.9769712632215022E-2</v>
      </c>
    </row>
    <row r="76" spans="1:21" x14ac:dyDescent="0.2">
      <c r="A76" s="11" t="s">
        <v>11</v>
      </c>
      <c r="B76" s="12" t="s">
        <v>39</v>
      </c>
      <c r="C76" s="12">
        <v>23</v>
      </c>
      <c r="D76" s="12">
        <v>2577</v>
      </c>
      <c r="E76" s="12">
        <v>2673</v>
      </c>
      <c r="F76" s="12" t="s">
        <v>123</v>
      </c>
      <c r="G76" s="12">
        <v>253</v>
      </c>
      <c r="H76" s="12">
        <v>245</v>
      </c>
      <c r="I76" s="13">
        <v>254.5180569</v>
      </c>
      <c r="J76" s="13">
        <v>246.31382540000001</v>
      </c>
      <c r="K76" s="13">
        <v>252.34194310000001</v>
      </c>
      <c r="L76" s="13">
        <v>244.36617459999999</v>
      </c>
      <c r="M76" s="13">
        <v>253</v>
      </c>
      <c r="N76" s="13">
        <v>245</v>
      </c>
      <c r="O76" s="13">
        <v>254.5180569</v>
      </c>
      <c r="P76" s="13">
        <v>246.31382540000001</v>
      </c>
      <c r="Q76" s="13">
        <v>252.34194310000001</v>
      </c>
      <c r="R76" s="13">
        <v>244.36617459999999</v>
      </c>
      <c r="S76" s="12">
        <v>4.6355635691739491E-2</v>
      </c>
      <c r="T76" s="12">
        <v>3.4882416841588604E-2</v>
      </c>
      <c r="U76" s="14">
        <v>5.8723412844711796E-2</v>
      </c>
    </row>
    <row r="77" spans="1:21" x14ac:dyDescent="0.2">
      <c r="A77" s="15" t="s">
        <v>11</v>
      </c>
      <c r="B77" s="9" t="s">
        <v>39</v>
      </c>
      <c r="C77" s="9">
        <v>23</v>
      </c>
      <c r="D77" s="9">
        <v>2578</v>
      </c>
      <c r="E77" s="9">
        <v>2674</v>
      </c>
      <c r="F77" s="9" t="s">
        <v>124</v>
      </c>
      <c r="G77" s="9">
        <v>224</v>
      </c>
      <c r="H77" s="9">
        <v>205</v>
      </c>
      <c r="I77" s="10">
        <v>225.3457066</v>
      </c>
      <c r="J77" s="10">
        <v>205</v>
      </c>
      <c r="K77" s="10">
        <v>223.3742934</v>
      </c>
      <c r="L77" s="10">
        <v>205</v>
      </c>
      <c r="M77" s="10">
        <v>224</v>
      </c>
      <c r="N77" s="10">
        <v>205</v>
      </c>
      <c r="O77" s="10">
        <v>225.3457066</v>
      </c>
      <c r="P77" s="10">
        <v>205</v>
      </c>
      <c r="Q77" s="10">
        <v>223.3742934</v>
      </c>
      <c r="R77" s="10">
        <v>205</v>
      </c>
      <c r="S77" s="9">
        <v>0.12787482255215818</v>
      </c>
      <c r="T77" s="9">
        <v>0.12383925586540893</v>
      </c>
      <c r="U77" s="16">
        <v>0.1365160536312062</v>
      </c>
    </row>
    <row r="78" spans="1:21" x14ac:dyDescent="0.2">
      <c r="A78" s="15" t="s">
        <v>11</v>
      </c>
      <c r="B78" s="9" t="s">
        <v>39</v>
      </c>
      <c r="C78" s="9">
        <v>23</v>
      </c>
      <c r="D78" s="9">
        <v>2579</v>
      </c>
      <c r="E78" s="9">
        <v>2675</v>
      </c>
      <c r="F78" s="9" t="s">
        <v>125</v>
      </c>
      <c r="G78" s="9">
        <v>146</v>
      </c>
      <c r="H78" s="9">
        <v>45</v>
      </c>
      <c r="I78" s="10">
        <v>150.2166033</v>
      </c>
      <c r="J78" s="10">
        <v>49.800029270000003</v>
      </c>
      <c r="K78" s="10">
        <v>143.80339670000001</v>
      </c>
      <c r="L78" s="10">
        <v>42.89997073</v>
      </c>
      <c r="M78" s="10">
        <v>146</v>
      </c>
      <c r="N78" s="10">
        <v>45</v>
      </c>
      <c r="O78" s="10">
        <v>150.2166033</v>
      </c>
      <c r="P78" s="10">
        <v>49.800029270000003</v>
      </c>
      <c r="Q78" s="10">
        <v>143.80339670000001</v>
      </c>
      <c r="R78" s="10">
        <v>42.89997073</v>
      </c>
      <c r="S78" s="9">
        <v>1.6979714625503426</v>
      </c>
      <c r="T78" s="9">
        <v>1.5298792579251039</v>
      </c>
      <c r="U78" s="16">
        <v>1.8079957128836015</v>
      </c>
    </row>
    <row r="79" spans="1:21" ht="17" thickBot="1" x14ac:dyDescent="0.25">
      <c r="A79" s="17" t="s">
        <v>11</v>
      </c>
      <c r="B79" s="18" t="s">
        <v>39</v>
      </c>
      <c r="C79" s="18">
        <v>23</v>
      </c>
      <c r="D79" s="18">
        <v>2580</v>
      </c>
      <c r="E79" s="18">
        <v>2676</v>
      </c>
      <c r="F79" s="18" t="s">
        <v>126</v>
      </c>
      <c r="G79" s="18">
        <v>240</v>
      </c>
      <c r="H79" s="18">
        <v>46</v>
      </c>
      <c r="I79" s="19">
        <v>241.6973069</v>
      </c>
      <c r="J79" s="19">
        <v>47.444150780000001</v>
      </c>
      <c r="K79" s="19">
        <v>238.82269310000001</v>
      </c>
      <c r="L79" s="19">
        <v>45.055849219999999</v>
      </c>
      <c r="M79" s="19">
        <v>240</v>
      </c>
      <c r="N79" s="19">
        <v>46</v>
      </c>
      <c r="O79" s="19">
        <v>241.6973069</v>
      </c>
      <c r="P79" s="19">
        <v>47.444150780000001</v>
      </c>
      <c r="Q79" s="19">
        <v>238.82269310000001</v>
      </c>
      <c r="R79" s="19">
        <v>45.055849219999999</v>
      </c>
      <c r="S79" s="18">
        <v>2.3833286395515056</v>
      </c>
      <c r="T79" s="18">
        <v>2.3316377904116616</v>
      </c>
      <c r="U79" s="20">
        <v>2.423415081826255</v>
      </c>
    </row>
    <row r="80" spans="1:21" x14ac:dyDescent="0.2">
      <c r="A80" s="11" t="s">
        <v>11</v>
      </c>
      <c r="B80" s="12" t="s">
        <v>39</v>
      </c>
      <c r="C80" s="12">
        <v>23</v>
      </c>
      <c r="D80" s="12">
        <v>2585</v>
      </c>
      <c r="E80" s="12">
        <v>2681</v>
      </c>
      <c r="F80" s="12" t="s">
        <v>127</v>
      </c>
      <c r="G80" s="12">
        <v>241</v>
      </c>
      <c r="H80" s="12">
        <v>226</v>
      </c>
      <c r="I80" s="13">
        <v>242.1838377</v>
      </c>
      <c r="J80" s="13">
        <v>226.2059964</v>
      </c>
      <c r="K80" s="13">
        <v>240.39616229999999</v>
      </c>
      <c r="L80" s="13">
        <v>225.81400360000001</v>
      </c>
      <c r="M80" s="13">
        <v>241</v>
      </c>
      <c r="N80" s="13">
        <v>226</v>
      </c>
      <c r="O80" s="13">
        <v>242.1838377</v>
      </c>
      <c r="P80" s="13">
        <v>226.2059964</v>
      </c>
      <c r="Q80" s="13">
        <v>240.39616229999999</v>
      </c>
      <c r="R80" s="13">
        <v>225.81400360000001</v>
      </c>
      <c r="S80" s="12">
        <v>9.27103738147739E-2</v>
      </c>
      <c r="T80" s="12">
        <v>8.7776691322163689E-2</v>
      </c>
      <c r="U80" s="14">
        <v>0.10096763304241048</v>
      </c>
    </row>
    <row r="81" spans="1:21" x14ac:dyDescent="0.2">
      <c r="A81" s="15" t="s">
        <v>11</v>
      </c>
      <c r="B81" s="9" t="s">
        <v>39</v>
      </c>
      <c r="C81" s="9">
        <v>23</v>
      </c>
      <c r="D81" s="9">
        <v>2586</v>
      </c>
      <c r="E81" s="9">
        <v>2682</v>
      </c>
      <c r="F81" s="9" t="s">
        <v>128</v>
      </c>
      <c r="G81" s="9">
        <v>271</v>
      </c>
      <c r="H81" s="9">
        <v>270</v>
      </c>
      <c r="I81" s="10">
        <v>271.36602920000001</v>
      </c>
      <c r="J81" s="10">
        <v>271.27312949999998</v>
      </c>
      <c r="K81" s="10">
        <v>270.69397079999999</v>
      </c>
      <c r="L81" s="10">
        <v>269.40687050000003</v>
      </c>
      <c r="M81" s="10">
        <v>271</v>
      </c>
      <c r="N81" s="10">
        <v>270</v>
      </c>
      <c r="O81" s="10">
        <v>271.36602920000001</v>
      </c>
      <c r="P81" s="10">
        <v>271.27312949999998</v>
      </c>
      <c r="Q81" s="10">
        <v>270.69397079999999</v>
      </c>
      <c r="R81" s="10">
        <v>269.40687050000003</v>
      </c>
      <c r="S81" s="9">
        <v>5.3334443030407562E-3</v>
      </c>
      <c r="T81" s="9">
        <v>-3.0833963979323082E-3</v>
      </c>
      <c r="U81" s="16">
        <v>1.0453485773998124E-2</v>
      </c>
    </row>
    <row r="82" spans="1:21" x14ac:dyDescent="0.2">
      <c r="A82" s="15" t="s">
        <v>11</v>
      </c>
      <c r="B82" s="9" t="s">
        <v>39</v>
      </c>
      <c r="C82" s="9">
        <v>23</v>
      </c>
      <c r="D82" s="9">
        <v>2587</v>
      </c>
      <c r="E82" s="9">
        <v>2683</v>
      </c>
      <c r="F82" s="9" t="s">
        <v>129</v>
      </c>
      <c r="G82" s="9">
        <v>256</v>
      </c>
      <c r="H82" s="9">
        <v>256</v>
      </c>
      <c r="I82" s="10">
        <v>257.18383770000003</v>
      </c>
      <c r="J82" s="10">
        <v>257.58492649999999</v>
      </c>
      <c r="K82" s="10">
        <v>255.39616229999999</v>
      </c>
      <c r="L82" s="10">
        <v>254.93507349999999</v>
      </c>
      <c r="M82" s="10">
        <v>256</v>
      </c>
      <c r="N82" s="10">
        <v>256</v>
      </c>
      <c r="O82" s="10">
        <v>257.18383770000003</v>
      </c>
      <c r="P82" s="10">
        <v>257.58492649999999</v>
      </c>
      <c r="Q82" s="10">
        <v>255.39616229999999</v>
      </c>
      <c r="R82" s="10">
        <v>254.93507349999999</v>
      </c>
      <c r="S82" s="9">
        <v>0</v>
      </c>
      <c r="T82" s="9">
        <v>-1.231132487517474E-2</v>
      </c>
      <c r="U82" s="16">
        <v>1.2670111337623809E-2</v>
      </c>
    </row>
    <row r="83" spans="1:21" ht="17" thickBot="1" x14ac:dyDescent="0.25">
      <c r="A83" s="17" t="s">
        <v>11</v>
      </c>
      <c r="B83" s="18" t="s">
        <v>39</v>
      </c>
      <c r="C83" s="18">
        <v>23</v>
      </c>
      <c r="D83" s="18">
        <v>2588</v>
      </c>
      <c r="E83" s="18">
        <v>2684</v>
      </c>
      <c r="F83" s="18" t="s">
        <v>130</v>
      </c>
      <c r="G83" s="18">
        <v>262</v>
      </c>
      <c r="H83" s="18">
        <v>170</v>
      </c>
      <c r="I83" s="19">
        <v>263.91352239999998</v>
      </c>
      <c r="J83" s="19">
        <v>181.78740959999999</v>
      </c>
      <c r="K83" s="19">
        <v>261.0464776</v>
      </c>
      <c r="L83" s="19">
        <v>164.4125904</v>
      </c>
      <c r="M83" s="19">
        <v>262</v>
      </c>
      <c r="N83" s="19">
        <v>170</v>
      </c>
      <c r="O83" s="19">
        <v>263.91352239999998</v>
      </c>
      <c r="P83" s="19">
        <v>181.78740959999999</v>
      </c>
      <c r="Q83" s="19">
        <v>261.0464776</v>
      </c>
      <c r="R83" s="19">
        <v>164.4125904</v>
      </c>
      <c r="S83" s="18">
        <v>0.62403206539974854</v>
      </c>
      <c r="T83" s="18">
        <v>0.52205440849211993</v>
      </c>
      <c r="U83" s="20">
        <v>0.68274449129892645</v>
      </c>
    </row>
    <row r="84" spans="1:21" x14ac:dyDescent="0.2">
      <c r="A84" s="11" t="s">
        <v>12</v>
      </c>
      <c r="B84" s="12" t="s">
        <v>39</v>
      </c>
      <c r="C84" s="12">
        <v>24</v>
      </c>
      <c r="D84" s="12">
        <v>2713</v>
      </c>
      <c r="E84" s="12">
        <v>2809</v>
      </c>
      <c r="F84" s="12" t="s">
        <v>134</v>
      </c>
      <c r="G84" s="12">
        <v>263</v>
      </c>
      <c r="H84" s="12">
        <v>261</v>
      </c>
      <c r="I84" s="13">
        <v>263.88215450000001</v>
      </c>
      <c r="J84" s="13">
        <v>262.1029648</v>
      </c>
      <c r="K84" s="13">
        <v>262.43784549999998</v>
      </c>
      <c r="L84" s="13">
        <v>260.3970352</v>
      </c>
      <c r="M84" s="13">
        <v>263</v>
      </c>
      <c r="N84" s="13">
        <v>261</v>
      </c>
      <c r="O84" s="13">
        <v>263.88215450000001</v>
      </c>
      <c r="P84" s="13">
        <v>262.1029648</v>
      </c>
      <c r="Q84" s="13">
        <v>262.43784549999998</v>
      </c>
      <c r="R84" s="13">
        <v>260.3970352</v>
      </c>
      <c r="S84" s="12">
        <v>1.101299272241796E-2</v>
      </c>
      <c r="T84" s="12">
        <v>1.8421094463273811E-3</v>
      </c>
      <c r="U84" s="14">
        <v>1.9180766627010754E-2</v>
      </c>
    </row>
    <row r="85" spans="1:21" x14ac:dyDescent="0.2">
      <c r="A85" s="15" t="s">
        <v>12</v>
      </c>
      <c r="B85" s="9" t="s">
        <v>39</v>
      </c>
      <c r="C85" s="9">
        <v>24</v>
      </c>
      <c r="D85" s="9">
        <v>2714</v>
      </c>
      <c r="E85" s="9">
        <v>2810</v>
      </c>
      <c r="F85" s="9" t="s">
        <v>135</v>
      </c>
      <c r="G85" s="9">
        <v>266</v>
      </c>
      <c r="H85" s="9">
        <v>248</v>
      </c>
      <c r="I85" s="10">
        <v>267.88619390000002</v>
      </c>
      <c r="J85" s="10">
        <v>250.7784279</v>
      </c>
      <c r="K85" s="10">
        <v>265.07380610000001</v>
      </c>
      <c r="L85" s="10">
        <v>246.52157209999999</v>
      </c>
      <c r="M85" s="10">
        <v>266</v>
      </c>
      <c r="N85" s="10">
        <v>248</v>
      </c>
      <c r="O85" s="10">
        <v>267.88619390000002</v>
      </c>
      <c r="P85" s="10">
        <v>250.7784279</v>
      </c>
      <c r="Q85" s="10">
        <v>265.07380610000001</v>
      </c>
      <c r="R85" s="10">
        <v>246.52157209999999</v>
      </c>
      <c r="S85" s="9">
        <v>0.10108612511431432</v>
      </c>
      <c r="T85" s="9">
        <v>7.9980861852611537E-2</v>
      </c>
      <c r="U85" s="16">
        <v>0.11990633415510153</v>
      </c>
    </row>
    <row r="86" spans="1:21" ht="17" thickBot="1" x14ac:dyDescent="0.25">
      <c r="A86" s="17" t="s">
        <v>12</v>
      </c>
      <c r="B86" s="18" t="s">
        <v>39</v>
      </c>
      <c r="C86" s="18">
        <v>24</v>
      </c>
      <c r="D86" s="18">
        <v>2716</v>
      </c>
      <c r="E86" s="18">
        <v>2812</v>
      </c>
      <c r="F86" s="18" t="s">
        <v>136</v>
      </c>
      <c r="G86" s="18">
        <v>92</v>
      </c>
      <c r="H86" s="18">
        <v>142</v>
      </c>
      <c r="I86" s="19">
        <v>92</v>
      </c>
      <c r="J86" s="19">
        <v>143.8214074</v>
      </c>
      <c r="K86" s="19">
        <v>92</v>
      </c>
      <c r="L86" s="19">
        <v>141.1785926</v>
      </c>
      <c r="M86" s="19">
        <v>92</v>
      </c>
      <c r="N86" s="19">
        <v>142</v>
      </c>
      <c r="O86" s="19">
        <v>92</v>
      </c>
      <c r="P86" s="19">
        <v>143.8214074</v>
      </c>
      <c r="Q86" s="19">
        <v>92</v>
      </c>
      <c r="R86" s="19">
        <v>141.1785926</v>
      </c>
      <c r="S86" s="18">
        <v>-0.62618516344766917</v>
      </c>
      <c r="T86" s="18">
        <v>-0.6445726664572401</v>
      </c>
      <c r="U86" s="20">
        <v>-0.61781557805449228</v>
      </c>
    </row>
    <row r="87" spans="1:21" x14ac:dyDescent="0.2">
      <c r="A87" s="11" t="s">
        <v>12</v>
      </c>
      <c r="B87" s="12" t="s">
        <v>39</v>
      </c>
      <c r="C87" s="12">
        <v>24</v>
      </c>
      <c r="D87" s="12">
        <v>2733</v>
      </c>
      <c r="E87" s="12">
        <v>2829</v>
      </c>
      <c r="F87" s="12" t="s">
        <v>137</v>
      </c>
      <c r="G87" s="12">
        <v>257</v>
      </c>
      <c r="H87" s="12">
        <v>260</v>
      </c>
      <c r="I87" s="13">
        <v>257</v>
      </c>
      <c r="J87" s="13">
        <v>261.27312949999998</v>
      </c>
      <c r="K87" s="13">
        <v>257</v>
      </c>
      <c r="L87" s="13">
        <v>259.40687050000003</v>
      </c>
      <c r="M87" s="13">
        <v>257</v>
      </c>
      <c r="N87" s="13">
        <v>260</v>
      </c>
      <c r="O87" s="13">
        <v>257</v>
      </c>
      <c r="P87" s="13">
        <v>261.27312949999998</v>
      </c>
      <c r="Q87" s="13">
        <v>257</v>
      </c>
      <c r="R87" s="13">
        <v>259.40687050000003</v>
      </c>
      <c r="S87" s="12">
        <v>-1.6743263834576343E-2</v>
      </c>
      <c r="T87" s="12">
        <v>-2.3790399641921152E-2</v>
      </c>
      <c r="U87" s="14">
        <v>-1.3448331061033769E-2</v>
      </c>
    </row>
    <row r="88" spans="1:21" x14ac:dyDescent="0.2">
      <c r="A88" s="15" t="s">
        <v>12</v>
      </c>
      <c r="B88" s="9" t="s">
        <v>39</v>
      </c>
      <c r="C88" s="9">
        <v>24</v>
      </c>
      <c r="D88" s="9">
        <v>2734</v>
      </c>
      <c r="E88" s="9">
        <v>2830</v>
      </c>
      <c r="F88" s="9" t="s">
        <v>138</v>
      </c>
      <c r="G88" s="9">
        <v>243</v>
      </c>
      <c r="H88" s="9">
        <v>244</v>
      </c>
      <c r="I88" s="10">
        <v>244.1601799</v>
      </c>
      <c r="J88" s="10">
        <v>244</v>
      </c>
      <c r="K88" s="10">
        <v>242.19982010000001</v>
      </c>
      <c r="L88" s="10">
        <v>244</v>
      </c>
      <c r="M88" s="10">
        <v>243</v>
      </c>
      <c r="N88" s="10">
        <v>244</v>
      </c>
      <c r="O88" s="10">
        <v>244.1601799</v>
      </c>
      <c r="P88" s="10">
        <v>244</v>
      </c>
      <c r="Q88" s="10">
        <v>242.19982010000001</v>
      </c>
      <c r="R88" s="10">
        <v>244</v>
      </c>
      <c r="S88" s="9">
        <v>-5.9248339571052952E-3</v>
      </c>
      <c r="T88" s="9">
        <v>-1.0683354353501309E-2</v>
      </c>
      <c r="U88" s="16">
        <v>9.46782491440447E-4</v>
      </c>
    </row>
    <row r="89" spans="1:21" x14ac:dyDescent="0.2">
      <c r="A89" s="15" t="s">
        <v>12</v>
      </c>
      <c r="B89" s="9" t="s">
        <v>39</v>
      </c>
      <c r="C89" s="9">
        <v>24</v>
      </c>
      <c r="D89" s="9">
        <v>2735</v>
      </c>
      <c r="E89" s="9">
        <v>2831</v>
      </c>
      <c r="F89" s="9" t="s">
        <v>139</v>
      </c>
      <c r="G89" s="9">
        <v>247</v>
      </c>
      <c r="H89" s="9">
        <v>232</v>
      </c>
      <c r="I89" s="10">
        <v>247</v>
      </c>
      <c r="J89" s="10">
        <v>232.2059964</v>
      </c>
      <c r="K89" s="10">
        <v>247</v>
      </c>
      <c r="L89" s="10">
        <v>231.81400360000001</v>
      </c>
      <c r="M89" s="10">
        <v>247</v>
      </c>
      <c r="N89" s="10">
        <v>232</v>
      </c>
      <c r="O89" s="10">
        <v>247</v>
      </c>
      <c r="P89" s="10">
        <v>232.2059964</v>
      </c>
      <c r="Q89" s="10">
        <v>247</v>
      </c>
      <c r="R89" s="10">
        <v>231.81400360000001</v>
      </c>
      <c r="S89" s="9">
        <v>9.0386236457105584E-2</v>
      </c>
      <c r="T89" s="9">
        <v>8.9105813513267462E-2</v>
      </c>
      <c r="U89" s="16">
        <v>9.1543321392896351E-2</v>
      </c>
    </row>
    <row r="90" spans="1:21" ht="17" thickBot="1" x14ac:dyDescent="0.25">
      <c r="A90" s="17" t="s">
        <v>12</v>
      </c>
      <c r="B90" s="18" t="s">
        <v>39</v>
      </c>
      <c r="C90" s="18">
        <v>24</v>
      </c>
      <c r="D90" s="18">
        <v>2736</v>
      </c>
      <c r="E90" s="18">
        <v>2832</v>
      </c>
      <c r="F90" s="18" t="s">
        <v>140</v>
      </c>
      <c r="G90" s="18">
        <v>165</v>
      </c>
      <c r="H90" s="18">
        <v>258</v>
      </c>
      <c r="I90" s="19">
        <v>168.4629995</v>
      </c>
      <c r="J90" s="19">
        <v>259.37883190000002</v>
      </c>
      <c r="K90" s="19">
        <v>163.15700050000001</v>
      </c>
      <c r="L90" s="19">
        <v>257.44116810000003</v>
      </c>
      <c r="M90" s="19">
        <v>165</v>
      </c>
      <c r="N90" s="19">
        <v>258</v>
      </c>
      <c r="O90" s="19">
        <v>168.4629995</v>
      </c>
      <c r="P90" s="19">
        <v>259.37883190000002</v>
      </c>
      <c r="Q90" s="19">
        <v>163.15700050000001</v>
      </c>
      <c r="R90" s="19">
        <v>257.44116810000003</v>
      </c>
      <c r="S90" s="18">
        <v>-0.6449050411774383</v>
      </c>
      <c r="T90" s="18">
        <v>-0.66879985518570328</v>
      </c>
      <c r="U90" s="20">
        <v>-0.61181101842855057</v>
      </c>
    </row>
    <row r="91" spans="1:21" x14ac:dyDescent="0.2">
      <c r="A91" s="11" t="s">
        <v>12</v>
      </c>
      <c r="B91" s="12" t="s">
        <v>39</v>
      </c>
      <c r="C91" s="12">
        <v>24</v>
      </c>
      <c r="D91" s="12">
        <v>2741</v>
      </c>
      <c r="E91" s="12">
        <v>2837</v>
      </c>
      <c r="F91" s="12" t="s">
        <v>141</v>
      </c>
      <c r="G91" s="12">
        <v>271</v>
      </c>
      <c r="H91" s="12">
        <v>283</v>
      </c>
      <c r="I91" s="13">
        <v>271</v>
      </c>
      <c r="J91" s="13">
        <v>284.4918505</v>
      </c>
      <c r="K91" s="13">
        <v>271</v>
      </c>
      <c r="L91" s="13">
        <v>282.4481495</v>
      </c>
      <c r="M91" s="13">
        <v>271</v>
      </c>
      <c r="N91" s="13">
        <v>283</v>
      </c>
      <c r="O91" s="13">
        <v>271</v>
      </c>
      <c r="P91" s="13">
        <v>284.4918505</v>
      </c>
      <c r="Q91" s="13">
        <v>271</v>
      </c>
      <c r="R91" s="13">
        <v>282.4481495</v>
      </c>
      <c r="S91" s="12">
        <v>-6.2509201478010715E-2</v>
      </c>
      <c r="T91" s="12">
        <v>-7.0094474374039054E-2</v>
      </c>
      <c r="U91" s="14">
        <v>-5.969319709939528E-2</v>
      </c>
    </row>
    <row r="92" spans="1:21" x14ac:dyDescent="0.2">
      <c r="A92" s="15" t="s">
        <v>12</v>
      </c>
      <c r="B92" s="9" t="s">
        <v>39</v>
      </c>
      <c r="C92" s="9">
        <v>24</v>
      </c>
      <c r="D92" s="9">
        <v>2742</v>
      </c>
      <c r="E92" s="9">
        <v>2838</v>
      </c>
      <c r="F92" s="9" t="s">
        <v>142</v>
      </c>
      <c r="G92" s="9">
        <v>294</v>
      </c>
      <c r="H92" s="9">
        <v>285</v>
      </c>
      <c r="I92" s="10">
        <v>294.88215450000001</v>
      </c>
      <c r="J92" s="10">
        <v>286.98967520000002</v>
      </c>
      <c r="K92" s="10">
        <v>293.43784549999998</v>
      </c>
      <c r="L92" s="10">
        <v>284.07032479999998</v>
      </c>
      <c r="M92" s="10">
        <v>294</v>
      </c>
      <c r="N92" s="10">
        <v>285</v>
      </c>
      <c r="O92" s="10">
        <v>294.88215450000001</v>
      </c>
      <c r="P92" s="10">
        <v>286.98967520000002</v>
      </c>
      <c r="Q92" s="10">
        <v>293.43784549999998</v>
      </c>
      <c r="R92" s="10">
        <v>284.07032479999998</v>
      </c>
      <c r="S92" s="9">
        <v>4.4854235784260517E-2</v>
      </c>
      <c r="T92" s="9">
        <v>3.2056116288481325E-2</v>
      </c>
      <c r="U92" s="16">
        <v>5.3890387584839709E-2</v>
      </c>
    </row>
    <row r="93" spans="1:21" ht="17" thickBot="1" x14ac:dyDescent="0.25">
      <c r="A93" s="17" t="s">
        <v>12</v>
      </c>
      <c r="B93" s="18" t="s">
        <v>39</v>
      </c>
      <c r="C93" s="18">
        <v>24</v>
      </c>
      <c r="D93" s="18">
        <v>2743</v>
      </c>
      <c r="E93" s="18">
        <v>2839</v>
      </c>
      <c r="F93" s="18" t="s">
        <v>143</v>
      </c>
      <c r="G93" s="18">
        <v>36</v>
      </c>
      <c r="H93" s="18">
        <v>270</v>
      </c>
      <c r="I93" s="19">
        <v>36.366029179999998</v>
      </c>
      <c r="J93" s="19">
        <v>272.74673949999999</v>
      </c>
      <c r="K93" s="19">
        <v>35.693970819999997</v>
      </c>
      <c r="L93" s="19">
        <v>268.75326050000001</v>
      </c>
      <c r="M93" s="19">
        <v>36</v>
      </c>
      <c r="N93" s="19">
        <v>270</v>
      </c>
      <c r="O93" s="19">
        <v>36.366029179999998</v>
      </c>
      <c r="P93" s="19">
        <v>272.74673949999999</v>
      </c>
      <c r="Q93" s="19">
        <v>35.693970819999997</v>
      </c>
      <c r="R93" s="19">
        <v>268.75326050000001</v>
      </c>
      <c r="S93" s="18">
        <v>-2.9068905956085187</v>
      </c>
      <c r="T93" s="18">
        <v>-2.9338096403989162</v>
      </c>
      <c r="U93" s="20">
        <v>-2.8856189463986404</v>
      </c>
    </row>
    <row r="94" spans="1:21" x14ac:dyDescent="0.2">
      <c r="A94" s="11" t="s">
        <v>12</v>
      </c>
      <c r="B94" s="12" t="s">
        <v>39</v>
      </c>
      <c r="C94" s="12">
        <v>24</v>
      </c>
      <c r="D94" s="12">
        <v>2745</v>
      </c>
      <c r="E94" s="12">
        <v>2841</v>
      </c>
      <c r="F94" s="12" t="s">
        <v>144</v>
      </c>
      <c r="G94" s="12">
        <v>274</v>
      </c>
      <c r="H94" s="12">
        <v>275</v>
      </c>
      <c r="I94" s="13">
        <v>276.04007369999999</v>
      </c>
      <c r="J94" s="13">
        <v>276.46880809999999</v>
      </c>
      <c r="K94" s="13">
        <v>273.13992630000001</v>
      </c>
      <c r="L94" s="13">
        <v>274.43119189999999</v>
      </c>
      <c r="M94" s="13">
        <v>274</v>
      </c>
      <c r="N94" s="13">
        <v>275</v>
      </c>
      <c r="O94" s="13">
        <v>276.04007369999999</v>
      </c>
      <c r="P94" s="13">
        <v>276.46880809999999</v>
      </c>
      <c r="Q94" s="13">
        <v>273.13992630000001</v>
      </c>
      <c r="R94" s="13">
        <v>274.43119189999999</v>
      </c>
      <c r="S94" s="12">
        <v>-5.2557254514952701E-3</v>
      </c>
      <c r="T94" s="12">
        <v>-1.7476505349038347E-2</v>
      </c>
      <c r="U94" s="14">
        <v>8.43325546177086E-3</v>
      </c>
    </row>
    <row r="95" spans="1:21" x14ac:dyDescent="0.2">
      <c r="A95" s="15" t="s">
        <v>12</v>
      </c>
      <c r="B95" s="9" t="s">
        <v>39</v>
      </c>
      <c r="C95" s="9">
        <v>24</v>
      </c>
      <c r="D95" s="9">
        <v>2746</v>
      </c>
      <c r="E95" s="9">
        <v>2842</v>
      </c>
      <c r="F95" s="9" t="s">
        <v>145</v>
      </c>
      <c r="G95" s="9">
        <v>275</v>
      </c>
      <c r="H95" s="9">
        <v>280</v>
      </c>
      <c r="I95" s="10">
        <v>276.2562428</v>
      </c>
      <c r="J95" s="10">
        <v>281.23888240000002</v>
      </c>
      <c r="K95" s="10">
        <v>274.40375719999997</v>
      </c>
      <c r="L95" s="10">
        <v>279.40111760000002</v>
      </c>
      <c r="M95" s="10">
        <v>275</v>
      </c>
      <c r="N95" s="10">
        <v>280</v>
      </c>
      <c r="O95" s="10">
        <v>276.2562428</v>
      </c>
      <c r="P95" s="10">
        <v>281.23888240000002</v>
      </c>
      <c r="Q95" s="10">
        <v>274.40375719999997</v>
      </c>
      <c r="R95" s="10">
        <v>279.40111760000002</v>
      </c>
      <c r="S95" s="9">
        <v>-2.5995208532944576E-2</v>
      </c>
      <c r="T95" s="9">
        <v>-3.5495831195899573E-2</v>
      </c>
      <c r="U95" s="16">
        <v>-1.6330724822473212E-2</v>
      </c>
    </row>
    <row r="96" spans="1:21" x14ac:dyDescent="0.2">
      <c r="A96" s="15" t="s">
        <v>12</v>
      </c>
      <c r="B96" s="9" t="s">
        <v>39</v>
      </c>
      <c r="C96" s="9">
        <v>24</v>
      </c>
      <c r="D96" s="9">
        <v>2747</v>
      </c>
      <c r="E96" s="9">
        <v>2843</v>
      </c>
      <c r="F96" s="9" t="s">
        <v>146</v>
      </c>
      <c r="G96" s="9">
        <v>274</v>
      </c>
      <c r="H96" s="9">
        <v>263</v>
      </c>
      <c r="I96" s="10">
        <v>276.01608199999998</v>
      </c>
      <c r="J96" s="10">
        <v>264.37883190000002</v>
      </c>
      <c r="K96" s="10">
        <v>273.10391800000002</v>
      </c>
      <c r="L96" s="10">
        <v>262.44116810000003</v>
      </c>
      <c r="M96" s="10">
        <v>274</v>
      </c>
      <c r="N96" s="10">
        <v>263</v>
      </c>
      <c r="O96" s="10">
        <v>276.01608199999998</v>
      </c>
      <c r="P96" s="10">
        <v>264.37883190000002</v>
      </c>
      <c r="Q96" s="10">
        <v>273.10391800000002</v>
      </c>
      <c r="R96" s="10">
        <v>262.44116810000003</v>
      </c>
      <c r="S96" s="9">
        <v>5.9113093668224398E-2</v>
      </c>
      <c r="T96" s="9">
        <v>4.6843342656149513E-2</v>
      </c>
      <c r="U96" s="16">
        <v>7.2758280147577833E-2</v>
      </c>
    </row>
    <row r="97" spans="1:21" ht="17" thickBot="1" x14ac:dyDescent="0.25">
      <c r="A97" s="17" t="s">
        <v>12</v>
      </c>
      <c r="B97" s="18" t="s">
        <v>39</v>
      </c>
      <c r="C97" s="18">
        <v>24</v>
      </c>
      <c r="D97" s="18">
        <v>2748</v>
      </c>
      <c r="E97" s="18">
        <v>2844</v>
      </c>
      <c r="F97" s="18" t="s">
        <v>147</v>
      </c>
      <c r="G97" s="18">
        <v>157</v>
      </c>
      <c r="H97" s="18">
        <v>299</v>
      </c>
      <c r="I97" s="19">
        <v>169.5977498</v>
      </c>
      <c r="J97" s="19">
        <v>306.70174470000001</v>
      </c>
      <c r="K97" s="19">
        <v>149.5222502</v>
      </c>
      <c r="L97" s="19">
        <v>295.33825530000001</v>
      </c>
      <c r="M97" s="19">
        <v>157</v>
      </c>
      <c r="N97" s="19">
        <v>299</v>
      </c>
      <c r="O97" s="19">
        <v>169.5977498</v>
      </c>
      <c r="P97" s="19">
        <v>306.70174470000001</v>
      </c>
      <c r="Q97" s="19">
        <v>149.5222502</v>
      </c>
      <c r="R97" s="19">
        <v>295.33825530000001</v>
      </c>
      <c r="S97" s="18">
        <v>-0.92938092530647809</v>
      </c>
      <c r="T97" s="18">
        <v>-1.0364761876672226</v>
      </c>
      <c r="U97" s="20">
        <v>-0.80025121298228319</v>
      </c>
    </row>
    <row r="98" spans="1:21" x14ac:dyDescent="0.2">
      <c r="A98" s="11" t="s">
        <v>12</v>
      </c>
      <c r="B98" s="12" t="s">
        <v>39</v>
      </c>
      <c r="C98" s="12">
        <v>24</v>
      </c>
      <c r="D98" s="12">
        <v>2749</v>
      </c>
      <c r="E98" s="12">
        <v>2845</v>
      </c>
      <c r="F98" s="12" t="s">
        <v>148</v>
      </c>
      <c r="G98" s="12">
        <v>265</v>
      </c>
      <c r="H98" s="12">
        <v>281</v>
      </c>
      <c r="I98" s="13">
        <v>266.35078829999998</v>
      </c>
      <c r="J98" s="13">
        <v>285.480188</v>
      </c>
      <c r="K98" s="13">
        <v>264.4292117</v>
      </c>
      <c r="L98" s="13">
        <v>279.03981199999998</v>
      </c>
      <c r="M98" s="13">
        <v>265</v>
      </c>
      <c r="N98" s="13">
        <v>281</v>
      </c>
      <c r="O98" s="13">
        <v>266.35078829999998</v>
      </c>
      <c r="P98" s="13">
        <v>285.480188</v>
      </c>
      <c r="Q98" s="13">
        <v>264.4292117</v>
      </c>
      <c r="R98" s="13">
        <v>279.03981199999998</v>
      </c>
      <c r="S98" s="12">
        <v>-8.457777077036463E-2</v>
      </c>
      <c r="T98" s="12">
        <v>-0.11050906637996351</v>
      </c>
      <c r="U98" s="14">
        <v>-6.7143422477833267E-2</v>
      </c>
    </row>
    <row r="99" spans="1:21" x14ac:dyDescent="0.2">
      <c r="A99" s="15" t="s">
        <v>12</v>
      </c>
      <c r="B99" s="9" t="s">
        <v>39</v>
      </c>
      <c r="C99" s="9">
        <v>24</v>
      </c>
      <c r="D99" s="9">
        <v>2750</v>
      </c>
      <c r="E99" s="9">
        <v>2846</v>
      </c>
      <c r="F99" s="9" t="s">
        <v>149</v>
      </c>
      <c r="G99" s="9">
        <v>247</v>
      </c>
      <c r="H99" s="9">
        <v>263</v>
      </c>
      <c r="I99" s="10">
        <v>247.57259830000001</v>
      </c>
      <c r="J99" s="10">
        <v>263</v>
      </c>
      <c r="K99" s="10">
        <v>246.5674017</v>
      </c>
      <c r="L99" s="10">
        <v>263</v>
      </c>
      <c r="M99" s="10">
        <v>247</v>
      </c>
      <c r="N99" s="10">
        <v>263</v>
      </c>
      <c r="O99" s="10">
        <v>247.57259830000001</v>
      </c>
      <c r="P99" s="10">
        <v>263</v>
      </c>
      <c r="Q99" s="10">
        <v>246.5674017</v>
      </c>
      <c r="R99" s="10">
        <v>263</v>
      </c>
      <c r="S99" s="9">
        <v>-9.055175770762465E-2</v>
      </c>
      <c r="T99" s="9">
        <v>-9.3080723679734773E-2</v>
      </c>
      <c r="U99" s="16">
        <v>-8.7211155742329058E-2</v>
      </c>
    </row>
    <row r="100" spans="1:21" x14ac:dyDescent="0.2">
      <c r="A100" s="15" t="s">
        <v>12</v>
      </c>
      <c r="B100" s="9" t="s">
        <v>39</v>
      </c>
      <c r="C100" s="9">
        <v>24</v>
      </c>
      <c r="D100" s="9">
        <v>2751</v>
      </c>
      <c r="E100" s="9">
        <v>2847</v>
      </c>
      <c r="F100" s="9" t="s">
        <v>150</v>
      </c>
      <c r="G100" s="9">
        <v>236</v>
      </c>
      <c r="H100" s="9">
        <v>253</v>
      </c>
      <c r="I100" s="10">
        <v>237.44234030000001</v>
      </c>
      <c r="J100" s="10">
        <v>254.56180789999999</v>
      </c>
      <c r="K100" s="10">
        <v>235.3576597</v>
      </c>
      <c r="L100" s="10">
        <v>252.2581921</v>
      </c>
      <c r="M100" s="10">
        <v>236</v>
      </c>
      <c r="N100" s="10">
        <v>253</v>
      </c>
      <c r="O100" s="10">
        <v>237.44234030000001</v>
      </c>
      <c r="P100" s="10">
        <v>254.56180789999999</v>
      </c>
      <c r="Q100" s="10">
        <v>235.3576597</v>
      </c>
      <c r="R100" s="10">
        <v>252.2581921</v>
      </c>
      <c r="S100" s="9">
        <v>-0.10035052533246878</v>
      </c>
      <c r="T100" s="9">
        <v>-0.113161180640566</v>
      </c>
      <c r="U100" s="16">
        <v>-8.732390494214623E-2</v>
      </c>
    </row>
    <row r="101" spans="1:21" ht="17" thickBot="1" x14ac:dyDescent="0.25">
      <c r="A101" s="17" t="s">
        <v>12</v>
      </c>
      <c r="B101" s="18" t="s">
        <v>39</v>
      </c>
      <c r="C101" s="18">
        <v>24</v>
      </c>
      <c r="D101" s="18">
        <v>2752</v>
      </c>
      <c r="E101" s="18">
        <v>2848</v>
      </c>
      <c r="F101" s="18" t="s">
        <v>151</v>
      </c>
      <c r="G101" s="18">
        <v>54</v>
      </c>
      <c r="H101" s="18">
        <v>245</v>
      </c>
      <c r="I101" s="19">
        <v>54.295777309999998</v>
      </c>
      <c r="J101" s="19">
        <v>246.4062079</v>
      </c>
      <c r="K101" s="19">
        <v>53.744222690000001</v>
      </c>
      <c r="L101" s="19">
        <v>244.29379209999999</v>
      </c>
      <c r="M101" s="19">
        <v>54</v>
      </c>
      <c r="N101" s="19">
        <v>245</v>
      </c>
      <c r="O101" s="19">
        <v>54.295777309999998</v>
      </c>
      <c r="P101" s="19">
        <v>246.4062079</v>
      </c>
      <c r="Q101" s="19">
        <v>53.744222690000001</v>
      </c>
      <c r="R101" s="19">
        <v>244.29379209999999</v>
      </c>
      <c r="S101" s="18">
        <v>-2.1817504368391023</v>
      </c>
      <c r="T101" s="18">
        <v>-2.1968570197711377</v>
      </c>
      <c r="U101" s="20">
        <v>-2.1697052966007178</v>
      </c>
    </row>
    <row r="102" spans="1:21" x14ac:dyDescent="0.2">
      <c r="A102" s="11" t="s">
        <v>12</v>
      </c>
      <c r="B102" s="12" t="s">
        <v>39</v>
      </c>
      <c r="C102" s="12">
        <v>24</v>
      </c>
      <c r="D102" s="12">
        <v>2753</v>
      </c>
      <c r="E102" s="12">
        <v>2849</v>
      </c>
      <c r="F102" s="12" t="s">
        <v>152</v>
      </c>
      <c r="G102" s="12">
        <v>232</v>
      </c>
      <c r="H102" s="12">
        <v>241</v>
      </c>
      <c r="I102" s="13">
        <v>232</v>
      </c>
      <c r="J102" s="13">
        <v>242.5405591</v>
      </c>
      <c r="K102" s="13">
        <v>232</v>
      </c>
      <c r="L102" s="13">
        <v>240.29944090000001</v>
      </c>
      <c r="M102" s="13">
        <v>232</v>
      </c>
      <c r="N102" s="13">
        <v>241</v>
      </c>
      <c r="O102" s="13">
        <v>232</v>
      </c>
      <c r="P102" s="13">
        <v>242.5405591</v>
      </c>
      <c r="Q102" s="13">
        <v>232</v>
      </c>
      <c r="R102" s="13">
        <v>240.29944090000001</v>
      </c>
      <c r="S102" s="12">
        <v>-5.4908341102389464E-2</v>
      </c>
      <c r="T102" s="12">
        <v>-6.4101218316374026E-2</v>
      </c>
      <c r="U102" s="14">
        <v>-5.0708486428557596E-2</v>
      </c>
    </row>
    <row r="103" spans="1:21" x14ac:dyDescent="0.2">
      <c r="A103" s="15" t="s">
        <v>12</v>
      </c>
      <c r="B103" s="9" t="s">
        <v>39</v>
      </c>
      <c r="C103" s="9">
        <v>24</v>
      </c>
      <c r="D103" s="9">
        <v>2754</v>
      </c>
      <c r="E103" s="9">
        <v>2850</v>
      </c>
      <c r="F103" s="9" t="s">
        <v>153</v>
      </c>
      <c r="G103" s="9">
        <v>225</v>
      </c>
      <c r="H103" s="9">
        <v>244</v>
      </c>
      <c r="I103" s="10">
        <v>225.6144036</v>
      </c>
      <c r="J103" s="10">
        <v>245.30552220000001</v>
      </c>
      <c r="K103" s="10">
        <v>224.54559639999999</v>
      </c>
      <c r="L103" s="10">
        <v>243.41447779999999</v>
      </c>
      <c r="M103" s="10">
        <v>225</v>
      </c>
      <c r="N103" s="10">
        <v>244</v>
      </c>
      <c r="O103" s="10">
        <v>225.6144036</v>
      </c>
      <c r="P103" s="10">
        <v>245.30552220000001</v>
      </c>
      <c r="Q103" s="10">
        <v>224.54559639999999</v>
      </c>
      <c r="R103" s="10">
        <v>243.41447779999999</v>
      </c>
      <c r="S103" s="9">
        <v>-0.11695614634584928</v>
      </c>
      <c r="T103" s="9">
        <v>-0.12757128204916879</v>
      </c>
      <c r="U103" s="16">
        <v>-0.10955580444619153</v>
      </c>
    </row>
    <row r="104" spans="1:21" ht="17" thickBot="1" x14ac:dyDescent="0.25">
      <c r="A104" s="17" t="s">
        <v>12</v>
      </c>
      <c r="B104" s="18" t="s">
        <v>39</v>
      </c>
      <c r="C104" s="18">
        <v>24</v>
      </c>
      <c r="D104" s="18">
        <v>2755</v>
      </c>
      <c r="E104" s="18">
        <v>2851</v>
      </c>
      <c r="F104" s="18" t="s">
        <v>154</v>
      </c>
      <c r="G104" s="18">
        <v>34</v>
      </c>
      <c r="H104" s="18">
        <v>152</v>
      </c>
      <c r="I104" s="19">
        <v>34.479316220000001</v>
      </c>
      <c r="J104" s="19">
        <v>156.4736666</v>
      </c>
      <c r="K104" s="19">
        <v>33.62068378</v>
      </c>
      <c r="L104" s="19">
        <v>148.9263334</v>
      </c>
      <c r="M104" s="19">
        <v>34</v>
      </c>
      <c r="N104" s="19">
        <v>152</v>
      </c>
      <c r="O104" s="19">
        <v>34.479316220000001</v>
      </c>
      <c r="P104" s="19">
        <v>156.4736666</v>
      </c>
      <c r="Q104" s="19">
        <v>33.62068378</v>
      </c>
      <c r="R104" s="19">
        <v>148.9263334</v>
      </c>
      <c r="S104" s="18">
        <v>-2.1604646721932461</v>
      </c>
      <c r="T104" s="18">
        <v>-2.2184989106938637</v>
      </c>
      <c r="U104" s="20">
        <v>-2.1107958073211344</v>
      </c>
    </row>
    <row r="105" spans="1:21" x14ac:dyDescent="0.2">
      <c r="A105" s="11" t="s">
        <v>12</v>
      </c>
      <c r="B105" s="12" t="s">
        <v>39</v>
      </c>
      <c r="C105" s="12">
        <v>24</v>
      </c>
      <c r="D105" s="12">
        <v>2777</v>
      </c>
      <c r="E105" s="12">
        <v>2873</v>
      </c>
      <c r="F105" s="12" t="s">
        <v>159</v>
      </c>
      <c r="G105" s="12">
        <v>301</v>
      </c>
      <c r="H105" s="12">
        <v>299</v>
      </c>
      <c r="I105" s="13">
        <v>302.68763740000003</v>
      </c>
      <c r="J105" s="13">
        <v>303.09128829999997</v>
      </c>
      <c r="K105" s="13">
        <v>300.23236259999999</v>
      </c>
      <c r="L105" s="13">
        <v>297.22871170000002</v>
      </c>
      <c r="M105" s="13">
        <v>301</v>
      </c>
      <c r="N105" s="13">
        <v>299</v>
      </c>
      <c r="O105" s="13">
        <v>302.68763740000003</v>
      </c>
      <c r="P105" s="13">
        <v>303.09128829999997</v>
      </c>
      <c r="Q105" s="13">
        <v>300.23236259999999</v>
      </c>
      <c r="R105" s="13">
        <v>297.22871170000002</v>
      </c>
      <c r="S105" s="12">
        <v>9.6180025615970072E-3</v>
      </c>
      <c r="T105" s="12">
        <v>-1.3672889486990593E-2</v>
      </c>
      <c r="U105" s="14">
        <v>2.6256268646452904E-2</v>
      </c>
    </row>
    <row r="106" spans="1:21" x14ac:dyDescent="0.2">
      <c r="A106" s="15" t="s">
        <v>12</v>
      </c>
      <c r="B106" s="9" t="s">
        <v>39</v>
      </c>
      <c r="C106" s="9">
        <v>24</v>
      </c>
      <c r="D106" s="9">
        <v>2778</v>
      </c>
      <c r="E106" s="9">
        <v>2874</v>
      </c>
      <c r="F106" s="9" t="s">
        <v>160</v>
      </c>
      <c r="G106" s="9">
        <v>295</v>
      </c>
      <c r="H106" s="9">
        <v>303</v>
      </c>
      <c r="I106" s="10">
        <v>296.63236230000001</v>
      </c>
      <c r="J106" s="10">
        <v>304.35078829999998</v>
      </c>
      <c r="K106" s="10">
        <v>294.24763769999998</v>
      </c>
      <c r="L106" s="10">
        <v>302.4292117</v>
      </c>
      <c r="M106" s="10">
        <v>295</v>
      </c>
      <c r="N106" s="10">
        <v>303</v>
      </c>
      <c r="O106" s="10">
        <v>296.63236230000001</v>
      </c>
      <c r="P106" s="10">
        <v>304.35078829999998</v>
      </c>
      <c r="Q106" s="10">
        <v>294.24763769999998</v>
      </c>
      <c r="R106" s="10">
        <v>302.4292117</v>
      </c>
      <c r="S106" s="9">
        <v>-3.8602839223747291E-2</v>
      </c>
      <c r="T106" s="9">
        <v>-4.8704269587484812E-2</v>
      </c>
      <c r="U106" s="16">
        <v>-2.7921493507157603E-2</v>
      </c>
    </row>
    <row r="107" spans="1:21" ht="17" thickBot="1" x14ac:dyDescent="0.25">
      <c r="A107" s="17" t="s">
        <v>12</v>
      </c>
      <c r="B107" s="18" t="s">
        <v>39</v>
      </c>
      <c r="C107" s="18">
        <v>24</v>
      </c>
      <c r="D107" s="18">
        <v>2779</v>
      </c>
      <c r="E107" s="18">
        <v>2875</v>
      </c>
      <c r="F107" s="18" t="s">
        <v>161</v>
      </c>
      <c r="G107" s="18">
        <v>33</v>
      </c>
      <c r="H107" s="18">
        <v>185</v>
      </c>
      <c r="I107" s="19">
        <v>34.289552810000004</v>
      </c>
      <c r="J107" s="19">
        <v>186.0029648</v>
      </c>
      <c r="K107" s="19">
        <v>32.410447189999999</v>
      </c>
      <c r="L107" s="19">
        <v>184.29703520000001</v>
      </c>
      <c r="M107" s="19">
        <v>33</v>
      </c>
      <c r="N107" s="19">
        <v>185</v>
      </c>
      <c r="O107" s="19">
        <v>34.289552810000004</v>
      </c>
      <c r="P107" s="19">
        <v>186.0029648</v>
      </c>
      <c r="Q107" s="19">
        <v>32.410447189999999</v>
      </c>
      <c r="R107" s="19">
        <v>184.29703520000001</v>
      </c>
      <c r="S107" s="18">
        <v>-2.4869873411578589</v>
      </c>
      <c r="T107" s="18">
        <v>-2.5207947856030453</v>
      </c>
      <c r="U107" s="20">
        <v>-2.4261918679299455</v>
      </c>
    </row>
    <row r="108" spans="1:21" x14ac:dyDescent="0.2">
      <c r="A108" s="11" t="s">
        <v>12</v>
      </c>
      <c r="B108" s="12" t="s">
        <v>39</v>
      </c>
      <c r="C108" s="12">
        <v>24</v>
      </c>
      <c r="D108" s="12">
        <v>2781</v>
      </c>
      <c r="E108" s="12">
        <v>2877</v>
      </c>
      <c r="F108" s="12" t="s">
        <v>162</v>
      </c>
      <c r="G108" s="12">
        <v>285</v>
      </c>
      <c r="H108" s="12">
        <v>275</v>
      </c>
      <c r="I108" s="13">
        <v>286.47222950000003</v>
      </c>
      <c r="J108" s="13">
        <v>276.27312949999998</v>
      </c>
      <c r="K108" s="13">
        <v>284.26777049999998</v>
      </c>
      <c r="L108" s="13">
        <v>274.40687050000003</v>
      </c>
      <c r="M108" s="13">
        <v>285</v>
      </c>
      <c r="N108" s="13">
        <v>275</v>
      </c>
      <c r="O108" s="13">
        <v>286.47222950000003</v>
      </c>
      <c r="P108" s="13">
        <v>276.27312949999998</v>
      </c>
      <c r="Q108" s="13">
        <v>284.26777049999998</v>
      </c>
      <c r="R108" s="13">
        <v>274.40687050000003</v>
      </c>
      <c r="S108" s="12">
        <v>5.1530300640082093E-2</v>
      </c>
      <c r="T108" s="12">
        <v>4.1155287943276241E-2</v>
      </c>
      <c r="U108" s="14">
        <v>6.2078687857379224E-2</v>
      </c>
    </row>
    <row r="109" spans="1:21" x14ac:dyDescent="0.2">
      <c r="A109" s="15" t="s">
        <v>12</v>
      </c>
      <c r="B109" s="9" t="s">
        <v>39</v>
      </c>
      <c r="C109" s="9">
        <v>24</v>
      </c>
      <c r="D109" s="9">
        <v>2782</v>
      </c>
      <c r="E109" s="9">
        <v>2878</v>
      </c>
      <c r="F109" s="9" t="s">
        <v>163</v>
      </c>
      <c r="G109" s="9">
        <v>292</v>
      </c>
      <c r="H109" s="9">
        <v>263</v>
      </c>
      <c r="I109" s="10">
        <v>293.28955280000002</v>
      </c>
      <c r="J109" s="10">
        <v>263.79246330000001</v>
      </c>
      <c r="K109" s="10">
        <v>291.41044720000002</v>
      </c>
      <c r="L109" s="10">
        <v>262.46753669999998</v>
      </c>
      <c r="M109" s="10">
        <v>292</v>
      </c>
      <c r="N109" s="10">
        <v>263</v>
      </c>
      <c r="O109" s="10">
        <v>293.28955280000002</v>
      </c>
      <c r="P109" s="10">
        <v>263.79246330000001</v>
      </c>
      <c r="Q109" s="10">
        <v>291.41044720000002</v>
      </c>
      <c r="R109" s="10">
        <v>262.46753669999998</v>
      </c>
      <c r="S109" s="9">
        <v>0.15090556958771481</v>
      </c>
      <c r="T109" s="9">
        <v>0.14364925305315529</v>
      </c>
      <c r="U109" s="16">
        <v>0.16018668803852157</v>
      </c>
    </row>
    <row r="110" spans="1:21" x14ac:dyDescent="0.2">
      <c r="A110" s="15" t="s">
        <v>12</v>
      </c>
      <c r="B110" s="9" t="s">
        <v>39</v>
      </c>
      <c r="C110" s="9">
        <v>24</v>
      </c>
      <c r="D110" s="9">
        <v>2783</v>
      </c>
      <c r="E110" s="9">
        <v>2879</v>
      </c>
      <c r="F110" s="9" t="s">
        <v>164</v>
      </c>
      <c r="G110" s="9">
        <v>226</v>
      </c>
      <c r="H110" s="9">
        <v>262</v>
      </c>
      <c r="I110" s="10">
        <v>228.0251063</v>
      </c>
      <c r="J110" s="10">
        <v>263.5888392</v>
      </c>
      <c r="K110" s="10">
        <v>225.05489370000001</v>
      </c>
      <c r="L110" s="10">
        <v>261.33116080000002</v>
      </c>
      <c r="M110" s="10">
        <v>226</v>
      </c>
      <c r="N110" s="10">
        <v>262</v>
      </c>
      <c r="O110" s="10">
        <v>228.0251063</v>
      </c>
      <c r="P110" s="10">
        <v>263.5888392</v>
      </c>
      <c r="Q110" s="10">
        <v>225.05489370000001</v>
      </c>
      <c r="R110" s="10">
        <v>261.33116080000002</v>
      </c>
      <c r="S110" s="9">
        <v>-0.21324403912226259</v>
      </c>
      <c r="T110" s="9">
        <v>-0.22801234976859325</v>
      </c>
      <c r="U110" s="16">
        <v>-0.1966864815481689</v>
      </c>
    </row>
    <row r="111" spans="1:21" ht="17" thickBot="1" x14ac:dyDescent="0.25">
      <c r="A111" s="17" t="s">
        <v>12</v>
      </c>
      <c r="B111" s="18" t="s">
        <v>39</v>
      </c>
      <c r="C111" s="18">
        <v>24</v>
      </c>
      <c r="D111" s="18">
        <v>2784</v>
      </c>
      <c r="E111" s="18">
        <v>2880</v>
      </c>
      <c r="F111" s="18" t="s">
        <v>165</v>
      </c>
      <c r="G111" s="18">
        <v>145</v>
      </c>
      <c r="H111" s="18">
        <v>300</v>
      </c>
      <c r="I111" s="19">
        <v>145.84865350000001</v>
      </c>
      <c r="J111" s="19">
        <v>302.32011610000001</v>
      </c>
      <c r="K111" s="19">
        <v>144.41134650000001</v>
      </c>
      <c r="L111" s="19">
        <v>298.77988390000002</v>
      </c>
      <c r="M111" s="19">
        <v>145</v>
      </c>
      <c r="N111" s="19">
        <v>300</v>
      </c>
      <c r="O111" s="19">
        <v>145.84865350000001</v>
      </c>
      <c r="P111" s="19">
        <v>302.32011610000001</v>
      </c>
      <c r="Q111" s="19">
        <v>144.41134650000001</v>
      </c>
      <c r="R111" s="19">
        <v>298.77988390000002</v>
      </c>
      <c r="S111" s="18">
        <v>-1.0489096004809464</v>
      </c>
      <c r="T111" s="18">
        <v>-1.0658928775169414</v>
      </c>
      <c r="U111" s="20">
        <v>-1.0346109512718367</v>
      </c>
    </row>
    <row r="112" spans="1:21" x14ac:dyDescent="0.2">
      <c r="A112" s="11" t="s">
        <v>13</v>
      </c>
      <c r="B112" s="12" t="s">
        <v>39</v>
      </c>
      <c r="C112" s="12">
        <v>25</v>
      </c>
      <c r="D112" s="12">
        <v>2961</v>
      </c>
      <c r="E112" s="12">
        <v>3057</v>
      </c>
      <c r="F112" s="12" t="s">
        <v>166</v>
      </c>
      <c r="G112" s="12">
        <v>270</v>
      </c>
      <c r="H112" s="12">
        <v>257</v>
      </c>
      <c r="I112" s="13">
        <v>271.45098330000002</v>
      </c>
      <c r="J112" s="13">
        <v>260.77749169999998</v>
      </c>
      <c r="K112" s="13">
        <v>269.30901669999997</v>
      </c>
      <c r="L112" s="13">
        <v>255.26250830000001</v>
      </c>
      <c r="M112" s="13">
        <v>270</v>
      </c>
      <c r="N112" s="13">
        <v>257</v>
      </c>
      <c r="O112" s="13">
        <v>271.45098330000002</v>
      </c>
      <c r="P112" s="13">
        <v>260.77749169999998</v>
      </c>
      <c r="Q112" s="13">
        <v>269.30901669999997</v>
      </c>
      <c r="R112" s="13">
        <v>255.26250830000001</v>
      </c>
      <c r="S112" s="12">
        <v>7.1191047856952849E-2</v>
      </c>
      <c r="T112" s="12">
        <v>4.6443180688768466E-2</v>
      </c>
      <c r="U112" s="14">
        <v>8.8710052511115328E-2</v>
      </c>
    </row>
    <row r="113" spans="1:21" x14ac:dyDescent="0.2">
      <c r="A113" s="15" t="s">
        <v>13</v>
      </c>
      <c r="B113" s="9" t="s">
        <v>39</v>
      </c>
      <c r="C113" s="9">
        <v>25</v>
      </c>
      <c r="D113" s="9">
        <v>2962</v>
      </c>
      <c r="E113" s="9">
        <v>3058</v>
      </c>
      <c r="F113" s="9" t="s">
        <v>167</v>
      </c>
      <c r="G113" s="9">
        <v>268</v>
      </c>
      <c r="H113" s="9">
        <v>259</v>
      </c>
      <c r="I113" s="10">
        <v>268.79246330000001</v>
      </c>
      <c r="J113" s="10">
        <v>262.18874479999999</v>
      </c>
      <c r="K113" s="10">
        <v>267.46753669999998</v>
      </c>
      <c r="L113" s="10">
        <v>257.61125520000002</v>
      </c>
      <c r="M113" s="10">
        <v>268</v>
      </c>
      <c r="N113" s="10">
        <v>259</v>
      </c>
      <c r="O113" s="10">
        <v>268.79246330000001</v>
      </c>
      <c r="P113" s="10">
        <v>262.18874479999999</v>
      </c>
      <c r="Q113" s="10">
        <v>267.46753669999998</v>
      </c>
      <c r="R113" s="10">
        <v>257.61125520000002</v>
      </c>
      <c r="S113" s="9">
        <v>4.9280902771218452E-2</v>
      </c>
      <c r="T113" s="9">
        <v>2.8758043027817343E-2</v>
      </c>
      <c r="U113" s="16">
        <v>6.1297059710821014E-2</v>
      </c>
    </row>
    <row r="114" spans="1:21" x14ac:dyDescent="0.2">
      <c r="A114" s="15" t="s">
        <v>13</v>
      </c>
      <c r="B114" s="9" t="s">
        <v>39</v>
      </c>
      <c r="C114" s="9">
        <v>25</v>
      </c>
      <c r="D114" s="9">
        <v>2963</v>
      </c>
      <c r="E114" s="9">
        <v>3059</v>
      </c>
      <c r="F114" s="9" t="s">
        <v>168</v>
      </c>
      <c r="G114" s="9">
        <v>250</v>
      </c>
      <c r="H114" s="9">
        <v>244</v>
      </c>
      <c r="I114" s="10">
        <v>251.3843157</v>
      </c>
      <c r="J114" s="10">
        <v>245.36501960000001</v>
      </c>
      <c r="K114" s="10">
        <v>249.3356843</v>
      </c>
      <c r="L114" s="10">
        <v>243.4349804</v>
      </c>
      <c r="M114" s="10">
        <v>250</v>
      </c>
      <c r="N114" s="10">
        <v>244</v>
      </c>
      <c r="O114" s="10">
        <v>251.3843157</v>
      </c>
      <c r="P114" s="10">
        <v>245.36501960000001</v>
      </c>
      <c r="Q114" s="10">
        <v>249.3356843</v>
      </c>
      <c r="R114" s="10">
        <v>243.4349804</v>
      </c>
      <c r="S114" s="9">
        <v>3.504694709920065E-2</v>
      </c>
      <c r="T114" s="9">
        <v>2.31597862960785E-2</v>
      </c>
      <c r="U114" s="16">
        <v>4.6358149266623655E-2</v>
      </c>
    </row>
    <row r="115" spans="1:21" ht="17" thickBot="1" x14ac:dyDescent="0.25">
      <c r="A115" s="17" t="s">
        <v>13</v>
      </c>
      <c r="B115" s="18" t="s">
        <v>39</v>
      </c>
      <c r="C115" s="18">
        <v>25</v>
      </c>
      <c r="D115" s="18">
        <v>2964</v>
      </c>
      <c r="E115" s="18">
        <v>3060</v>
      </c>
      <c r="F115" s="18" t="s">
        <v>169</v>
      </c>
      <c r="G115" s="18">
        <v>188</v>
      </c>
      <c r="H115" s="18">
        <v>51</v>
      </c>
      <c r="I115" s="19">
        <v>191.00015429999999</v>
      </c>
      <c r="J115" s="19">
        <v>55.331076799999998</v>
      </c>
      <c r="K115" s="19">
        <v>186.71984570000001</v>
      </c>
      <c r="L115" s="19">
        <v>49.148923199999999</v>
      </c>
      <c r="M115" s="19">
        <v>188</v>
      </c>
      <c r="N115" s="19">
        <v>51</v>
      </c>
      <c r="O115" s="19">
        <v>191.00015429999999</v>
      </c>
      <c r="P115" s="19">
        <v>55.331076799999998</v>
      </c>
      <c r="Q115" s="19">
        <v>186.71984570000001</v>
      </c>
      <c r="R115" s="19">
        <v>49.148923199999999</v>
      </c>
      <c r="S115" s="18">
        <v>1.8821635097061415</v>
      </c>
      <c r="T115" s="18">
        <v>1.7547133684513272</v>
      </c>
      <c r="U115" s="20">
        <v>1.9583420896172445</v>
      </c>
    </row>
    <row r="117" spans="1:21" x14ac:dyDescent="0.2">
      <c r="A117" s="26" t="s">
        <v>32</v>
      </c>
      <c r="B117" s="28" t="s">
        <v>1094</v>
      </c>
    </row>
    <row r="118" spans="1:21" x14ac:dyDescent="0.2">
      <c r="A118" s="26" t="s">
        <v>21</v>
      </c>
      <c r="B118" s="28" t="s">
        <v>1095</v>
      </c>
    </row>
    <row r="119" spans="1:21" x14ac:dyDescent="0.2">
      <c r="A119" s="27" t="s">
        <v>27</v>
      </c>
      <c r="B119" s="28" t="s">
        <v>1096</v>
      </c>
    </row>
    <row r="120" spans="1:21" x14ac:dyDescent="0.2">
      <c r="A120" s="27" t="s">
        <v>22</v>
      </c>
      <c r="B120" s="28" t="s">
        <v>1097</v>
      </c>
    </row>
    <row r="121" spans="1:21" x14ac:dyDescent="0.2">
      <c r="A121" s="27" t="s">
        <v>28</v>
      </c>
      <c r="B121" s="28" t="s">
        <v>1098</v>
      </c>
    </row>
    <row r="122" spans="1:21" x14ac:dyDescent="0.2">
      <c r="A122" s="27" t="s">
        <v>23</v>
      </c>
      <c r="B122" s="28" t="s">
        <v>1099</v>
      </c>
    </row>
    <row r="123" spans="1:21" x14ac:dyDescent="0.2">
      <c r="A123" s="27" t="s">
        <v>29</v>
      </c>
      <c r="B123" s="28" t="s">
        <v>1100</v>
      </c>
    </row>
    <row r="124" spans="1:21" x14ac:dyDescent="0.2">
      <c r="A124" s="27" t="s">
        <v>24</v>
      </c>
      <c r="B124" s="28" t="s">
        <v>1101</v>
      </c>
    </row>
    <row r="125" spans="1:21" x14ac:dyDescent="0.2">
      <c r="A125" s="27" t="s">
        <v>30</v>
      </c>
      <c r="B125" s="28" t="s">
        <v>1102</v>
      </c>
    </row>
    <row r="126" spans="1:21" x14ac:dyDescent="0.2">
      <c r="A126" s="27" t="s">
        <v>25</v>
      </c>
      <c r="B126" s="28" t="s">
        <v>1103</v>
      </c>
    </row>
    <row r="127" spans="1:21" x14ac:dyDescent="0.2">
      <c r="A127" s="27" t="s">
        <v>31</v>
      </c>
      <c r="B127" s="28" t="s">
        <v>1104</v>
      </c>
    </row>
    <row r="128" spans="1:21" x14ac:dyDescent="0.2">
      <c r="A128" s="27" t="s">
        <v>26</v>
      </c>
      <c r="B128" s="28" t="s">
        <v>1105</v>
      </c>
    </row>
    <row r="129" spans="1:2" x14ac:dyDescent="0.2">
      <c r="A129" s="26" t="s">
        <v>14</v>
      </c>
      <c r="B129" s="28" t="s">
        <v>1106</v>
      </c>
    </row>
    <row r="130" spans="1:2" x14ac:dyDescent="0.2">
      <c r="A130" s="26" t="s">
        <v>15</v>
      </c>
      <c r="B130" s="28" t="s">
        <v>1107</v>
      </c>
    </row>
    <row r="131" spans="1:2" x14ac:dyDescent="0.2">
      <c r="A131" s="26" t="s">
        <v>16</v>
      </c>
      <c r="B131" s="28" t="s">
        <v>1108</v>
      </c>
    </row>
  </sheetData>
  <conditionalFormatting sqref="S2:S484">
    <cfRule type="cellIs" dxfId="3" priority="1" operator="between">
      <formula>-0.5</formula>
      <formula>-1</formula>
    </cfRule>
    <cfRule type="cellIs" dxfId="2" priority="2" operator="between">
      <formula>0.5</formula>
      <formula>1</formula>
    </cfRule>
    <cfRule type="cellIs" dxfId="1" priority="3" operator="lessThanOrEqual">
      <formula>-1</formula>
    </cfRule>
    <cfRule type="cellIs" dxfId="0" priority="4" operator="greaterThanOrEqual">
      <formula>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ounds</vt:lpstr>
      <vt:lpstr>differential compou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Borneman</dc:creator>
  <cp:lastModifiedBy>Anthony Borneman</cp:lastModifiedBy>
  <dcterms:created xsi:type="dcterms:W3CDTF">2020-03-10T02:35:14Z</dcterms:created>
  <dcterms:modified xsi:type="dcterms:W3CDTF">2021-11-26T01:07:27Z</dcterms:modified>
</cp:coreProperties>
</file>